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5"/>
  <workbookPr/>
  <mc:AlternateContent xmlns:mc="http://schemas.openxmlformats.org/markup-compatibility/2006">
    <mc:Choice Requires="x15">
      <x15ac:absPath xmlns:x15ac="http://schemas.microsoft.com/office/spreadsheetml/2010/11/ac" url="/Users/RJG/Library/Mobile Documents/com~apple~CloudDocs/001 - Documents/1 - Publications/1 - in prep/Hao Wu Papers/LN MS/NCOMM PAPER post acceptance files/FINAL VERSIONS /"/>
    </mc:Choice>
  </mc:AlternateContent>
  <xr:revisionPtr revIDLastSave="0" documentId="13_ncr:1_{1068D1E9-9380-CA40-8195-6788DAE7F610}" xr6:coauthVersionLast="36" xr6:coauthVersionMax="36" xr10:uidLastSave="{00000000-0000-0000-0000-000000000000}"/>
  <bookViews>
    <workbookView xWindow="7920" yWindow="460" windowWidth="38200" windowHeight="15060" activeTab="9" xr2:uid="{00000000-000D-0000-FFFF-FFFF00000000}"/>
  </bookViews>
  <sheets>
    <sheet name="Fig.1H,I,J" sheetId="2" r:id="rId1"/>
    <sheet name="Fig 2A.  ECAR by T cells at pH" sheetId="9" r:id="rId2"/>
    <sheet name="Fig. 2B ECAR,OCR at pH" sheetId="10" r:id="rId3"/>
    <sheet name="Fig 2C. Glycolysis at pH" sheetId="11" r:id="rId4"/>
    <sheet name="Figs. 2E-H" sheetId="5" r:id="rId5"/>
    <sheet name="Fig. 3A-I" sheetId="1" r:id="rId6"/>
    <sheet name="Fig4A,B,C,G,H.  IFN-g as f(pH)" sheetId="6" r:id="rId7"/>
    <sheet name="Fig. 4D IL-2 and pH" sheetId="7" r:id="rId8"/>
    <sheet name="Fig. 4E. Cytokines at pH" sheetId="8" r:id="rId9"/>
    <sheet name="Fig. S4 SNARF calibration" sheetId="4" r:id="rId10"/>
    <sheet name="Fig. S13 Calcium" sheetId="3" r:id="rId1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9" l="1"/>
  <c r="C7" i="9"/>
  <c r="C8" i="9"/>
  <c r="C9" i="9"/>
  <c r="C10" i="9"/>
  <c r="C11" i="9"/>
  <c r="C12" i="9"/>
  <c r="C13" i="9"/>
  <c r="C14" i="9"/>
  <c r="C15" i="9"/>
  <c r="C5" i="9"/>
  <c r="K71" i="6" l="1"/>
  <c r="J71" i="6"/>
  <c r="K64" i="6"/>
  <c r="J64" i="6"/>
  <c r="C6" i="6" l="1"/>
</calcChain>
</file>

<file path=xl/sharedStrings.xml><?xml version="1.0" encoding="utf-8"?>
<sst xmlns="http://schemas.openxmlformats.org/spreadsheetml/2006/main" count="441" uniqueCount="196">
  <si>
    <t>EACR</t>
  </si>
  <si>
    <t>OT1</t>
  </si>
  <si>
    <t>average</t>
  </si>
  <si>
    <t>sem</t>
  </si>
  <si>
    <t>@rgb(0,0,0)</t>
  </si>
  <si>
    <t>B6</t>
  </si>
  <si>
    <t>pH timecourse</t>
  </si>
  <si>
    <t>pHe</t>
  </si>
  <si>
    <t>Co2/HCo3</t>
  </si>
  <si>
    <t>pHe (measured)</t>
  </si>
  <si>
    <t>pHcyto OT1</t>
  </si>
  <si>
    <t>var</t>
  </si>
  <si>
    <t>pHcyto B6</t>
  </si>
  <si>
    <t>b6</t>
  </si>
  <si>
    <t>FS check</t>
  </si>
  <si>
    <t>Histogram</t>
  </si>
  <si>
    <t>Conc</t>
  </si>
  <si>
    <t>Perm</t>
  </si>
  <si>
    <t>Buff</t>
  </si>
  <si>
    <t>pHi</t>
  </si>
  <si>
    <t>Fit</t>
  </si>
  <si>
    <t>Seahorse pHi</t>
  </si>
  <si>
    <t>Cell</t>
  </si>
  <si>
    <t>Ion</t>
  </si>
  <si>
    <t>mean</t>
  </si>
  <si>
    <t>Delta(H)</t>
  </si>
  <si>
    <t>EACR (Cl)</t>
  </si>
  <si>
    <t>sd</t>
  </si>
  <si>
    <t>Fits</t>
  </si>
  <si>
    <t>EACR norm</t>
  </si>
  <si>
    <t>Cl</t>
  </si>
  <si>
    <t>Glu</t>
  </si>
  <si>
    <t>MCT drugs</t>
  </si>
  <si>
    <t>SR</t>
  </si>
  <si>
    <t>ARC</t>
  </si>
  <si>
    <t>effect of acid</t>
  </si>
  <si>
    <t>Time/min</t>
  </si>
  <si>
    <t>7.4+NaCl</t>
  </si>
  <si>
    <t>7.4+HCl</t>
  </si>
  <si>
    <t>@rgb(255,0,0)</t>
  </si>
  <si>
    <t>@rgb(0,0,255)</t>
  </si>
  <si>
    <t>pHi-pHo</t>
  </si>
  <si>
    <t>30L</t>
  </si>
  <si>
    <t>7.5L</t>
  </si>
  <si>
    <t>15L</t>
  </si>
  <si>
    <t>15 NH3 @7.4</t>
  </si>
  <si>
    <t>Control</t>
  </si>
  <si>
    <t>DMEM based</t>
  </si>
  <si>
    <t>30 Ac @7.4</t>
  </si>
  <si>
    <t>30 Lac @7.4</t>
  </si>
  <si>
    <t>15 Lac @6.9</t>
  </si>
  <si>
    <t>7.5 Lac @6.6</t>
  </si>
  <si>
    <t>30 Lac @7.4 + AR-C</t>
  </si>
  <si>
    <t>AR-C</t>
  </si>
  <si>
    <t>30 Lac @7.4 + SR</t>
  </si>
  <si>
    <t>EACR (Glu)</t>
  </si>
  <si>
    <t>effect of base</t>
  </si>
  <si>
    <t>6.6+NaCl</t>
  </si>
  <si>
    <t>6.6+NaOH</t>
  </si>
  <si>
    <t>Rate conversion</t>
  </si>
  <si>
    <t>Histograms</t>
  </si>
  <si>
    <t>Tail vein</t>
  </si>
  <si>
    <t>Footpad</t>
  </si>
  <si>
    <t>Bar chart</t>
  </si>
  <si>
    <t>Acidic</t>
  </si>
  <si>
    <t>Interm</t>
  </si>
  <si>
    <t>Blood</t>
  </si>
  <si>
    <t>CEST</t>
  </si>
  <si>
    <t>MEAN</t>
  </si>
  <si>
    <t>SD</t>
  </si>
  <si>
    <t>SEM</t>
  </si>
  <si>
    <t>control</t>
  </si>
  <si>
    <t>@rgb(0,128,0)</t>
  </si>
  <si>
    <t>LPS</t>
  </si>
  <si>
    <t>bicarb</t>
  </si>
  <si>
    <t>summary</t>
  </si>
  <si>
    <t>BALB/C</t>
  </si>
  <si>
    <t>NSG</t>
  </si>
  <si>
    <t>NaHCO3</t>
  </si>
  <si>
    <t>Nu/nu</t>
  </si>
  <si>
    <t>Nu/nu with tumor</t>
  </si>
  <si>
    <t>Black</t>
  </si>
  <si>
    <t>Black with tumor</t>
  </si>
  <si>
    <t>SNARF calib</t>
  </si>
  <si>
    <t>pH</t>
  </si>
  <si>
    <t>Rcyt</t>
  </si>
  <si>
    <t>Calcium store</t>
  </si>
  <si>
    <t>pHe=6.6</t>
  </si>
  <si>
    <t>pHe=7.4</t>
  </si>
  <si>
    <t>Lactates</t>
  </si>
  <si>
    <t>1.8Ca</t>
  </si>
  <si>
    <t>0.5Ca</t>
  </si>
  <si>
    <t>pK</t>
  </si>
  <si>
    <t>Rmax</t>
  </si>
  <si>
    <t>Rmin</t>
  </si>
  <si>
    <t>SNARF dextran</t>
  </si>
  <si>
    <t>BLANK</t>
  </si>
  <si>
    <t>not activated</t>
  </si>
  <si>
    <t>Activated</t>
  </si>
  <si>
    <t>half-density, act</t>
  </si>
  <si>
    <t>Model</t>
  </si>
  <si>
    <t>contours</t>
  </si>
  <si>
    <r>
      <t>IFN</t>
    </r>
    <r>
      <rPr>
        <sz val="11"/>
        <color theme="1"/>
        <rFont val="等线"/>
        <family val="3"/>
        <charset val="134"/>
      </rPr>
      <t>γ</t>
    </r>
    <r>
      <rPr>
        <sz val="11"/>
        <color theme="1"/>
        <rFont val="等线"/>
        <family val="2"/>
      </rPr>
      <t xml:space="preserve"> concentration (pg/mL)</t>
    </r>
  </si>
  <si>
    <t>pHe 7.4</t>
  </si>
  <si>
    <t>pHe 6.6</t>
  </si>
  <si>
    <t>ttest</t>
    <phoneticPr fontId="0" type="noConversion"/>
  </si>
  <si>
    <t>OT-I</t>
  </si>
  <si>
    <t>Pmel</t>
  </si>
  <si>
    <t>OT-II</t>
  </si>
  <si>
    <t>pH7.4</t>
  </si>
  <si>
    <t>pH7.2</t>
  </si>
  <si>
    <t>pH7.0</t>
  </si>
  <si>
    <t>pH6.8</t>
  </si>
  <si>
    <t>pH6.6</t>
  </si>
  <si>
    <t xml:space="preserve">4A.  Released IFN-g in activated B6 T cells 24 hr as respective pH </t>
  </si>
  <si>
    <t>ttest</t>
  </si>
  <si>
    <t>First activation</t>
    <phoneticPr fontId="0" type="noConversion"/>
  </si>
  <si>
    <t>time</t>
    <phoneticPr fontId="0" type="noConversion"/>
  </si>
  <si>
    <t>IFN/pg/mL</t>
  </si>
  <si>
    <t>Re stimulation</t>
    <phoneticPr fontId="0" type="noConversion"/>
  </si>
  <si>
    <t>2nd_Re stimulation</t>
    <phoneticPr fontId="0" type="noConversion"/>
  </si>
  <si>
    <t>4C.  Released IL-2 from activated T cells after 24 hr at low and high pH</t>
  </si>
  <si>
    <t>IL-2 concentration (pg/mL)</t>
  </si>
  <si>
    <t>Pmel-I</t>
  </si>
  <si>
    <t>Jurkat</t>
  </si>
  <si>
    <t>cytokines concentration (pg/mL)</t>
    <phoneticPr fontId="2" type="noConversion"/>
  </si>
  <si>
    <t>cytokines</t>
    <phoneticPr fontId="2" type="noConversion"/>
  </si>
  <si>
    <t>MCP-1</t>
  </si>
  <si>
    <t>IP-10</t>
  </si>
  <si>
    <t>KC</t>
  </si>
  <si>
    <t>MIG</t>
  </si>
  <si>
    <t>IL-6</t>
  </si>
  <si>
    <t>IL-22</t>
  </si>
  <si>
    <t>TARC</t>
  </si>
  <si>
    <t>BLC</t>
  </si>
  <si>
    <t>IL-13</t>
  </si>
  <si>
    <t>IL-17A</t>
  </si>
  <si>
    <t>IL-10</t>
  </si>
  <si>
    <t>MIP-3a</t>
  </si>
  <si>
    <t>IL-4</t>
  </si>
  <si>
    <t>TNF-a</t>
  </si>
  <si>
    <t>MDC</t>
  </si>
  <si>
    <t>RANTES</t>
  </si>
  <si>
    <t>LIX</t>
  </si>
  <si>
    <t>IL-9</t>
  </si>
  <si>
    <t>IL-3</t>
  </si>
  <si>
    <t>GM-CSF</t>
  </si>
  <si>
    <t>MIP-1b</t>
  </si>
  <si>
    <t>IL-2</t>
  </si>
  <si>
    <t>MIP-1a</t>
  </si>
  <si>
    <t xml:space="preserve">Fig. 4E.  Cytokines released  from CD28/CD3 activated B6 T cells after 24 hr at pH. Cytokine bead assay.  </t>
  </si>
  <si>
    <t>highled had elevated release at low pH</t>
  </si>
  <si>
    <t>Replicates</t>
  </si>
  <si>
    <t>ttest</t>
    <phoneticPr fontId="4" type="noConversion"/>
  </si>
  <si>
    <t>precondition w/o DC+OVA</t>
  </si>
  <si>
    <t>Activation at pHe 7.4</t>
  </si>
  <si>
    <t>Activation  with DC+OVA</t>
  </si>
  <si>
    <t>Rest at pHe 7.4</t>
  </si>
  <si>
    <t>pHe 7.4-Ab injected</t>
  </si>
  <si>
    <t>pHe 7.4-No Ab injected</t>
  </si>
  <si>
    <t>pHe 6.6-Ab injected</t>
  </si>
  <si>
    <t>pHe 6.6-No Ab injected</t>
  </si>
  <si>
    <t xml:space="preserve">2A. Time course of extracellular acidification rate (ECAR) was measured by Seahorse in B6 T cells (Mean±SD, n=7 biological samples.). Injection of activating antibody (or vehicle for control) at 20 min evoked an increase in ECAR, due to the activation of T cell glycolysis.  </t>
  </si>
  <si>
    <t>Tim (min) from:</t>
  </si>
  <si>
    <t>reading</t>
  </si>
  <si>
    <t>antibodies injection</t>
  </si>
  <si>
    <t>ECAR(mpH/min)</t>
  </si>
  <si>
    <t>PPR (pmol H+/min)</t>
  </si>
  <si>
    <t>OCR (pmol O2 /min)</t>
  </si>
  <si>
    <t>Fig. 2B.  Proton production rate (PPR) measured by Seahorse in B6 or OT-II T cells is reduced under acidic conditions. In paired experiments on B6 or OT-II T cells, oxygen consumption rate (OCR), measured by Seahorse, is increased under acidic conditions (; two-tailed, unpaired t-test, mean ± SD, n=8 biological samples. PPR (B6, p=1.35E-11; OT-II, p=1.62E-11), OCR (B6, p=2.22E-5; OT-II, p=1.14E-5). ‘****’ represents p&lt;0.0001).</t>
  </si>
  <si>
    <t>Concentration change (mM)</t>
    <phoneticPr fontId="2" type="noConversion"/>
  </si>
  <si>
    <t>Glucose consumed</t>
    <phoneticPr fontId="2" type="noConversion"/>
  </si>
  <si>
    <t>Lactate produced</t>
    <phoneticPr fontId="2" type="noConversion"/>
  </si>
  <si>
    <t>pHe 7.2</t>
  </si>
  <si>
    <t>pHe 6.8</t>
  </si>
  <si>
    <t xml:space="preserve">Fig. 2C.  Glucose consumption and lactate production as a function of pHe in OT-I T cells. All the experiments were repeated at least twice and expressed as mean±SD; n=3 biological samples. Significance level: ***, p&lt;0.001. </t>
  </si>
  <si>
    <t>ECAR</t>
  </si>
  <si>
    <t>Figure 3A. Injection of HCl or NaOH on pHi og OT1 and B6 cells</t>
  </si>
  <si>
    <t>Fig. 3B. Effecet of HCl on pHe and pHi in OT1 and B6 T cells</t>
  </si>
  <si>
    <t>Fig. 3C .  pHi vs pHe in B6 and OT1 T cells</t>
  </si>
  <si>
    <t>Fig. 3E. Effect of switiching from t lactate free media on pHi at 3 pHe.  (FS is seitching kinetics  control)</t>
  </si>
  <si>
    <t>Figure 3F.  Histogram of Permeabilty Coefficients</t>
  </si>
  <si>
    <t>Fig. 3H.  Effect of pHe on ECAR of OT1 and B6 cells in presence and absence of gluconate.</t>
  </si>
  <si>
    <t>Supporting data for Fig. 3F effect of MCT inhibitors on pH change (Permeability) following transfer to lcatate free media</t>
  </si>
  <si>
    <t>Fig. 3I. Metabolic rate as f(pHi)</t>
  </si>
  <si>
    <t>Fig 1I. Bar chart of all samples from Fig 1H (4,3,4,3 LNs)</t>
  </si>
  <si>
    <t>Fig. 1H Histograms of vascular, acidic and neutral regions in SNARF-1 pH images as measured by GMM (Fig. 1G)</t>
  </si>
  <si>
    <t>Fig 1J. CEST meassured pHe of LNs from diffeerent mice.</t>
  </si>
  <si>
    <t>Fig. 2E.  T cell acidificaition rates in IBIDI chambers.</t>
  </si>
  <si>
    <t>Fits to 2E data</t>
  </si>
  <si>
    <t xml:space="preserve">Fig. 2H. Effect of convection on ss pHi.  </t>
  </si>
  <si>
    <t>Fig. S4.  SNARF calibration</t>
  </si>
  <si>
    <t>Fig. 4B.  INFγ production, as f (pH) in 4 differennt T cells</t>
  </si>
  <si>
    <t xml:space="preserve">Fig. 4C. Time course of INFγ levels in media following exposure to acidic or alkaline pH </t>
  </si>
  <si>
    <t>4G.  IFNγ production after acivation by DC at low or high pH</t>
  </si>
  <si>
    <t xml:space="preserve">4H. IFNγ production by T cells activated with dendritic cells (DC)  after 24 hrs at pHe 6.6 or 7.4,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7">
    <font>
      <sz val="11"/>
      <color theme="1"/>
      <name val="Calibri"/>
      <family val="2"/>
      <scheme val="minor"/>
    </font>
    <font>
      <sz val="11"/>
      <color theme="1"/>
      <name val="等线"/>
      <family val="3"/>
      <charset val="134"/>
    </font>
    <font>
      <sz val="11"/>
      <color theme="1"/>
      <name val="等线"/>
      <family val="2"/>
    </font>
    <font>
      <sz val="12"/>
      <name val="Arial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11" fontId="0" fillId="0" borderId="0" xfId="0" applyNumberFormat="1"/>
    <xf numFmtId="0" fontId="3" fillId="0" borderId="4" xfId="0" applyFont="1" applyBorder="1" applyAlignment="1"/>
    <xf numFmtId="0" fontId="3" fillId="0" borderId="4" xfId="0" applyFont="1" applyBorder="1"/>
    <xf numFmtId="0" fontId="0" fillId="0" borderId="2" xfId="0" applyBorder="1"/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2" borderId="0" xfId="0" applyFont="1" applyFill="1" applyBorder="1"/>
    <xf numFmtId="0" fontId="3" fillId="0" borderId="0" xfId="0" applyFont="1" applyBorder="1"/>
    <xf numFmtId="0" fontId="3" fillId="0" borderId="5" xfId="0" applyFont="1" applyBorder="1" applyAlignment="1">
      <alignment horizontal="left"/>
    </xf>
    <xf numFmtId="0" fontId="3" fillId="2" borderId="5" xfId="0" applyFont="1" applyFill="1" applyBorder="1"/>
    <xf numFmtId="0" fontId="3" fillId="0" borderId="5" xfId="0" applyFont="1" applyBorder="1"/>
    <xf numFmtId="0" fontId="3" fillId="0" borderId="0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5" borderId="0" xfId="0" applyFont="1" applyFill="1"/>
    <xf numFmtId="0" fontId="3" fillId="0" borderId="0" xfId="0" applyFont="1" applyAlignment="1">
      <alignment horizontal="center"/>
    </xf>
    <xf numFmtId="0" fontId="3" fillId="7" borderId="0" xfId="0" applyFont="1" applyFill="1"/>
    <xf numFmtId="0" fontId="0" fillId="0" borderId="0" xfId="0" applyAlignment="1">
      <alignment vertical="center"/>
    </xf>
    <xf numFmtId="0" fontId="0" fillId="5" borderId="0" xfId="0" applyFont="1" applyFill="1"/>
    <xf numFmtId="0" fontId="0" fillId="2" borderId="0" xfId="0" applyFill="1"/>
    <xf numFmtId="0" fontId="0" fillId="0" borderId="0" xfId="0" applyFont="1" applyFill="1"/>
    <xf numFmtId="0" fontId="0" fillId="0" borderId="0" xfId="0" applyFill="1"/>
    <xf numFmtId="0" fontId="0" fillId="0" borderId="6" xfId="0" applyBorder="1"/>
    <xf numFmtId="0" fontId="3" fillId="0" borderId="6" xfId="0" applyFont="1" applyBorder="1" applyAlignment="1">
      <alignment horizontal="center"/>
    </xf>
    <xf numFmtId="0" fontId="3" fillId="0" borderId="6" xfId="0" applyFont="1" applyBorder="1" applyAlignment="1">
      <alignment horizontal="left"/>
    </xf>
    <xf numFmtId="0" fontId="3" fillId="0" borderId="6" xfId="0" applyFont="1" applyBorder="1"/>
    <xf numFmtId="0" fontId="3" fillId="2" borderId="0" xfId="0" applyFont="1" applyFill="1" applyBorder="1" applyAlignment="1">
      <alignment horizontal="left"/>
    </xf>
    <xf numFmtId="0" fontId="5" fillId="0" borderId="0" xfId="0" applyFont="1"/>
    <xf numFmtId="164" fontId="3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164" fontId="3" fillId="0" borderId="0" xfId="0" applyNumberFormat="1" applyFont="1" applyBorder="1"/>
    <xf numFmtId="164" fontId="3" fillId="0" borderId="5" xfId="0" applyNumberFormat="1" applyFont="1" applyBorder="1"/>
    <xf numFmtId="0" fontId="6" fillId="12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1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11" borderId="2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6" borderId="0" xfId="0" applyFill="1" applyAlignment="1">
      <alignment horizontal="center" vertical="center"/>
    </xf>
    <xf numFmtId="0" fontId="3" fillId="4" borderId="0" xfId="0" applyFont="1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3" fillId="8" borderId="6" xfId="0" applyFont="1" applyFill="1" applyBorder="1" applyAlignment="1">
      <alignment horizontal="center"/>
    </xf>
    <xf numFmtId="0" fontId="3" fillId="7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Q257"/>
  <sheetViews>
    <sheetView topLeftCell="AI1" workbookViewId="0">
      <selection activeCell="AO16" sqref="AO16"/>
    </sheetView>
  </sheetViews>
  <sheetFormatPr baseColWidth="10" defaultColWidth="8.83203125" defaultRowHeight="15"/>
  <sheetData>
    <row r="1" spans="1:43">
      <c r="A1" s="33" t="s">
        <v>186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Z1" s="33" t="s">
        <v>185</v>
      </c>
      <c r="AA1" s="33"/>
      <c r="AB1" s="33"/>
      <c r="AC1" s="33"/>
      <c r="AD1" s="33"/>
      <c r="AE1" s="33"/>
      <c r="AF1" s="33"/>
      <c r="AG1" s="33"/>
      <c r="AL1" s="33" t="s">
        <v>187</v>
      </c>
      <c r="AM1" s="33"/>
      <c r="AN1" s="33"/>
      <c r="AO1" s="33"/>
      <c r="AP1" s="33"/>
      <c r="AQ1" s="33"/>
    </row>
    <row r="2" spans="1:43">
      <c r="A2" t="s">
        <v>60</v>
      </c>
      <c r="B2" t="s">
        <v>61</v>
      </c>
      <c r="C2">
        <v>5.5</v>
      </c>
      <c r="D2">
        <v>0</v>
      </c>
      <c r="E2">
        <v>0</v>
      </c>
      <c r="F2">
        <v>0</v>
      </c>
      <c r="G2">
        <v>0</v>
      </c>
      <c r="H2" t="s">
        <v>39</v>
      </c>
      <c r="I2" t="s">
        <v>61</v>
      </c>
      <c r="J2">
        <v>5.5</v>
      </c>
      <c r="K2">
        <v>0</v>
      </c>
      <c r="L2">
        <v>0</v>
      </c>
      <c r="M2">
        <v>0</v>
      </c>
      <c r="O2" t="s">
        <v>61</v>
      </c>
      <c r="P2">
        <v>5.5</v>
      </c>
      <c r="Q2">
        <v>0</v>
      </c>
      <c r="R2">
        <v>0</v>
      </c>
      <c r="S2">
        <v>0</v>
      </c>
      <c r="U2" t="s">
        <v>62</v>
      </c>
      <c r="V2">
        <v>5.5</v>
      </c>
      <c r="W2">
        <v>0</v>
      </c>
      <c r="X2">
        <v>0</v>
      </c>
      <c r="Z2" t="s">
        <v>63</v>
      </c>
      <c r="AB2" t="s">
        <v>64</v>
      </c>
      <c r="AD2" t="s">
        <v>65</v>
      </c>
      <c r="AF2" t="s">
        <v>66</v>
      </c>
      <c r="AH2">
        <v>1</v>
      </c>
      <c r="AI2">
        <v>6.2886800000000003</v>
      </c>
      <c r="AJ2" t="s">
        <v>39</v>
      </c>
      <c r="AL2" t="s">
        <v>67</v>
      </c>
      <c r="AN2" t="s">
        <v>68</v>
      </c>
      <c r="AO2" t="s">
        <v>69</v>
      </c>
      <c r="AQ2" t="s">
        <v>70</v>
      </c>
    </row>
    <row r="3" spans="1:43">
      <c r="B3" t="s">
        <v>71</v>
      </c>
      <c r="C3">
        <v>5.51</v>
      </c>
      <c r="D3">
        <v>1.55E-2</v>
      </c>
      <c r="E3" s="1">
        <v>2.5000000000000001E-4</v>
      </c>
      <c r="F3">
        <v>0</v>
      </c>
      <c r="G3">
        <v>1.575E-2</v>
      </c>
      <c r="H3" t="s">
        <v>72</v>
      </c>
      <c r="I3" t="s">
        <v>73</v>
      </c>
      <c r="J3">
        <v>5.51</v>
      </c>
      <c r="K3">
        <v>1.1333332999999999E-2</v>
      </c>
      <c r="L3">
        <v>0</v>
      </c>
      <c r="M3">
        <v>0</v>
      </c>
      <c r="O3" t="s">
        <v>74</v>
      </c>
      <c r="P3">
        <v>5.51</v>
      </c>
      <c r="Q3">
        <v>0.01</v>
      </c>
      <c r="R3">
        <v>0</v>
      </c>
      <c r="S3">
        <v>0</v>
      </c>
      <c r="V3">
        <v>5.51</v>
      </c>
      <c r="W3" s="1">
        <v>8.3333330000000001E-3</v>
      </c>
      <c r="X3">
        <v>0</v>
      </c>
      <c r="Z3" t="s">
        <v>75</v>
      </c>
      <c r="AA3" t="s">
        <v>46</v>
      </c>
      <c r="AB3">
        <v>6.3396825000000003</v>
      </c>
      <c r="AC3">
        <v>7.5846482000000007E-2</v>
      </c>
      <c r="AD3">
        <v>6.7204375000000001</v>
      </c>
      <c r="AE3">
        <v>6.9461782E-2</v>
      </c>
      <c r="AF3">
        <v>7.1061924999999997</v>
      </c>
      <c r="AG3">
        <v>4.0826551000000003E-2</v>
      </c>
      <c r="AH3">
        <v>1</v>
      </c>
      <c r="AI3">
        <v>6.3845700000000001</v>
      </c>
      <c r="AJ3" t="s">
        <v>39</v>
      </c>
      <c r="AM3" t="s">
        <v>76</v>
      </c>
      <c r="AN3">
        <v>6.3833333330000004</v>
      </c>
      <c r="AO3">
        <v>0.31885210800000002</v>
      </c>
      <c r="AP3">
        <v>6</v>
      </c>
      <c r="AQ3">
        <v>0.13017082799999999</v>
      </c>
    </row>
    <row r="4" spans="1:43">
      <c r="C4">
        <v>5.5199999999999898</v>
      </c>
      <c r="D4">
        <v>1.4E-2</v>
      </c>
      <c r="E4" s="1">
        <v>2.5000000000000001E-4</v>
      </c>
      <c r="F4">
        <v>0</v>
      </c>
      <c r="G4">
        <v>1.4250000000000001E-2</v>
      </c>
      <c r="H4" t="s">
        <v>40</v>
      </c>
      <c r="J4">
        <v>5.5199999999999898</v>
      </c>
      <c r="K4" s="1">
        <v>8.0000000000000002E-3</v>
      </c>
      <c r="L4">
        <v>0</v>
      </c>
      <c r="M4">
        <v>0</v>
      </c>
      <c r="P4">
        <v>5.5199999999999898</v>
      </c>
      <c r="Q4" s="1">
        <v>6.4999999999999997E-3</v>
      </c>
      <c r="R4">
        <v>0</v>
      </c>
      <c r="S4">
        <v>0</v>
      </c>
      <c r="V4">
        <v>5.5199999999999898</v>
      </c>
      <c r="W4" s="1">
        <v>8.0000000000000002E-3</v>
      </c>
      <c r="X4">
        <v>0</v>
      </c>
      <c r="AA4" t="s">
        <v>73</v>
      </c>
      <c r="AB4">
        <v>6.3855033329999999</v>
      </c>
      <c r="AC4">
        <v>5.9123887E-2</v>
      </c>
      <c r="AD4">
        <v>6.7306400000000002</v>
      </c>
      <c r="AE4">
        <v>4.2119128999999998E-2</v>
      </c>
      <c r="AF4">
        <v>7.0710566669999997</v>
      </c>
      <c r="AG4">
        <v>3.4560522000000003E-2</v>
      </c>
      <c r="AH4">
        <v>1</v>
      </c>
      <c r="AI4">
        <v>6.5221799999999996</v>
      </c>
      <c r="AJ4" t="s">
        <v>39</v>
      </c>
      <c r="AM4" t="s">
        <v>77</v>
      </c>
      <c r="AN4">
        <v>6.3566666669999998</v>
      </c>
      <c r="AO4">
        <v>7.5055535000000007E-2</v>
      </c>
      <c r="AP4">
        <v>3</v>
      </c>
      <c r="AQ4">
        <v>4.3333333000000002E-2</v>
      </c>
    </row>
    <row r="5" spans="1:43">
      <c r="C5">
        <v>5.53</v>
      </c>
      <c r="D5">
        <v>1.7749999999999998E-2</v>
      </c>
      <c r="E5" s="1">
        <v>7.5000000000000002E-4</v>
      </c>
      <c r="F5">
        <v>0</v>
      </c>
      <c r="G5">
        <v>1.8499999999999999E-2</v>
      </c>
      <c r="J5">
        <v>5.53</v>
      </c>
      <c r="K5">
        <v>1.4333333E-2</v>
      </c>
      <c r="L5">
        <v>0</v>
      </c>
      <c r="M5">
        <v>0</v>
      </c>
      <c r="P5">
        <v>5.53</v>
      </c>
      <c r="Q5">
        <v>1.4500000000000001E-2</v>
      </c>
      <c r="R5">
        <v>0</v>
      </c>
      <c r="S5">
        <v>0</v>
      </c>
      <c r="V5">
        <v>5.53</v>
      </c>
      <c r="W5">
        <v>1.0666666999999999E-2</v>
      </c>
      <c r="X5">
        <v>0</v>
      </c>
      <c r="AA5" t="s">
        <v>78</v>
      </c>
      <c r="AB5">
        <v>6.4158274999999998</v>
      </c>
      <c r="AC5">
        <v>3.8334407000000001E-2</v>
      </c>
      <c r="AD5">
        <v>6.8146475000000004</v>
      </c>
      <c r="AE5">
        <v>6.087385E-2</v>
      </c>
      <c r="AF5">
        <v>7.1361224999999999</v>
      </c>
      <c r="AG5">
        <v>4.5395705000000001E-2</v>
      </c>
      <c r="AH5">
        <v>1</v>
      </c>
      <c r="AI5">
        <v>6.1632999999999996</v>
      </c>
      <c r="AJ5" t="s">
        <v>39</v>
      </c>
      <c r="AM5" t="s">
        <v>79</v>
      </c>
      <c r="AN5">
        <v>6.48</v>
      </c>
      <c r="AO5">
        <v>0.42949582800000002</v>
      </c>
      <c r="AP5">
        <v>4</v>
      </c>
      <c r="AQ5">
        <v>0.21474791400000001</v>
      </c>
    </row>
    <row r="6" spans="1:43">
      <c r="C6">
        <v>5.54</v>
      </c>
      <c r="D6">
        <v>1.6E-2</v>
      </c>
      <c r="E6" s="1">
        <v>2.5000000000000001E-4</v>
      </c>
      <c r="F6">
        <v>0</v>
      </c>
      <c r="G6">
        <v>1.6250000000000001E-2</v>
      </c>
      <c r="J6">
        <v>5.54</v>
      </c>
      <c r="K6" s="1">
        <v>9.3333329999999992E-3</v>
      </c>
      <c r="L6">
        <v>0</v>
      </c>
      <c r="M6">
        <v>0</v>
      </c>
      <c r="P6">
        <v>5.54</v>
      </c>
      <c r="Q6">
        <v>0.01</v>
      </c>
      <c r="R6">
        <v>0</v>
      </c>
      <c r="S6">
        <v>0</v>
      </c>
      <c r="V6">
        <v>5.54</v>
      </c>
      <c r="W6">
        <v>1.0333333E-2</v>
      </c>
      <c r="X6">
        <v>0</v>
      </c>
      <c r="AA6" t="s">
        <v>62</v>
      </c>
      <c r="AB6">
        <v>6.5956566670000001</v>
      </c>
      <c r="AC6">
        <v>6.3739055000000003E-2</v>
      </c>
      <c r="AD6">
        <v>6.9994100000000001</v>
      </c>
      <c r="AE6">
        <v>1.7633896E-2</v>
      </c>
      <c r="AH6">
        <v>2</v>
      </c>
      <c r="AI6">
        <v>6.7936899999999998</v>
      </c>
      <c r="AJ6" t="s">
        <v>72</v>
      </c>
      <c r="AM6" t="s">
        <v>80</v>
      </c>
      <c r="AN6">
        <v>6.6449999999999996</v>
      </c>
      <c r="AO6">
        <v>0.20024984400000001</v>
      </c>
      <c r="AP6">
        <v>4</v>
      </c>
      <c r="AQ6">
        <v>0.10012492200000001</v>
      </c>
    </row>
    <row r="7" spans="1:43">
      <c r="C7">
        <v>5.55</v>
      </c>
      <c r="D7">
        <v>2.0500000000000001E-2</v>
      </c>
      <c r="E7" s="1">
        <v>7.5000000000000002E-4</v>
      </c>
      <c r="F7">
        <v>0</v>
      </c>
      <c r="G7">
        <v>2.1250000000000002E-2</v>
      </c>
      <c r="J7">
        <v>5.55</v>
      </c>
      <c r="K7" s="1">
        <v>8.6666669999999994E-3</v>
      </c>
      <c r="L7">
        <v>0</v>
      </c>
      <c r="M7">
        <v>0</v>
      </c>
      <c r="P7">
        <v>5.55</v>
      </c>
      <c r="Q7">
        <v>1.2500000000000001E-2</v>
      </c>
      <c r="R7">
        <v>0</v>
      </c>
      <c r="S7">
        <v>0</v>
      </c>
      <c r="V7">
        <v>5.55</v>
      </c>
      <c r="W7">
        <v>1.2E-2</v>
      </c>
      <c r="X7">
        <v>0</v>
      </c>
      <c r="AH7">
        <v>2</v>
      </c>
      <c r="AI7">
        <v>6.6872299999999996</v>
      </c>
      <c r="AJ7" t="s">
        <v>72</v>
      </c>
      <c r="AM7" t="s">
        <v>81</v>
      </c>
      <c r="AN7">
        <v>6.4</v>
      </c>
      <c r="AO7">
        <v>0.30940803700000002</v>
      </c>
      <c r="AP7">
        <v>4</v>
      </c>
      <c r="AQ7">
        <v>0.154704018</v>
      </c>
    </row>
    <row r="8" spans="1:43">
      <c r="C8">
        <v>5.5599999999999898</v>
      </c>
      <c r="D8">
        <v>1.525E-2</v>
      </c>
      <c r="E8" s="1">
        <v>1.5E-3</v>
      </c>
      <c r="F8">
        <v>0</v>
      </c>
      <c r="G8">
        <v>1.6750000000000001E-2</v>
      </c>
      <c r="J8">
        <v>5.5599999999999898</v>
      </c>
      <c r="K8" s="1">
        <v>8.9999999999999993E-3</v>
      </c>
      <c r="L8">
        <v>0</v>
      </c>
      <c r="M8">
        <v>0</v>
      </c>
      <c r="P8">
        <v>5.5599999999999898</v>
      </c>
      <c r="Q8">
        <v>1.175E-2</v>
      </c>
      <c r="R8">
        <v>0</v>
      </c>
      <c r="S8">
        <v>0</v>
      </c>
      <c r="V8">
        <v>5.5599999999999898</v>
      </c>
      <c r="W8" s="1">
        <v>9.3333329999999992E-3</v>
      </c>
      <c r="X8">
        <v>0</v>
      </c>
      <c r="AH8">
        <v>2</v>
      </c>
      <c r="AI8">
        <v>6.8595199999999998</v>
      </c>
      <c r="AJ8" t="s">
        <v>72</v>
      </c>
      <c r="AM8" t="s">
        <v>82</v>
      </c>
      <c r="AN8">
        <v>6.6379999999999999</v>
      </c>
      <c r="AO8">
        <v>0.235202041</v>
      </c>
      <c r="AP8">
        <v>5</v>
      </c>
      <c r="AQ8">
        <v>0.10518555</v>
      </c>
    </row>
    <row r="9" spans="1:43">
      <c r="C9">
        <v>5.57</v>
      </c>
      <c r="D9">
        <v>1.8249999999999999E-2</v>
      </c>
      <c r="E9" s="1">
        <v>2.5000000000000001E-4</v>
      </c>
      <c r="F9">
        <v>0</v>
      </c>
      <c r="G9">
        <v>1.8499999999999999E-2</v>
      </c>
      <c r="J9">
        <v>5.57</v>
      </c>
      <c r="K9">
        <v>1.2333333E-2</v>
      </c>
      <c r="L9">
        <v>0</v>
      </c>
      <c r="M9">
        <v>0</v>
      </c>
      <c r="P9">
        <v>5.57</v>
      </c>
      <c r="Q9" s="1">
        <v>9.4999999999999998E-3</v>
      </c>
      <c r="R9">
        <v>0</v>
      </c>
      <c r="S9">
        <v>0</v>
      </c>
      <c r="V9">
        <v>5.57</v>
      </c>
      <c r="W9">
        <v>1.0999999999999999E-2</v>
      </c>
      <c r="X9">
        <v>0</v>
      </c>
      <c r="AH9">
        <v>2</v>
      </c>
      <c r="AI9">
        <v>6.5413100000000002</v>
      </c>
      <c r="AJ9" t="s">
        <v>72</v>
      </c>
    </row>
    <row r="10" spans="1:43">
      <c r="C10">
        <v>5.58</v>
      </c>
      <c r="D10">
        <v>2.5000000000000001E-2</v>
      </c>
      <c r="E10" s="1">
        <v>1E-3</v>
      </c>
      <c r="F10">
        <v>0</v>
      </c>
      <c r="G10">
        <v>2.5999999999999999E-2</v>
      </c>
      <c r="J10">
        <v>5.58</v>
      </c>
      <c r="K10">
        <v>1.0333333E-2</v>
      </c>
      <c r="L10">
        <v>0</v>
      </c>
      <c r="M10">
        <v>0</v>
      </c>
      <c r="P10">
        <v>5.58</v>
      </c>
      <c r="Q10">
        <v>1.4749999999999999E-2</v>
      </c>
      <c r="R10">
        <v>0</v>
      </c>
      <c r="S10">
        <v>0</v>
      </c>
      <c r="V10">
        <v>5.58</v>
      </c>
      <c r="W10">
        <v>1.1333332999999999E-2</v>
      </c>
      <c r="X10">
        <v>0</v>
      </c>
      <c r="AH10">
        <v>3</v>
      </c>
      <c r="AI10">
        <v>7.0412699999999999</v>
      </c>
      <c r="AJ10" t="s">
        <v>40</v>
      </c>
    </row>
    <row r="11" spans="1:43">
      <c r="C11">
        <v>5.59</v>
      </c>
      <c r="D11">
        <v>2.1749999999999999E-2</v>
      </c>
      <c r="E11" s="1">
        <v>7.5000000000000002E-4</v>
      </c>
      <c r="F11">
        <v>0</v>
      </c>
      <c r="G11">
        <v>2.2499999999999999E-2</v>
      </c>
      <c r="J11">
        <v>5.59</v>
      </c>
      <c r="K11">
        <v>1.1666667E-2</v>
      </c>
      <c r="L11">
        <v>0</v>
      </c>
      <c r="M11">
        <v>0</v>
      </c>
      <c r="P11">
        <v>5.59</v>
      </c>
      <c r="Q11">
        <v>1.35E-2</v>
      </c>
      <c r="R11">
        <v>0</v>
      </c>
      <c r="S11">
        <v>0</v>
      </c>
      <c r="V11">
        <v>5.59</v>
      </c>
      <c r="W11" s="1">
        <v>8.6666669999999994E-3</v>
      </c>
      <c r="X11">
        <v>0</v>
      </c>
      <c r="AH11">
        <v>3</v>
      </c>
      <c r="AI11">
        <v>7.1760000000000002</v>
      </c>
      <c r="AJ11" t="s">
        <v>40</v>
      </c>
    </row>
    <row r="12" spans="1:43">
      <c r="C12">
        <v>5.5999999999999899</v>
      </c>
      <c r="D12">
        <v>1.95E-2</v>
      </c>
      <c r="E12">
        <v>0</v>
      </c>
      <c r="F12">
        <v>0</v>
      </c>
      <c r="G12">
        <v>1.95E-2</v>
      </c>
      <c r="J12">
        <v>5.5999999999999899</v>
      </c>
      <c r="K12">
        <v>1.1666667E-2</v>
      </c>
      <c r="L12">
        <v>0</v>
      </c>
      <c r="M12">
        <v>0</v>
      </c>
      <c r="P12">
        <v>5.5999999999999899</v>
      </c>
      <c r="Q12">
        <v>1.375E-2</v>
      </c>
      <c r="R12">
        <v>0</v>
      </c>
      <c r="S12">
        <v>0</v>
      </c>
      <c r="V12">
        <v>5.5999999999999899</v>
      </c>
      <c r="W12">
        <v>1.0999999999999999E-2</v>
      </c>
      <c r="X12">
        <v>0</v>
      </c>
      <c r="AH12">
        <v>3</v>
      </c>
      <c r="AI12">
        <v>7.1775799999999998</v>
      </c>
      <c r="AJ12" t="s">
        <v>40</v>
      </c>
    </row>
    <row r="13" spans="1:43">
      <c r="C13">
        <v>5.61</v>
      </c>
      <c r="D13">
        <v>2.0500000000000001E-2</v>
      </c>
      <c r="E13">
        <v>0</v>
      </c>
      <c r="F13">
        <v>0</v>
      </c>
      <c r="G13">
        <v>2.0500000000000001E-2</v>
      </c>
      <c r="J13">
        <v>5.61</v>
      </c>
      <c r="K13">
        <v>1.1666667E-2</v>
      </c>
      <c r="L13">
        <v>0</v>
      </c>
      <c r="M13">
        <v>0</v>
      </c>
      <c r="P13">
        <v>5.61</v>
      </c>
      <c r="Q13">
        <v>1.525E-2</v>
      </c>
      <c r="R13">
        <v>0</v>
      </c>
      <c r="S13">
        <v>0</v>
      </c>
      <c r="V13">
        <v>5.61</v>
      </c>
      <c r="W13">
        <v>1.0999999999999999E-2</v>
      </c>
      <c r="X13">
        <v>0</v>
      </c>
      <c r="AH13">
        <v>3</v>
      </c>
      <c r="AI13">
        <v>7.0299199999999997</v>
      </c>
      <c r="AJ13" t="s">
        <v>40</v>
      </c>
    </row>
    <row r="14" spans="1:43">
      <c r="C14">
        <v>5.62</v>
      </c>
      <c r="D14">
        <v>2.4750000000000001E-2</v>
      </c>
      <c r="E14" s="1">
        <v>1E-3</v>
      </c>
      <c r="F14">
        <v>0</v>
      </c>
      <c r="G14">
        <v>2.5749999999999999E-2</v>
      </c>
      <c r="J14">
        <v>5.62</v>
      </c>
      <c r="K14">
        <v>1.1333332999999999E-2</v>
      </c>
      <c r="L14">
        <v>0</v>
      </c>
      <c r="M14">
        <v>0</v>
      </c>
      <c r="P14">
        <v>5.62</v>
      </c>
      <c r="Q14">
        <v>2.2499999999999999E-2</v>
      </c>
      <c r="R14">
        <v>0</v>
      </c>
      <c r="S14">
        <v>0</v>
      </c>
      <c r="V14">
        <v>5.62</v>
      </c>
      <c r="W14">
        <v>1.4333333E-2</v>
      </c>
      <c r="X14">
        <v>0</v>
      </c>
      <c r="AH14">
        <v>5</v>
      </c>
      <c r="AI14">
        <v>6.3291000000000004</v>
      </c>
      <c r="AJ14" t="s">
        <v>39</v>
      </c>
    </row>
    <row r="15" spans="1:43">
      <c r="C15">
        <v>5.63</v>
      </c>
      <c r="D15">
        <v>2.35E-2</v>
      </c>
      <c r="E15">
        <v>0</v>
      </c>
      <c r="F15">
        <v>0</v>
      </c>
      <c r="G15">
        <v>2.35E-2</v>
      </c>
      <c r="J15">
        <v>5.63</v>
      </c>
      <c r="K15">
        <v>1.1666667E-2</v>
      </c>
      <c r="L15">
        <v>0</v>
      </c>
      <c r="M15">
        <v>0</v>
      </c>
      <c r="P15">
        <v>5.63</v>
      </c>
      <c r="Q15">
        <v>2.1499999999999998E-2</v>
      </c>
      <c r="R15">
        <v>0</v>
      </c>
      <c r="S15">
        <v>0</v>
      </c>
      <c r="V15">
        <v>5.63</v>
      </c>
      <c r="W15">
        <v>1.2999999999999999E-2</v>
      </c>
      <c r="X15">
        <v>0</v>
      </c>
      <c r="AH15">
        <v>5</v>
      </c>
      <c r="AI15">
        <v>6.5037099999999999</v>
      </c>
      <c r="AJ15" t="s">
        <v>39</v>
      </c>
    </row>
    <row r="16" spans="1:43">
      <c r="C16">
        <v>5.64</v>
      </c>
      <c r="D16">
        <v>2.4250000000000001E-2</v>
      </c>
      <c r="E16" s="1">
        <v>1.5E-3</v>
      </c>
      <c r="F16">
        <v>0</v>
      </c>
      <c r="G16">
        <v>2.5749999999999999E-2</v>
      </c>
      <c r="J16">
        <v>5.64</v>
      </c>
      <c r="K16">
        <v>1.3333332999999999E-2</v>
      </c>
      <c r="L16">
        <v>0</v>
      </c>
      <c r="M16">
        <v>0</v>
      </c>
      <c r="P16">
        <v>5.64</v>
      </c>
      <c r="Q16">
        <v>1.4500000000000001E-2</v>
      </c>
      <c r="R16">
        <v>0</v>
      </c>
      <c r="S16">
        <v>0</v>
      </c>
      <c r="V16">
        <v>5.64</v>
      </c>
      <c r="W16">
        <v>1.5666666999999999E-2</v>
      </c>
      <c r="X16">
        <v>0</v>
      </c>
      <c r="AH16">
        <v>5</v>
      </c>
      <c r="AI16">
        <v>6.3236999999999997</v>
      </c>
      <c r="AJ16" t="s">
        <v>39</v>
      </c>
    </row>
    <row r="17" spans="3:36">
      <c r="C17">
        <v>5.65</v>
      </c>
      <c r="D17">
        <v>2.7E-2</v>
      </c>
      <c r="E17" s="1">
        <v>7.5000000000000002E-4</v>
      </c>
      <c r="F17">
        <v>0</v>
      </c>
      <c r="G17">
        <v>2.775E-2</v>
      </c>
      <c r="J17">
        <v>5.65</v>
      </c>
      <c r="K17">
        <v>1.0999999999999999E-2</v>
      </c>
      <c r="L17">
        <v>0</v>
      </c>
      <c r="M17">
        <v>0</v>
      </c>
      <c r="P17">
        <v>5.65</v>
      </c>
      <c r="Q17">
        <v>1.6250000000000001E-2</v>
      </c>
      <c r="R17">
        <v>0</v>
      </c>
      <c r="S17">
        <v>0</v>
      </c>
      <c r="V17">
        <v>5.65</v>
      </c>
      <c r="W17">
        <v>1.4999999999999999E-2</v>
      </c>
      <c r="X17">
        <v>0</v>
      </c>
      <c r="AH17">
        <v>6</v>
      </c>
      <c r="AI17">
        <v>6.6787299999999998</v>
      </c>
      <c r="AJ17" t="s">
        <v>72</v>
      </c>
    </row>
    <row r="18" spans="3:36">
      <c r="C18">
        <v>5.66</v>
      </c>
      <c r="D18">
        <v>2.775E-2</v>
      </c>
      <c r="E18" s="1">
        <v>7.5000000000000002E-4</v>
      </c>
      <c r="F18">
        <v>0</v>
      </c>
      <c r="G18">
        <v>2.8500000000000001E-2</v>
      </c>
      <c r="J18">
        <v>5.66</v>
      </c>
      <c r="K18">
        <v>1.6333332999999998E-2</v>
      </c>
      <c r="L18">
        <v>0</v>
      </c>
      <c r="M18">
        <v>0</v>
      </c>
      <c r="P18">
        <v>5.66</v>
      </c>
      <c r="Q18">
        <v>2.0500000000000001E-2</v>
      </c>
      <c r="R18">
        <v>0</v>
      </c>
      <c r="S18">
        <v>0</v>
      </c>
      <c r="V18">
        <v>5.66</v>
      </c>
      <c r="W18">
        <v>1.4999999999999999E-2</v>
      </c>
      <c r="X18">
        <v>0</v>
      </c>
      <c r="AH18">
        <v>6</v>
      </c>
      <c r="AI18">
        <v>6.8140499999999999</v>
      </c>
      <c r="AJ18" t="s">
        <v>72</v>
      </c>
    </row>
    <row r="19" spans="3:36">
      <c r="C19">
        <v>5.67</v>
      </c>
      <c r="D19">
        <v>2.8250000000000001E-2</v>
      </c>
      <c r="E19" s="1">
        <v>2.5000000000000001E-4</v>
      </c>
      <c r="F19">
        <v>0</v>
      </c>
      <c r="G19">
        <v>2.8500000000000001E-2</v>
      </c>
      <c r="J19">
        <v>5.67</v>
      </c>
      <c r="K19">
        <v>1.9666666999999999E-2</v>
      </c>
      <c r="L19">
        <v>0</v>
      </c>
      <c r="M19">
        <v>0</v>
      </c>
      <c r="P19">
        <v>5.67</v>
      </c>
      <c r="Q19">
        <v>2.0250000000000001E-2</v>
      </c>
      <c r="R19">
        <v>0</v>
      </c>
      <c r="S19">
        <v>0</v>
      </c>
      <c r="V19">
        <v>5.67</v>
      </c>
      <c r="W19">
        <v>1.2666667E-2</v>
      </c>
      <c r="X19">
        <v>0</v>
      </c>
      <c r="AH19">
        <v>6</v>
      </c>
      <c r="AI19">
        <v>6.6991399999999999</v>
      </c>
      <c r="AJ19" t="s">
        <v>72</v>
      </c>
    </row>
    <row r="20" spans="3:36">
      <c r="C20">
        <v>5.68</v>
      </c>
      <c r="D20">
        <v>2.725E-2</v>
      </c>
      <c r="E20" s="1">
        <v>1.5E-3</v>
      </c>
      <c r="F20">
        <v>0</v>
      </c>
      <c r="G20">
        <v>2.8750000000000001E-2</v>
      </c>
      <c r="J20">
        <v>5.68</v>
      </c>
      <c r="K20">
        <v>1.7333332999999999E-2</v>
      </c>
      <c r="L20">
        <v>0</v>
      </c>
      <c r="M20">
        <v>0</v>
      </c>
      <c r="P20">
        <v>5.68</v>
      </c>
      <c r="Q20">
        <v>2.6249999999999999E-2</v>
      </c>
      <c r="R20">
        <v>0</v>
      </c>
      <c r="S20">
        <v>0</v>
      </c>
      <c r="V20">
        <v>5.68</v>
      </c>
      <c r="W20">
        <v>1.2333333E-2</v>
      </c>
      <c r="X20">
        <v>0</v>
      </c>
      <c r="AH20">
        <v>7</v>
      </c>
      <c r="AI20">
        <v>7.0378600000000002</v>
      </c>
      <c r="AJ20" t="s">
        <v>40</v>
      </c>
    </row>
    <row r="21" spans="3:36">
      <c r="C21">
        <v>5.69</v>
      </c>
      <c r="D21">
        <v>3.4250000000000003E-2</v>
      </c>
      <c r="E21" s="1">
        <v>1E-3</v>
      </c>
      <c r="F21">
        <v>0</v>
      </c>
      <c r="G21">
        <v>3.5249999999999997E-2</v>
      </c>
      <c r="J21">
        <v>5.69</v>
      </c>
      <c r="K21">
        <v>1.7999999999999999E-2</v>
      </c>
      <c r="L21">
        <v>0</v>
      </c>
      <c r="M21">
        <v>0</v>
      </c>
      <c r="P21">
        <v>5.69</v>
      </c>
      <c r="Q21">
        <v>2.325E-2</v>
      </c>
      <c r="R21">
        <v>0</v>
      </c>
      <c r="S21">
        <v>0</v>
      </c>
      <c r="V21">
        <v>5.69</v>
      </c>
      <c r="W21">
        <v>1.7333332999999999E-2</v>
      </c>
      <c r="X21">
        <v>0</v>
      </c>
      <c r="AH21">
        <v>7</v>
      </c>
      <c r="AI21">
        <v>7.0351499999999998</v>
      </c>
      <c r="AJ21" t="s">
        <v>40</v>
      </c>
    </row>
    <row r="22" spans="3:36">
      <c r="C22">
        <v>5.7</v>
      </c>
      <c r="D22">
        <v>3.5249999999999997E-2</v>
      </c>
      <c r="E22" s="1">
        <v>1E-3</v>
      </c>
      <c r="F22">
        <v>0</v>
      </c>
      <c r="G22">
        <v>3.6249999999999998E-2</v>
      </c>
      <c r="J22">
        <v>5.7</v>
      </c>
      <c r="K22">
        <v>1.5666666999999999E-2</v>
      </c>
      <c r="L22">
        <v>0</v>
      </c>
      <c r="M22">
        <v>0</v>
      </c>
      <c r="P22">
        <v>5.7</v>
      </c>
      <c r="Q22">
        <v>2.325E-2</v>
      </c>
      <c r="R22">
        <v>0</v>
      </c>
      <c r="S22">
        <v>0</v>
      </c>
      <c r="V22">
        <v>5.7</v>
      </c>
      <c r="W22">
        <v>1.3666667E-2</v>
      </c>
      <c r="X22">
        <v>0</v>
      </c>
      <c r="AH22">
        <v>7</v>
      </c>
      <c r="AI22">
        <v>7.1401599999999998</v>
      </c>
      <c r="AJ22" t="s">
        <v>40</v>
      </c>
    </row>
    <row r="23" spans="3:36">
      <c r="C23">
        <v>5.71</v>
      </c>
      <c r="D23">
        <v>0.03</v>
      </c>
      <c r="E23" s="1">
        <v>7.5000000000000002E-4</v>
      </c>
      <c r="F23">
        <v>0</v>
      </c>
      <c r="G23">
        <v>3.075E-2</v>
      </c>
      <c r="J23">
        <v>5.71</v>
      </c>
      <c r="K23">
        <v>1.4E-2</v>
      </c>
      <c r="L23">
        <v>0</v>
      </c>
      <c r="M23">
        <v>0</v>
      </c>
      <c r="P23">
        <v>5.71</v>
      </c>
      <c r="Q23">
        <v>2.0500000000000001E-2</v>
      </c>
      <c r="R23">
        <v>0</v>
      </c>
      <c r="S23">
        <v>0</v>
      </c>
      <c r="V23">
        <v>5.71</v>
      </c>
      <c r="W23">
        <v>1.7333332999999999E-2</v>
      </c>
      <c r="X23">
        <v>0</v>
      </c>
      <c r="AH23">
        <v>9</v>
      </c>
      <c r="AI23">
        <v>6.4789399999999997</v>
      </c>
      <c r="AJ23" t="s">
        <v>39</v>
      </c>
    </row>
    <row r="24" spans="3:36">
      <c r="C24">
        <v>5.72</v>
      </c>
      <c r="D24">
        <v>0.03</v>
      </c>
      <c r="E24" s="1">
        <v>7.5000000000000002E-4</v>
      </c>
      <c r="F24">
        <v>0</v>
      </c>
      <c r="G24">
        <v>3.075E-2</v>
      </c>
      <c r="J24">
        <v>5.72</v>
      </c>
      <c r="K24">
        <v>2.0666667E-2</v>
      </c>
      <c r="L24">
        <v>0</v>
      </c>
      <c r="M24">
        <v>0</v>
      </c>
      <c r="P24">
        <v>5.72</v>
      </c>
      <c r="Q24">
        <v>2.8250000000000001E-2</v>
      </c>
      <c r="R24">
        <v>0</v>
      </c>
      <c r="S24">
        <v>0</v>
      </c>
      <c r="V24">
        <v>5.72</v>
      </c>
      <c r="W24">
        <v>1.6666667E-2</v>
      </c>
      <c r="X24">
        <v>0</v>
      </c>
      <c r="AH24">
        <v>9</v>
      </c>
      <c r="AI24">
        <v>6.4224399999999999</v>
      </c>
      <c r="AJ24" t="s">
        <v>39</v>
      </c>
    </row>
    <row r="25" spans="3:36">
      <c r="C25">
        <v>5.73</v>
      </c>
      <c r="D25">
        <v>3.2250000000000001E-2</v>
      </c>
      <c r="E25" s="1">
        <v>1E-3</v>
      </c>
      <c r="F25">
        <v>0</v>
      </c>
      <c r="G25">
        <v>3.3250000000000002E-2</v>
      </c>
      <c r="J25">
        <v>5.73</v>
      </c>
      <c r="K25">
        <v>2.1333332999999999E-2</v>
      </c>
      <c r="L25">
        <v>0</v>
      </c>
      <c r="M25">
        <v>0</v>
      </c>
      <c r="P25">
        <v>5.73</v>
      </c>
      <c r="Q25">
        <v>2.9499999999999998E-2</v>
      </c>
      <c r="R25">
        <v>0</v>
      </c>
      <c r="S25">
        <v>0</v>
      </c>
      <c r="V25">
        <v>5.73</v>
      </c>
      <c r="W25">
        <v>1.4E-2</v>
      </c>
      <c r="X25">
        <v>0</v>
      </c>
      <c r="AH25">
        <v>9</v>
      </c>
      <c r="AI25">
        <v>6.4557200000000003</v>
      </c>
      <c r="AJ25" t="s">
        <v>39</v>
      </c>
    </row>
    <row r="26" spans="3:36">
      <c r="C26">
        <v>5.74</v>
      </c>
      <c r="D26">
        <v>3.4000000000000002E-2</v>
      </c>
      <c r="E26" s="1">
        <v>1.5E-3</v>
      </c>
      <c r="F26">
        <v>0</v>
      </c>
      <c r="G26">
        <v>3.5499999999999997E-2</v>
      </c>
      <c r="J26">
        <v>5.74</v>
      </c>
      <c r="K26">
        <v>2.6666667000000002E-2</v>
      </c>
      <c r="L26">
        <v>0</v>
      </c>
      <c r="M26">
        <v>0</v>
      </c>
      <c r="P26">
        <v>5.74</v>
      </c>
      <c r="Q26">
        <v>3.7749999999999999E-2</v>
      </c>
      <c r="R26">
        <v>0</v>
      </c>
      <c r="S26">
        <v>0</v>
      </c>
      <c r="V26">
        <v>5.74</v>
      </c>
      <c r="W26">
        <v>1.5666666999999999E-2</v>
      </c>
      <c r="X26">
        <v>0</v>
      </c>
      <c r="AH26">
        <v>9</v>
      </c>
      <c r="AI26">
        <v>6.3062100000000001</v>
      </c>
      <c r="AJ26" t="s">
        <v>39</v>
      </c>
    </row>
    <row r="27" spans="3:36">
      <c r="C27">
        <v>5.75</v>
      </c>
      <c r="D27">
        <v>3.85E-2</v>
      </c>
      <c r="E27" s="1">
        <v>7.5000000000000002E-4</v>
      </c>
      <c r="F27">
        <v>0</v>
      </c>
      <c r="G27">
        <v>3.925E-2</v>
      </c>
      <c r="J27">
        <v>5.75</v>
      </c>
      <c r="K27">
        <v>2.5000000000000001E-2</v>
      </c>
      <c r="L27">
        <v>0</v>
      </c>
      <c r="M27">
        <v>0</v>
      </c>
      <c r="P27">
        <v>5.75</v>
      </c>
      <c r="Q27">
        <v>2.75E-2</v>
      </c>
      <c r="R27">
        <v>0</v>
      </c>
      <c r="S27">
        <v>0</v>
      </c>
      <c r="V27">
        <v>5.75</v>
      </c>
      <c r="W27">
        <v>1.7333332999999999E-2</v>
      </c>
      <c r="X27">
        <v>0</v>
      </c>
      <c r="AH27">
        <v>10</v>
      </c>
      <c r="AI27">
        <v>6.8388</v>
      </c>
      <c r="AJ27" t="s">
        <v>72</v>
      </c>
    </row>
    <row r="28" spans="3:36">
      <c r="C28">
        <v>5.76</v>
      </c>
      <c r="D28">
        <v>3.15E-2</v>
      </c>
      <c r="E28" s="1">
        <v>7.5000000000000002E-4</v>
      </c>
      <c r="F28">
        <v>0</v>
      </c>
      <c r="G28">
        <v>3.2250000000000001E-2</v>
      </c>
      <c r="J28">
        <v>5.76</v>
      </c>
      <c r="K28">
        <v>2.0666667E-2</v>
      </c>
      <c r="L28">
        <v>0</v>
      </c>
      <c r="M28">
        <v>0</v>
      </c>
      <c r="P28">
        <v>5.76</v>
      </c>
      <c r="Q28">
        <v>3.5249999999999997E-2</v>
      </c>
      <c r="R28">
        <v>0</v>
      </c>
      <c r="S28">
        <v>0</v>
      </c>
      <c r="V28">
        <v>5.76</v>
      </c>
      <c r="W28">
        <v>2.5333333E-2</v>
      </c>
      <c r="X28">
        <v>0</v>
      </c>
      <c r="AH28">
        <v>10</v>
      </c>
      <c r="AI28">
        <v>6.8308499999999999</v>
      </c>
      <c r="AJ28" t="s">
        <v>72</v>
      </c>
    </row>
    <row r="29" spans="3:36">
      <c r="C29">
        <v>5.77</v>
      </c>
      <c r="D29">
        <v>3.125E-2</v>
      </c>
      <c r="E29" s="1">
        <v>1.5E-3</v>
      </c>
      <c r="F29">
        <v>0</v>
      </c>
      <c r="G29">
        <v>3.2750000000000001E-2</v>
      </c>
      <c r="J29">
        <v>5.77</v>
      </c>
      <c r="K29">
        <v>2.5333333E-2</v>
      </c>
      <c r="L29">
        <v>0</v>
      </c>
      <c r="M29">
        <v>0</v>
      </c>
      <c r="P29">
        <v>5.77</v>
      </c>
      <c r="Q29">
        <v>3.075E-2</v>
      </c>
      <c r="R29">
        <v>0</v>
      </c>
      <c r="S29">
        <v>0</v>
      </c>
      <c r="V29">
        <v>5.77</v>
      </c>
      <c r="W29">
        <v>2.4E-2</v>
      </c>
      <c r="X29">
        <v>0</v>
      </c>
      <c r="AH29">
        <v>10</v>
      </c>
      <c r="AI29">
        <v>6.9407699999999997</v>
      </c>
      <c r="AJ29" t="s">
        <v>72</v>
      </c>
    </row>
    <row r="30" spans="3:36">
      <c r="C30">
        <v>5.78</v>
      </c>
      <c r="D30">
        <v>3.9E-2</v>
      </c>
      <c r="E30" s="1">
        <v>1.5E-3</v>
      </c>
      <c r="F30">
        <v>0</v>
      </c>
      <c r="G30">
        <v>4.0500000000000001E-2</v>
      </c>
      <c r="J30">
        <v>5.78</v>
      </c>
      <c r="K30">
        <v>2.1666667000000001E-2</v>
      </c>
      <c r="L30">
        <v>0</v>
      </c>
      <c r="M30">
        <v>0</v>
      </c>
      <c r="P30">
        <v>5.78</v>
      </c>
      <c r="Q30">
        <v>4.1250000000000002E-2</v>
      </c>
      <c r="R30">
        <v>0</v>
      </c>
      <c r="S30">
        <v>0</v>
      </c>
      <c r="V30">
        <v>5.78</v>
      </c>
      <c r="W30">
        <v>2.0666667E-2</v>
      </c>
      <c r="X30">
        <v>0</v>
      </c>
      <c r="AH30">
        <v>10</v>
      </c>
      <c r="AI30">
        <v>6.6481700000000004</v>
      </c>
      <c r="AJ30" t="s">
        <v>72</v>
      </c>
    </row>
    <row r="31" spans="3:36">
      <c r="C31">
        <v>5.79</v>
      </c>
      <c r="D31">
        <v>4.65E-2</v>
      </c>
      <c r="E31" s="1">
        <v>1.5E-3</v>
      </c>
      <c r="F31">
        <v>0</v>
      </c>
      <c r="G31">
        <v>4.8000000000000001E-2</v>
      </c>
      <c r="J31">
        <v>5.79</v>
      </c>
      <c r="K31">
        <v>3.1E-2</v>
      </c>
      <c r="L31">
        <v>0</v>
      </c>
      <c r="M31">
        <v>0</v>
      </c>
      <c r="P31">
        <v>5.79</v>
      </c>
      <c r="Q31">
        <v>3.9E-2</v>
      </c>
      <c r="R31">
        <v>0</v>
      </c>
      <c r="S31">
        <v>0</v>
      </c>
      <c r="V31">
        <v>5.79</v>
      </c>
      <c r="W31">
        <v>1.9333333000000001E-2</v>
      </c>
      <c r="X31">
        <v>0</v>
      </c>
      <c r="AH31">
        <v>11</v>
      </c>
      <c r="AI31">
        <v>7.0553900000000001</v>
      </c>
      <c r="AJ31" t="s">
        <v>40</v>
      </c>
    </row>
    <row r="32" spans="3:36">
      <c r="C32">
        <v>5.8</v>
      </c>
      <c r="D32">
        <v>4.4499999999999998E-2</v>
      </c>
      <c r="E32" s="1">
        <v>7.5000000000000002E-4</v>
      </c>
      <c r="F32">
        <v>0</v>
      </c>
      <c r="G32">
        <v>4.5249999999999999E-2</v>
      </c>
      <c r="J32">
        <v>5.8</v>
      </c>
      <c r="K32">
        <v>2.0666667E-2</v>
      </c>
      <c r="L32">
        <v>0</v>
      </c>
      <c r="M32">
        <v>0</v>
      </c>
      <c r="P32">
        <v>5.8</v>
      </c>
      <c r="Q32">
        <v>4.1000000000000002E-2</v>
      </c>
      <c r="R32">
        <v>0</v>
      </c>
      <c r="S32">
        <v>0</v>
      </c>
      <c r="V32">
        <v>5.8</v>
      </c>
      <c r="W32">
        <v>2.3E-2</v>
      </c>
      <c r="X32">
        <v>0</v>
      </c>
      <c r="AH32">
        <v>11</v>
      </c>
      <c r="AI32">
        <v>7.1732300000000002</v>
      </c>
      <c r="AJ32" t="s">
        <v>40</v>
      </c>
    </row>
    <row r="33" spans="3:36">
      <c r="C33">
        <v>5.81</v>
      </c>
      <c r="D33">
        <v>4.6249999999999999E-2</v>
      </c>
      <c r="E33" s="1">
        <v>2.2499999999999998E-3</v>
      </c>
      <c r="F33">
        <v>0</v>
      </c>
      <c r="G33">
        <v>4.8500000000000001E-2</v>
      </c>
      <c r="J33">
        <v>5.81</v>
      </c>
      <c r="K33">
        <v>3.1666667000000003E-2</v>
      </c>
      <c r="L33">
        <v>0</v>
      </c>
      <c r="M33">
        <v>0</v>
      </c>
      <c r="P33">
        <v>5.81</v>
      </c>
      <c r="Q33">
        <v>4.5749999999999999E-2</v>
      </c>
      <c r="R33">
        <v>0</v>
      </c>
      <c r="S33">
        <v>0</v>
      </c>
      <c r="V33">
        <v>5.81</v>
      </c>
      <c r="W33">
        <v>2.1666667000000001E-2</v>
      </c>
      <c r="X33">
        <v>0</v>
      </c>
      <c r="AH33">
        <v>11</v>
      </c>
      <c r="AI33">
        <v>7.2470499999999998</v>
      </c>
      <c r="AJ33" t="s">
        <v>40</v>
      </c>
    </row>
    <row r="34" spans="3:36">
      <c r="C34">
        <v>5.82</v>
      </c>
      <c r="D34">
        <v>4.4749999999999998E-2</v>
      </c>
      <c r="E34" s="1">
        <v>2.2499999999999998E-3</v>
      </c>
      <c r="F34">
        <v>0</v>
      </c>
      <c r="G34">
        <v>4.7E-2</v>
      </c>
      <c r="J34">
        <v>5.82</v>
      </c>
      <c r="K34">
        <v>3.4000000000000002E-2</v>
      </c>
      <c r="L34">
        <v>0</v>
      </c>
      <c r="M34">
        <v>0</v>
      </c>
      <c r="P34">
        <v>5.82</v>
      </c>
      <c r="Q34">
        <v>4.5499999999999999E-2</v>
      </c>
      <c r="R34">
        <v>0</v>
      </c>
      <c r="S34">
        <v>0</v>
      </c>
      <c r="V34">
        <v>5.82</v>
      </c>
      <c r="W34">
        <v>2.3333333000000001E-2</v>
      </c>
      <c r="X34">
        <v>0</v>
      </c>
      <c r="AH34">
        <v>11</v>
      </c>
      <c r="AI34">
        <v>7.0688199999999997</v>
      </c>
      <c r="AJ34" t="s">
        <v>40</v>
      </c>
    </row>
    <row r="35" spans="3:36">
      <c r="C35">
        <v>5.83</v>
      </c>
      <c r="D35">
        <v>5.3499999999999999E-2</v>
      </c>
      <c r="E35" s="1">
        <v>2.2499999999999998E-3</v>
      </c>
      <c r="F35">
        <v>0</v>
      </c>
      <c r="G35">
        <v>5.5750000000000001E-2</v>
      </c>
      <c r="J35">
        <v>5.83</v>
      </c>
      <c r="K35">
        <v>3.6999999999999998E-2</v>
      </c>
      <c r="L35">
        <v>0</v>
      </c>
      <c r="M35">
        <v>0</v>
      </c>
      <c r="P35">
        <v>5.83</v>
      </c>
      <c r="Q35">
        <v>4.5999999999999999E-2</v>
      </c>
      <c r="R35">
        <v>0</v>
      </c>
      <c r="S35">
        <v>0</v>
      </c>
      <c r="V35">
        <v>5.83</v>
      </c>
      <c r="W35">
        <v>2.3333333000000001E-2</v>
      </c>
      <c r="X35">
        <v>0</v>
      </c>
      <c r="AH35">
        <v>13</v>
      </c>
      <c r="AI35">
        <v>6.6096199999999996</v>
      </c>
      <c r="AJ35" t="s">
        <v>39</v>
      </c>
    </row>
    <row r="36" spans="3:36">
      <c r="C36">
        <v>5.84</v>
      </c>
      <c r="D36">
        <v>5.6750000000000002E-2</v>
      </c>
      <c r="E36" s="1">
        <v>1.5E-3</v>
      </c>
      <c r="F36">
        <v>0</v>
      </c>
      <c r="G36">
        <v>5.8250000000000003E-2</v>
      </c>
      <c r="J36">
        <v>5.84</v>
      </c>
      <c r="K36">
        <v>3.5333333000000001E-2</v>
      </c>
      <c r="L36">
        <v>0</v>
      </c>
      <c r="M36">
        <v>0</v>
      </c>
      <c r="P36">
        <v>5.84</v>
      </c>
      <c r="Q36">
        <v>6.1499999999999999E-2</v>
      </c>
      <c r="R36">
        <v>0</v>
      </c>
      <c r="S36">
        <v>0</v>
      </c>
      <c r="V36">
        <v>5.84</v>
      </c>
      <c r="W36">
        <v>0.03</v>
      </c>
      <c r="X36">
        <v>0</v>
      </c>
      <c r="AH36">
        <v>13</v>
      </c>
      <c r="AI36">
        <v>6.69841</v>
      </c>
      <c r="AJ36" t="s">
        <v>39</v>
      </c>
    </row>
    <row r="37" spans="3:36">
      <c r="C37">
        <v>5.85</v>
      </c>
      <c r="D37">
        <v>5.9249999999999997E-2</v>
      </c>
      <c r="E37" s="1">
        <v>2.5000000000000001E-4</v>
      </c>
      <c r="F37">
        <v>0</v>
      </c>
      <c r="G37">
        <v>5.9499999999999997E-2</v>
      </c>
      <c r="J37">
        <v>5.85</v>
      </c>
      <c r="K37">
        <v>3.3666666999999997E-2</v>
      </c>
      <c r="L37">
        <v>0</v>
      </c>
      <c r="M37">
        <v>0</v>
      </c>
      <c r="P37">
        <v>5.85</v>
      </c>
      <c r="Q37">
        <v>5.0500000000000003E-2</v>
      </c>
      <c r="R37" s="1">
        <v>2.5000000000000001E-4</v>
      </c>
      <c r="S37">
        <v>0</v>
      </c>
      <c r="V37">
        <v>5.85</v>
      </c>
      <c r="W37">
        <v>2.4333332999999999E-2</v>
      </c>
      <c r="X37">
        <v>0</v>
      </c>
      <c r="AH37">
        <v>13</v>
      </c>
      <c r="AI37">
        <v>6.4789399999999997</v>
      </c>
      <c r="AJ37" t="s">
        <v>39</v>
      </c>
    </row>
    <row r="38" spans="3:36">
      <c r="C38">
        <v>5.86</v>
      </c>
      <c r="D38">
        <v>5.7250000000000002E-2</v>
      </c>
      <c r="E38" s="1">
        <v>1E-3</v>
      </c>
      <c r="F38">
        <v>0</v>
      </c>
      <c r="G38">
        <v>5.8250000000000003E-2</v>
      </c>
      <c r="J38">
        <v>5.86</v>
      </c>
      <c r="K38">
        <v>3.4000000000000002E-2</v>
      </c>
      <c r="L38">
        <v>0</v>
      </c>
      <c r="M38">
        <v>0</v>
      </c>
      <c r="P38">
        <v>5.86</v>
      </c>
      <c r="Q38">
        <v>6.0249999999999998E-2</v>
      </c>
      <c r="R38" s="1">
        <v>2.5000000000000001E-4</v>
      </c>
      <c r="S38">
        <v>0</v>
      </c>
      <c r="V38">
        <v>5.86</v>
      </c>
      <c r="W38">
        <v>3.5666666999999999E-2</v>
      </c>
      <c r="X38">
        <v>0</v>
      </c>
      <c r="AH38">
        <v>14</v>
      </c>
      <c r="AI38">
        <v>6.9722799999999996</v>
      </c>
      <c r="AJ38" t="s">
        <v>72</v>
      </c>
    </row>
    <row r="39" spans="3:36">
      <c r="C39">
        <v>5.87</v>
      </c>
      <c r="D39">
        <v>6.5500000000000003E-2</v>
      </c>
      <c r="E39" s="1">
        <v>2.5000000000000001E-3</v>
      </c>
      <c r="F39">
        <v>0</v>
      </c>
      <c r="G39">
        <v>6.8000000000000005E-2</v>
      </c>
      <c r="J39">
        <v>5.87</v>
      </c>
      <c r="K39">
        <v>3.6333333000000002E-2</v>
      </c>
      <c r="L39" s="1">
        <v>3.33333E-4</v>
      </c>
      <c r="M39">
        <v>0</v>
      </c>
      <c r="P39">
        <v>5.87</v>
      </c>
      <c r="Q39">
        <v>6.25E-2</v>
      </c>
      <c r="R39" s="1">
        <v>2.5000000000000001E-4</v>
      </c>
      <c r="S39">
        <v>0</v>
      </c>
      <c r="V39">
        <v>5.87</v>
      </c>
      <c r="W39">
        <v>2.9000000000000001E-2</v>
      </c>
      <c r="X39">
        <v>0</v>
      </c>
      <c r="AH39">
        <v>14</v>
      </c>
      <c r="AI39">
        <v>7.0324900000000001</v>
      </c>
      <c r="AJ39" t="s">
        <v>72</v>
      </c>
    </row>
    <row r="40" spans="3:36">
      <c r="C40">
        <v>5.88</v>
      </c>
      <c r="D40">
        <v>7.2249999999999995E-2</v>
      </c>
      <c r="E40" s="1">
        <v>3.2499999999999999E-3</v>
      </c>
      <c r="F40">
        <v>0</v>
      </c>
      <c r="G40">
        <v>7.5499999999999998E-2</v>
      </c>
      <c r="J40">
        <v>5.88</v>
      </c>
      <c r="K40">
        <v>5.1333333000000002E-2</v>
      </c>
      <c r="L40" s="1">
        <v>3.33333E-4</v>
      </c>
      <c r="M40">
        <v>0</v>
      </c>
      <c r="P40">
        <v>5.88</v>
      </c>
      <c r="Q40">
        <v>6.3500000000000001E-2</v>
      </c>
      <c r="R40" s="1">
        <v>2.5000000000000001E-4</v>
      </c>
      <c r="S40">
        <v>0</v>
      </c>
      <c r="V40">
        <v>5.88</v>
      </c>
      <c r="W40">
        <v>2.9666667000000001E-2</v>
      </c>
      <c r="X40">
        <v>0</v>
      </c>
      <c r="AH40">
        <v>14</v>
      </c>
      <c r="AI40">
        <v>6.9934599999999998</v>
      </c>
      <c r="AJ40" t="s">
        <v>72</v>
      </c>
    </row>
    <row r="41" spans="3:36">
      <c r="C41">
        <v>5.89</v>
      </c>
      <c r="D41">
        <v>7.775E-2</v>
      </c>
      <c r="E41" s="1">
        <v>1.75E-3</v>
      </c>
      <c r="F41">
        <v>0</v>
      </c>
      <c r="G41">
        <v>7.9500000000000001E-2</v>
      </c>
      <c r="J41">
        <v>5.89</v>
      </c>
      <c r="K41">
        <v>4.7333332999999998E-2</v>
      </c>
      <c r="L41" s="1">
        <v>3.33333E-4</v>
      </c>
      <c r="M41">
        <v>0</v>
      </c>
      <c r="P41">
        <v>5.89</v>
      </c>
      <c r="Q41">
        <v>7.0499999999999993E-2</v>
      </c>
      <c r="R41" s="1">
        <v>2.5000000000000001E-4</v>
      </c>
      <c r="S41">
        <v>0</v>
      </c>
      <c r="V41">
        <v>5.89</v>
      </c>
      <c r="W41">
        <v>2.5333333E-2</v>
      </c>
      <c r="X41">
        <v>0</v>
      </c>
    </row>
    <row r="42" spans="3:36">
      <c r="C42">
        <v>5.9</v>
      </c>
      <c r="D42">
        <v>8.2500000000000004E-2</v>
      </c>
      <c r="E42" s="1">
        <v>2.5000000000000001E-3</v>
      </c>
      <c r="F42">
        <v>0</v>
      </c>
      <c r="G42">
        <v>8.5000000000000006E-2</v>
      </c>
      <c r="J42">
        <v>5.9</v>
      </c>
      <c r="K42">
        <v>5.1999999999999998E-2</v>
      </c>
      <c r="L42" s="1">
        <v>3.33333E-4</v>
      </c>
      <c r="M42">
        <v>0</v>
      </c>
      <c r="P42">
        <v>5.9</v>
      </c>
      <c r="Q42">
        <v>8.5500000000000007E-2</v>
      </c>
      <c r="R42" s="1">
        <v>5.0000000000000001E-4</v>
      </c>
      <c r="S42">
        <v>0</v>
      </c>
      <c r="V42">
        <v>5.9</v>
      </c>
      <c r="W42">
        <v>3.7999999999999999E-2</v>
      </c>
      <c r="X42">
        <v>0</v>
      </c>
    </row>
    <row r="43" spans="3:36">
      <c r="C43">
        <v>5.91</v>
      </c>
      <c r="D43">
        <v>8.5999999999999993E-2</v>
      </c>
      <c r="E43" s="1">
        <v>3.5000000000000001E-3</v>
      </c>
      <c r="F43">
        <v>0</v>
      </c>
      <c r="G43">
        <v>8.9499999999999996E-2</v>
      </c>
      <c r="J43">
        <v>5.91</v>
      </c>
      <c r="K43">
        <v>5.6666666999999997E-2</v>
      </c>
      <c r="L43" s="1">
        <v>3.33333E-4</v>
      </c>
      <c r="M43">
        <v>0</v>
      </c>
      <c r="P43">
        <v>5.91</v>
      </c>
      <c r="Q43">
        <v>7.9250000000000001E-2</v>
      </c>
      <c r="R43" s="1">
        <v>7.5000000000000002E-4</v>
      </c>
      <c r="S43">
        <v>0</v>
      </c>
      <c r="V43">
        <v>5.91</v>
      </c>
      <c r="W43">
        <v>2.8000000000000001E-2</v>
      </c>
      <c r="X43">
        <v>0</v>
      </c>
    </row>
    <row r="44" spans="3:36">
      <c r="C44">
        <v>5.92</v>
      </c>
      <c r="D44">
        <v>8.9749999999999996E-2</v>
      </c>
      <c r="E44" s="1">
        <v>2.5000000000000001E-3</v>
      </c>
      <c r="F44">
        <v>0</v>
      </c>
      <c r="G44">
        <v>9.2249999999999999E-2</v>
      </c>
      <c r="J44">
        <v>5.92</v>
      </c>
      <c r="K44">
        <v>5.7333333E-2</v>
      </c>
      <c r="L44" s="1">
        <v>3.33333E-4</v>
      </c>
      <c r="M44">
        <v>0</v>
      </c>
      <c r="P44">
        <v>5.92</v>
      </c>
      <c r="Q44">
        <v>0.10249999999999999</v>
      </c>
      <c r="R44" s="1">
        <v>7.5000000000000002E-4</v>
      </c>
      <c r="S44">
        <v>0</v>
      </c>
      <c r="V44">
        <v>5.92</v>
      </c>
      <c r="W44">
        <v>3.7666667000000001E-2</v>
      </c>
      <c r="X44">
        <v>0</v>
      </c>
    </row>
    <row r="45" spans="3:36">
      <c r="C45">
        <v>5.93</v>
      </c>
      <c r="D45">
        <v>0.1045</v>
      </c>
      <c r="E45" s="1">
        <v>3.2499999999999999E-3</v>
      </c>
      <c r="F45">
        <v>0</v>
      </c>
      <c r="G45">
        <v>0.10775</v>
      </c>
      <c r="J45">
        <v>5.93</v>
      </c>
      <c r="K45">
        <v>0.05</v>
      </c>
      <c r="L45" s="1">
        <v>3.33333E-4</v>
      </c>
      <c r="M45">
        <v>0</v>
      </c>
      <c r="P45">
        <v>5.93</v>
      </c>
      <c r="Q45">
        <v>0.10324999999999999</v>
      </c>
      <c r="R45" s="1">
        <v>7.5000000000000002E-4</v>
      </c>
      <c r="S45">
        <v>0</v>
      </c>
      <c r="V45">
        <v>5.93</v>
      </c>
      <c r="W45">
        <v>3.9333332999999998E-2</v>
      </c>
      <c r="X45">
        <v>0</v>
      </c>
    </row>
    <row r="46" spans="3:36">
      <c r="C46">
        <v>5.94</v>
      </c>
      <c r="D46">
        <v>0.106</v>
      </c>
      <c r="E46" s="1">
        <v>2E-3</v>
      </c>
      <c r="F46">
        <v>0</v>
      </c>
      <c r="G46">
        <v>0.108</v>
      </c>
      <c r="J46">
        <v>5.94</v>
      </c>
      <c r="K46">
        <v>5.6333332999999999E-2</v>
      </c>
      <c r="L46" s="1">
        <v>6.6666700000000002E-4</v>
      </c>
      <c r="M46">
        <v>0</v>
      </c>
      <c r="P46">
        <v>5.94</v>
      </c>
      <c r="Q46">
        <v>9.5750000000000002E-2</v>
      </c>
      <c r="R46" s="1">
        <v>7.5000000000000002E-4</v>
      </c>
      <c r="S46">
        <v>0</v>
      </c>
      <c r="V46">
        <v>5.94</v>
      </c>
      <c r="W46">
        <v>3.3000000000000002E-2</v>
      </c>
      <c r="X46">
        <v>0</v>
      </c>
    </row>
    <row r="47" spans="3:36">
      <c r="C47">
        <v>5.95</v>
      </c>
      <c r="D47">
        <v>0.1085</v>
      </c>
      <c r="E47" s="1">
        <v>1.5E-3</v>
      </c>
      <c r="F47">
        <v>0</v>
      </c>
      <c r="G47">
        <v>0.11</v>
      </c>
      <c r="J47">
        <v>5.95</v>
      </c>
      <c r="K47">
        <v>5.9666667E-2</v>
      </c>
      <c r="L47" s="1">
        <v>6.6666700000000002E-4</v>
      </c>
      <c r="M47">
        <v>0</v>
      </c>
      <c r="P47">
        <v>5.95</v>
      </c>
      <c r="Q47">
        <v>0.11</v>
      </c>
      <c r="R47" s="1">
        <v>1E-3</v>
      </c>
      <c r="S47">
        <v>0</v>
      </c>
      <c r="V47">
        <v>5.95</v>
      </c>
      <c r="W47">
        <v>4.7666667000000003E-2</v>
      </c>
      <c r="X47">
        <v>0</v>
      </c>
    </row>
    <row r="48" spans="3:36">
      <c r="C48">
        <v>5.96</v>
      </c>
      <c r="D48">
        <v>0.11700000000000001</v>
      </c>
      <c r="E48" s="1">
        <v>3.5000000000000001E-3</v>
      </c>
      <c r="F48">
        <v>0</v>
      </c>
      <c r="G48">
        <v>0.1205</v>
      </c>
      <c r="J48">
        <v>5.96</v>
      </c>
      <c r="K48">
        <v>6.4000000000000001E-2</v>
      </c>
      <c r="L48" s="1">
        <v>6.6666700000000002E-4</v>
      </c>
      <c r="M48">
        <v>0</v>
      </c>
      <c r="P48">
        <v>5.96</v>
      </c>
      <c r="Q48">
        <v>0.11724999999999999</v>
      </c>
      <c r="R48" s="1">
        <v>1.25E-3</v>
      </c>
      <c r="S48">
        <v>0</v>
      </c>
      <c r="V48">
        <v>5.96</v>
      </c>
      <c r="W48">
        <v>5.0999999999999997E-2</v>
      </c>
      <c r="X48">
        <v>0</v>
      </c>
    </row>
    <row r="49" spans="3:24">
      <c r="C49">
        <v>5.97</v>
      </c>
      <c r="D49">
        <v>0.115</v>
      </c>
      <c r="E49" s="1">
        <v>5.0000000000000001E-3</v>
      </c>
      <c r="F49">
        <v>0</v>
      </c>
      <c r="G49">
        <v>0.12</v>
      </c>
      <c r="J49">
        <v>5.97</v>
      </c>
      <c r="K49">
        <v>7.2666667000000004E-2</v>
      </c>
      <c r="L49" s="1">
        <v>6.6666700000000002E-4</v>
      </c>
      <c r="M49">
        <v>0</v>
      </c>
      <c r="P49">
        <v>5.97</v>
      </c>
      <c r="Q49">
        <v>0.13525000000000001</v>
      </c>
      <c r="R49" s="1">
        <v>1.25E-3</v>
      </c>
      <c r="S49">
        <v>0</v>
      </c>
      <c r="V49">
        <v>5.97</v>
      </c>
      <c r="W49">
        <v>5.7333333E-2</v>
      </c>
      <c r="X49">
        <v>0</v>
      </c>
    </row>
    <row r="50" spans="3:24">
      <c r="C50">
        <v>5.98</v>
      </c>
      <c r="D50">
        <v>0.129</v>
      </c>
      <c r="E50" s="1">
        <v>3.7499999999999999E-3</v>
      </c>
      <c r="F50">
        <v>0</v>
      </c>
      <c r="G50">
        <v>0.13275000000000001</v>
      </c>
      <c r="J50">
        <v>5.98</v>
      </c>
      <c r="K50">
        <v>7.1999999999999995E-2</v>
      </c>
      <c r="L50" s="1">
        <v>1E-3</v>
      </c>
      <c r="M50">
        <v>0</v>
      </c>
      <c r="P50">
        <v>5.98</v>
      </c>
      <c r="Q50">
        <v>0.127</v>
      </c>
      <c r="R50" s="1">
        <v>1.5E-3</v>
      </c>
      <c r="S50">
        <v>0</v>
      </c>
      <c r="V50">
        <v>5.98</v>
      </c>
      <c r="W50">
        <v>5.8000000000000003E-2</v>
      </c>
      <c r="X50">
        <v>0</v>
      </c>
    </row>
    <row r="51" spans="3:24">
      <c r="C51">
        <v>5.99</v>
      </c>
      <c r="D51">
        <v>0.13</v>
      </c>
      <c r="E51" s="1">
        <v>4.4999999999999997E-3</v>
      </c>
      <c r="F51">
        <v>0</v>
      </c>
      <c r="G51">
        <v>0.13450000000000001</v>
      </c>
      <c r="J51">
        <v>5.99</v>
      </c>
      <c r="K51">
        <v>7.2999999999999995E-2</v>
      </c>
      <c r="L51" s="1">
        <v>1E-3</v>
      </c>
      <c r="M51">
        <v>0</v>
      </c>
      <c r="P51">
        <v>5.99</v>
      </c>
      <c r="Q51">
        <v>0.14299999999999999</v>
      </c>
      <c r="R51" s="1">
        <v>2E-3</v>
      </c>
      <c r="S51">
        <v>0</v>
      </c>
      <c r="V51">
        <v>5.99</v>
      </c>
      <c r="W51">
        <v>5.9666667E-2</v>
      </c>
      <c r="X51">
        <v>0</v>
      </c>
    </row>
    <row r="52" spans="3:24">
      <c r="C52">
        <v>6</v>
      </c>
      <c r="D52">
        <v>0.14299999999999999</v>
      </c>
      <c r="E52" s="1">
        <v>5.2500000000000003E-3</v>
      </c>
      <c r="F52">
        <v>0</v>
      </c>
      <c r="G52">
        <v>0.14824999999999999</v>
      </c>
      <c r="J52">
        <v>6</v>
      </c>
      <c r="K52">
        <v>8.7333332999999999E-2</v>
      </c>
      <c r="L52" s="1">
        <v>1E-3</v>
      </c>
      <c r="M52">
        <v>0</v>
      </c>
      <c r="P52">
        <v>6</v>
      </c>
      <c r="Q52">
        <v>0.15175</v>
      </c>
      <c r="R52" s="1">
        <v>2.5000000000000001E-3</v>
      </c>
      <c r="S52">
        <v>0</v>
      </c>
      <c r="V52">
        <v>6</v>
      </c>
      <c r="W52">
        <v>7.1333332999999999E-2</v>
      </c>
      <c r="X52">
        <v>0</v>
      </c>
    </row>
    <row r="53" spans="3:24">
      <c r="C53">
        <v>6.01</v>
      </c>
      <c r="D53">
        <v>0.15475</v>
      </c>
      <c r="E53" s="1">
        <v>4.7499999999999999E-3</v>
      </c>
      <c r="F53">
        <v>0</v>
      </c>
      <c r="G53">
        <v>0.1595</v>
      </c>
      <c r="J53">
        <v>6.01</v>
      </c>
      <c r="K53">
        <v>8.7999999999999995E-2</v>
      </c>
      <c r="L53" s="1">
        <v>1.3333329999999999E-3</v>
      </c>
      <c r="M53">
        <v>0</v>
      </c>
      <c r="P53">
        <v>6.01</v>
      </c>
      <c r="Q53">
        <v>0.16550000000000001</v>
      </c>
      <c r="R53" s="1">
        <v>2.5000000000000001E-3</v>
      </c>
      <c r="S53">
        <v>0</v>
      </c>
      <c r="V53">
        <v>6.01</v>
      </c>
      <c r="W53">
        <v>7.3666667000000005E-2</v>
      </c>
      <c r="X53">
        <v>0</v>
      </c>
    </row>
    <row r="54" spans="3:24">
      <c r="C54">
        <v>6.02</v>
      </c>
      <c r="D54">
        <v>0.15425</v>
      </c>
      <c r="E54" s="1">
        <v>4.2500000000000003E-3</v>
      </c>
      <c r="F54">
        <v>0</v>
      </c>
      <c r="G54">
        <v>0.1585</v>
      </c>
      <c r="J54">
        <v>6.02</v>
      </c>
      <c r="K54">
        <v>8.9666667000000005E-2</v>
      </c>
      <c r="L54" s="1">
        <v>1.3333329999999999E-3</v>
      </c>
      <c r="M54">
        <v>0</v>
      </c>
      <c r="P54">
        <v>6.02</v>
      </c>
      <c r="Q54">
        <v>0.17025000000000001</v>
      </c>
      <c r="R54" s="1">
        <v>3.0000000000000001E-3</v>
      </c>
      <c r="S54">
        <v>0</v>
      </c>
      <c r="V54">
        <v>6.02</v>
      </c>
      <c r="W54">
        <v>8.5999999999999993E-2</v>
      </c>
      <c r="X54">
        <v>0</v>
      </c>
    </row>
    <row r="55" spans="3:24">
      <c r="C55">
        <v>6.03</v>
      </c>
      <c r="D55">
        <v>0.17674999999999999</v>
      </c>
      <c r="E55" s="1">
        <v>5.0000000000000001E-3</v>
      </c>
      <c r="F55">
        <v>0</v>
      </c>
      <c r="G55">
        <v>0.18174999999999999</v>
      </c>
      <c r="J55">
        <v>6.03</v>
      </c>
      <c r="K55">
        <v>0.101666667</v>
      </c>
      <c r="L55" s="1">
        <v>1.6666669999999999E-3</v>
      </c>
      <c r="M55">
        <v>0</v>
      </c>
      <c r="P55">
        <v>6.03</v>
      </c>
      <c r="Q55">
        <v>0.17924999999999999</v>
      </c>
      <c r="R55" s="1">
        <v>3.0000000000000001E-3</v>
      </c>
      <c r="S55">
        <v>0</v>
      </c>
      <c r="V55">
        <v>6.03</v>
      </c>
      <c r="W55">
        <v>8.1333332999999994E-2</v>
      </c>
      <c r="X55">
        <v>0</v>
      </c>
    </row>
    <row r="56" spans="3:24">
      <c r="C56">
        <v>6.04</v>
      </c>
      <c r="D56">
        <v>0.18775</v>
      </c>
      <c r="E56" s="1">
        <v>7.4999999999999997E-3</v>
      </c>
      <c r="F56">
        <v>0</v>
      </c>
      <c r="G56">
        <v>0.19525000000000001</v>
      </c>
      <c r="J56">
        <v>6.04</v>
      </c>
      <c r="K56">
        <v>0.113</v>
      </c>
      <c r="L56" s="1">
        <v>2E-3</v>
      </c>
      <c r="M56">
        <v>0</v>
      </c>
      <c r="P56">
        <v>6.04</v>
      </c>
      <c r="Q56">
        <v>0.189</v>
      </c>
      <c r="R56" s="1">
        <v>4.0000000000000001E-3</v>
      </c>
      <c r="S56">
        <v>0</v>
      </c>
      <c r="V56">
        <v>6.04</v>
      </c>
      <c r="W56">
        <v>9.3666666999999995E-2</v>
      </c>
      <c r="X56">
        <v>0</v>
      </c>
    </row>
    <row r="57" spans="3:24">
      <c r="C57">
        <v>6.05</v>
      </c>
      <c r="D57">
        <v>0.19600000000000001</v>
      </c>
      <c r="E57" s="1">
        <v>8.7500000000000008E-3</v>
      </c>
      <c r="F57">
        <v>0</v>
      </c>
      <c r="G57">
        <v>0.20474999999999999</v>
      </c>
      <c r="J57">
        <v>6.05</v>
      </c>
      <c r="K57">
        <v>0.124</v>
      </c>
      <c r="L57" s="1">
        <v>2.3333329999999999E-3</v>
      </c>
      <c r="M57">
        <v>0</v>
      </c>
      <c r="P57">
        <v>6.05</v>
      </c>
      <c r="Q57">
        <v>0.20349999999999999</v>
      </c>
      <c r="R57" s="1">
        <v>4.4999999999999997E-3</v>
      </c>
      <c r="S57">
        <v>0</v>
      </c>
      <c r="V57">
        <v>6.05</v>
      </c>
      <c r="W57">
        <v>0.112666667</v>
      </c>
      <c r="X57">
        <v>0</v>
      </c>
    </row>
    <row r="58" spans="3:24">
      <c r="C58">
        <v>6.06</v>
      </c>
      <c r="D58">
        <v>0.21</v>
      </c>
      <c r="E58" s="1">
        <v>8.7500000000000008E-3</v>
      </c>
      <c r="F58">
        <v>0</v>
      </c>
      <c r="G58">
        <v>0.21875</v>
      </c>
      <c r="J58">
        <v>6.06</v>
      </c>
      <c r="K58">
        <v>0.13266666699999999</v>
      </c>
      <c r="L58" s="1">
        <v>3.0000000000000001E-3</v>
      </c>
      <c r="M58">
        <v>0</v>
      </c>
      <c r="P58">
        <v>6.06</v>
      </c>
      <c r="Q58">
        <v>0.2175</v>
      </c>
      <c r="R58" s="1">
        <v>5.0000000000000001E-3</v>
      </c>
      <c r="S58">
        <v>0</v>
      </c>
      <c r="V58">
        <v>6.06</v>
      </c>
      <c r="W58">
        <v>0.108</v>
      </c>
      <c r="X58">
        <v>0</v>
      </c>
    </row>
    <row r="59" spans="3:24">
      <c r="C59">
        <v>6.07</v>
      </c>
      <c r="D59">
        <v>0.19500000000000001</v>
      </c>
      <c r="E59" s="1">
        <v>9.75E-3</v>
      </c>
      <c r="F59">
        <v>0</v>
      </c>
      <c r="G59">
        <v>0.20474999999999999</v>
      </c>
      <c r="J59">
        <v>6.07</v>
      </c>
      <c r="K59">
        <v>0.149666667</v>
      </c>
      <c r="L59" s="1">
        <v>3.0000000000000001E-3</v>
      </c>
      <c r="M59">
        <v>0</v>
      </c>
      <c r="P59">
        <v>6.07</v>
      </c>
      <c r="Q59">
        <v>0.23549999999999999</v>
      </c>
      <c r="R59" s="1">
        <v>5.7499999999999999E-3</v>
      </c>
      <c r="S59">
        <v>0</v>
      </c>
      <c r="V59">
        <v>6.07</v>
      </c>
      <c r="W59">
        <v>0.123</v>
      </c>
      <c r="X59">
        <v>0</v>
      </c>
    </row>
    <row r="60" spans="3:24">
      <c r="C60">
        <v>6.08</v>
      </c>
      <c r="D60">
        <v>0.21475</v>
      </c>
      <c r="E60">
        <v>1.35E-2</v>
      </c>
      <c r="F60">
        <v>0</v>
      </c>
      <c r="G60">
        <v>0.22825000000000001</v>
      </c>
      <c r="J60">
        <v>6.08</v>
      </c>
      <c r="K60">
        <v>0.162333333</v>
      </c>
      <c r="L60" s="1">
        <v>3.6666670000000002E-3</v>
      </c>
      <c r="M60">
        <v>0</v>
      </c>
      <c r="P60">
        <v>6.08</v>
      </c>
      <c r="Q60">
        <v>0.24099999999999999</v>
      </c>
      <c r="R60" s="1">
        <v>6.4999999999999997E-3</v>
      </c>
      <c r="S60">
        <v>0</v>
      </c>
      <c r="V60">
        <v>6.08</v>
      </c>
      <c r="W60">
        <v>0.12366666699999999</v>
      </c>
      <c r="X60">
        <v>0</v>
      </c>
    </row>
    <row r="61" spans="3:24">
      <c r="C61">
        <v>6.09</v>
      </c>
      <c r="D61">
        <v>0.23449999999999999</v>
      </c>
      <c r="E61">
        <v>1.7250000000000001E-2</v>
      </c>
      <c r="F61">
        <v>0</v>
      </c>
      <c r="G61">
        <v>0.25174999999999997</v>
      </c>
      <c r="J61">
        <v>6.09</v>
      </c>
      <c r="K61">
        <v>0.17</v>
      </c>
      <c r="L61" s="1">
        <v>4.333333E-3</v>
      </c>
      <c r="M61">
        <v>0</v>
      </c>
      <c r="P61">
        <v>6.09</v>
      </c>
      <c r="Q61">
        <v>0.26424999999999998</v>
      </c>
      <c r="R61" s="1">
        <v>8.0000000000000002E-3</v>
      </c>
      <c r="S61">
        <v>0</v>
      </c>
      <c r="V61">
        <v>6.09</v>
      </c>
      <c r="W61">
        <v>0.13800000000000001</v>
      </c>
      <c r="X61">
        <v>0</v>
      </c>
    </row>
    <row r="62" spans="3:24">
      <c r="C62">
        <v>6.1</v>
      </c>
      <c r="D62">
        <v>0.23624999999999999</v>
      </c>
      <c r="E62">
        <v>1.925E-2</v>
      </c>
      <c r="F62">
        <v>0</v>
      </c>
      <c r="G62">
        <v>0.2555</v>
      </c>
      <c r="J62">
        <v>6.1</v>
      </c>
      <c r="K62">
        <v>0.181666667</v>
      </c>
      <c r="L62" s="1">
        <v>5.0000000000000001E-3</v>
      </c>
      <c r="M62">
        <v>0</v>
      </c>
      <c r="P62">
        <v>6.1</v>
      </c>
      <c r="Q62">
        <v>0.27024999999999999</v>
      </c>
      <c r="R62" s="1">
        <v>8.7500000000000008E-3</v>
      </c>
      <c r="S62">
        <v>0</v>
      </c>
      <c r="V62">
        <v>6.1</v>
      </c>
      <c r="W62">
        <v>0.13300000000000001</v>
      </c>
      <c r="X62">
        <v>0</v>
      </c>
    </row>
    <row r="63" spans="3:24">
      <c r="C63">
        <v>6.11</v>
      </c>
      <c r="D63">
        <v>0.26550000000000001</v>
      </c>
      <c r="E63">
        <v>1.4250000000000001E-2</v>
      </c>
      <c r="F63">
        <v>0</v>
      </c>
      <c r="G63">
        <v>0.27975</v>
      </c>
      <c r="J63">
        <v>6.11</v>
      </c>
      <c r="K63">
        <v>0.20633333300000001</v>
      </c>
      <c r="L63" s="1">
        <v>6.0000000000000001E-3</v>
      </c>
      <c r="M63">
        <v>0</v>
      </c>
      <c r="P63">
        <v>6.11</v>
      </c>
      <c r="Q63">
        <v>0.27675</v>
      </c>
      <c r="R63">
        <v>0.01</v>
      </c>
      <c r="S63">
        <v>0</v>
      </c>
      <c r="V63">
        <v>6.11</v>
      </c>
      <c r="W63">
        <v>0.13400000000000001</v>
      </c>
      <c r="X63">
        <v>0</v>
      </c>
    </row>
    <row r="64" spans="3:24">
      <c r="C64">
        <v>6.12</v>
      </c>
      <c r="D64">
        <v>0.24775</v>
      </c>
      <c r="E64">
        <v>2.0250000000000001E-2</v>
      </c>
      <c r="F64">
        <v>0</v>
      </c>
      <c r="G64">
        <v>0.26800000000000002</v>
      </c>
      <c r="J64">
        <v>6.12</v>
      </c>
      <c r="K64">
        <v>0.24966666700000001</v>
      </c>
      <c r="L64" s="1">
        <v>7.333333E-3</v>
      </c>
      <c r="M64">
        <v>0</v>
      </c>
      <c r="P64">
        <v>6.12</v>
      </c>
      <c r="Q64">
        <v>0.3085</v>
      </c>
      <c r="R64">
        <v>1.15E-2</v>
      </c>
      <c r="S64">
        <v>0</v>
      </c>
      <c r="V64">
        <v>6.12</v>
      </c>
      <c r="W64">
        <v>0.158</v>
      </c>
      <c r="X64">
        <v>0</v>
      </c>
    </row>
    <row r="65" spans="3:24">
      <c r="C65">
        <v>6.13</v>
      </c>
      <c r="D65">
        <v>0.26824999999999999</v>
      </c>
      <c r="E65">
        <v>2.1999999999999999E-2</v>
      </c>
      <c r="F65">
        <v>0</v>
      </c>
      <c r="G65">
        <v>0.29025000000000001</v>
      </c>
      <c r="J65">
        <v>6.13</v>
      </c>
      <c r="K65">
        <v>0.25900000000000001</v>
      </c>
      <c r="L65" s="1">
        <v>8.0000000000000002E-3</v>
      </c>
      <c r="M65">
        <v>0</v>
      </c>
      <c r="P65">
        <v>6.13</v>
      </c>
      <c r="Q65">
        <v>0.316</v>
      </c>
      <c r="R65">
        <v>1.325E-2</v>
      </c>
      <c r="S65">
        <v>0</v>
      </c>
      <c r="V65">
        <v>6.13</v>
      </c>
      <c r="W65">
        <v>0.15966666700000001</v>
      </c>
      <c r="X65">
        <v>0</v>
      </c>
    </row>
    <row r="66" spans="3:24">
      <c r="C66">
        <v>6.14</v>
      </c>
      <c r="D66">
        <v>0.28149999999999997</v>
      </c>
      <c r="E66">
        <v>2.4500000000000001E-2</v>
      </c>
      <c r="F66">
        <v>0</v>
      </c>
      <c r="G66">
        <v>0.30599999999999999</v>
      </c>
      <c r="J66">
        <v>6.14</v>
      </c>
      <c r="K66">
        <v>0.29299999999999998</v>
      </c>
      <c r="L66">
        <v>0.01</v>
      </c>
      <c r="M66">
        <v>0</v>
      </c>
      <c r="P66">
        <v>6.14</v>
      </c>
      <c r="Q66">
        <v>0.32100000000000001</v>
      </c>
      <c r="R66">
        <v>1.375E-2</v>
      </c>
      <c r="S66">
        <v>0</v>
      </c>
      <c r="V66">
        <v>6.14</v>
      </c>
      <c r="W66">
        <v>0.17533333300000001</v>
      </c>
      <c r="X66">
        <v>0</v>
      </c>
    </row>
    <row r="67" spans="3:24">
      <c r="C67">
        <v>6.15</v>
      </c>
      <c r="D67">
        <v>0.26874999999999999</v>
      </c>
      <c r="E67">
        <v>2.5999999999999999E-2</v>
      </c>
      <c r="F67">
        <v>0</v>
      </c>
      <c r="G67">
        <v>0.29475000000000001</v>
      </c>
      <c r="J67">
        <v>6.15</v>
      </c>
      <c r="K67">
        <v>0.31900000000000001</v>
      </c>
      <c r="L67">
        <v>1.0666666999999999E-2</v>
      </c>
      <c r="M67">
        <v>0</v>
      </c>
      <c r="P67">
        <v>6.15</v>
      </c>
      <c r="Q67">
        <v>0.33424999999999999</v>
      </c>
      <c r="R67">
        <v>1.6500000000000001E-2</v>
      </c>
      <c r="S67">
        <v>0</v>
      </c>
      <c r="V67">
        <v>6.15</v>
      </c>
      <c r="W67">
        <v>0.19400000000000001</v>
      </c>
      <c r="X67">
        <v>0</v>
      </c>
    </row>
    <row r="68" spans="3:24">
      <c r="C68">
        <v>6.16</v>
      </c>
      <c r="D68">
        <v>0.28975000000000001</v>
      </c>
      <c r="E68">
        <v>2.8750000000000001E-2</v>
      </c>
      <c r="F68">
        <v>0</v>
      </c>
      <c r="G68">
        <v>0.31850000000000001</v>
      </c>
      <c r="J68">
        <v>6.16</v>
      </c>
      <c r="K68">
        <v>0.33766666699999998</v>
      </c>
      <c r="L68">
        <v>1.2666667E-2</v>
      </c>
      <c r="M68">
        <v>0</v>
      </c>
      <c r="P68">
        <v>6.16</v>
      </c>
      <c r="Q68">
        <v>0.36575000000000002</v>
      </c>
      <c r="R68">
        <v>2.0250000000000001E-2</v>
      </c>
      <c r="S68">
        <v>0</v>
      </c>
      <c r="V68">
        <v>6.16</v>
      </c>
      <c r="W68">
        <v>0.17733333300000001</v>
      </c>
      <c r="X68">
        <v>0</v>
      </c>
    </row>
    <row r="69" spans="3:24">
      <c r="C69">
        <v>6.17</v>
      </c>
      <c r="D69">
        <v>0.28199999999999997</v>
      </c>
      <c r="E69">
        <v>3.3500000000000002E-2</v>
      </c>
      <c r="F69">
        <v>0</v>
      </c>
      <c r="G69">
        <v>0.3155</v>
      </c>
      <c r="J69">
        <v>6.17</v>
      </c>
      <c r="K69">
        <v>0.35666666699999999</v>
      </c>
      <c r="L69">
        <v>1.4999999999999999E-2</v>
      </c>
      <c r="M69">
        <v>0</v>
      </c>
      <c r="P69">
        <v>6.17</v>
      </c>
      <c r="Q69">
        <v>0.36275000000000002</v>
      </c>
      <c r="R69">
        <v>2.0250000000000001E-2</v>
      </c>
      <c r="S69">
        <v>0</v>
      </c>
      <c r="V69">
        <v>6.17</v>
      </c>
      <c r="W69">
        <v>0.21833333299999999</v>
      </c>
      <c r="X69">
        <v>0</v>
      </c>
    </row>
    <row r="70" spans="3:24">
      <c r="C70">
        <v>6.18</v>
      </c>
      <c r="D70">
        <v>0.3165</v>
      </c>
      <c r="E70">
        <v>4.0250000000000001E-2</v>
      </c>
      <c r="F70">
        <v>0</v>
      </c>
      <c r="G70">
        <v>0.35675000000000001</v>
      </c>
      <c r="J70">
        <v>6.18</v>
      </c>
      <c r="K70">
        <v>0.374</v>
      </c>
      <c r="L70">
        <v>1.5666666999999999E-2</v>
      </c>
      <c r="M70">
        <v>0</v>
      </c>
      <c r="P70">
        <v>6.18</v>
      </c>
      <c r="Q70">
        <v>0.36775000000000002</v>
      </c>
      <c r="R70">
        <v>2.325E-2</v>
      </c>
      <c r="S70">
        <v>0</v>
      </c>
      <c r="V70">
        <v>6.18</v>
      </c>
      <c r="W70">
        <v>0.195333333</v>
      </c>
      <c r="X70">
        <v>0</v>
      </c>
    </row>
    <row r="71" spans="3:24">
      <c r="C71">
        <v>6.19</v>
      </c>
      <c r="D71">
        <v>0.28050000000000003</v>
      </c>
      <c r="E71">
        <v>4.7750000000000001E-2</v>
      </c>
      <c r="F71">
        <v>0</v>
      </c>
      <c r="G71">
        <v>0.32824999999999999</v>
      </c>
      <c r="J71">
        <v>6.19</v>
      </c>
      <c r="K71">
        <v>0.40833333300000002</v>
      </c>
      <c r="L71">
        <v>1.8333333E-2</v>
      </c>
      <c r="M71">
        <v>0</v>
      </c>
      <c r="P71">
        <v>6.19</v>
      </c>
      <c r="Q71">
        <v>0.41199999999999998</v>
      </c>
      <c r="R71">
        <v>2.775E-2</v>
      </c>
      <c r="S71">
        <v>0</v>
      </c>
      <c r="V71">
        <v>6.19</v>
      </c>
      <c r="W71">
        <v>0.24233333300000001</v>
      </c>
      <c r="X71">
        <v>0</v>
      </c>
    </row>
    <row r="72" spans="3:24">
      <c r="C72">
        <v>6.2</v>
      </c>
      <c r="D72">
        <v>0.31025000000000003</v>
      </c>
      <c r="E72">
        <v>4.7E-2</v>
      </c>
      <c r="F72">
        <v>0</v>
      </c>
      <c r="G72">
        <v>0.35725000000000001</v>
      </c>
      <c r="J72">
        <v>6.2</v>
      </c>
      <c r="K72">
        <v>0.42199999999999999</v>
      </c>
      <c r="L72">
        <v>2.1666667000000001E-2</v>
      </c>
      <c r="M72">
        <v>0</v>
      </c>
      <c r="P72">
        <v>6.2</v>
      </c>
      <c r="Q72">
        <v>0.39624999999999999</v>
      </c>
      <c r="R72">
        <v>3.0499999999999999E-2</v>
      </c>
      <c r="S72">
        <v>0</v>
      </c>
      <c r="V72">
        <v>6.2</v>
      </c>
      <c r="W72">
        <v>0.23833333300000001</v>
      </c>
      <c r="X72">
        <v>0</v>
      </c>
    </row>
    <row r="73" spans="3:24">
      <c r="C73">
        <v>6.21</v>
      </c>
      <c r="D73">
        <v>0.30549999999999999</v>
      </c>
      <c r="E73">
        <v>5.6500000000000002E-2</v>
      </c>
      <c r="F73">
        <v>0</v>
      </c>
      <c r="G73">
        <v>0.36199999999999999</v>
      </c>
      <c r="J73">
        <v>6.21</v>
      </c>
      <c r="K73">
        <v>0.45666666700000003</v>
      </c>
      <c r="L73">
        <v>2.5999999999999999E-2</v>
      </c>
      <c r="M73">
        <v>0</v>
      </c>
      <c r="P73">
        <v>6.21</v>
      </c>
      <c r="Q73">
        <v>0.42325000000000002</v>
      </c>
      <c r="R73">
        <v>3.4250000000000003E-2</v>
      </c>
      <c r="S73">
        <v>0</v>
      </c>
      <c r="V73">
        <v>6.21</v>
      </c>
      <c r="W73">
        <v>0.252</v>
      </c>
      <c r="X73">
        <v>0</v>
      </c>
    </row>
    <row r="74" spans="3:24">
      <c r="C74">
        <v>6.22</v>
      </c>
      <c r="D74">
        <v>0.29875000000000002</v>
      </c>
      <c r="E74">
        <v>5.8000000000000003E-2</v>
      </c>
      <c r="F74">
        <v>0</v>
      </c>
      <c r="G74">
        <v>0.35675000000000001</v>
      </c>
      <c r="J74">
        <v>6.22</v>
      </c>
      <c r="K74">
        <v>0.45900000000000002</v>
      </c>
      <c r="L74">
        <v>2.7333333000000001E-2</v>
      </c>
      <c r="M74">
        <v>0</v>
      </c>
      <c r="P74">
        <v>6.22</v>
      </c>
      <c r="Q74">
        <v>0.40799999999999997</v>
      </c>
      <c r="R74">
        <v>3.9750000000000001E-2</v>
      </c>
      <c r="S74">
        <v>0</v>
      </c>
      <c r="V74">
        <v>6.22</v>
      </c>
      <c r="W74">
        <v>0.28033333300000002</v>
      </c>
      <c r="X74">
        <v>0</v>
      </c>
    </row>
    <row r="75" spans="3:24">
      <c r="C75">
        <v>6.23</v>
      </c>
      <c r="D75">
        <v>0.3155</v>
      </c>
      <c r="E75">
        <v>7.0250000000000007E-2</v>
      </c>
      <c r="F75">
        <v>0</v>
      </c>
      <c r="G75">
        <v>0.38574999999999998</v>
      </c>
      <c r="J75">
        <v>6.23</v>
      </c>
      <c r="K75">
        <v>0.487666667</v>
      </c>
      <c r="L75">
        <v>3.5000000000000003E-2</v>
      </c>
      <c r="M75">
        <v>0</v>
      </c>
      <c r="P75">
        <v>6.23</v>
      </c>
      <c r="Q75">
        <v>0.42775000000000002</v>
      </c>
      <c r="R75">
        <v>4.4249999999999998E-2</v>
      </c>
      <c r="S75">
        <v>0</v>
      </c>
      <c r="V75">
        <v>6.23</v>
      </c>
      <c r="W75">
        <v>0.318333333</v>
      </c>
      <c r="X75">
        <v>0</v>
      </c>
    </row>
    <row r="76" spans="3:24">
      <c r="C76">
        <v>6.24</v>
      </c>
      <c r="D76">
        <v>0.30175000000000002</v>
      </c>
      <c r="E76">
        <v>7.6499999999999999E-2</v>
      </c>
      <c r="F76">
        <v>0</v>
      </c>
      <c r="G76">
        <v>0.37824999999999998</v>
      </c>
      <c r="J76">
        <v>6.24</v>
      </c>
      <c r="K76">
        <v>0.5</v>
      </c>
      <c r="L76">
        <v>3.5333333000000001E-2</v>
      </c>
      <c r="M76">
        <v>0</v>
      </c>
      <c r="P76">
        <v>6.24</v>
      </c>
      <c r="Q76">
        <v>0.42625000000000002</v>
      </c>
      <c r="R76">
        <v>4.675E-2</v>
      </c>
      <c r="S76">
        <v>0</v>
      </c>
      <c r="V76">
        <v>6.24</v>
      </c>
      <c r="W76">
        <v>0.296666667</v>
      </c>
      <c r="X76">
        <v>0</v>
      </c>
    </row>
    <row r="77" spans="3:24">
      <c r="C77">
        <v>6.25</v>
      </c>
      <c r="D77">
        <v>0.3165</v>
      </c>
      <c r="E77">
        <v>9.0749999999999997E-2</v>
      </c>
      <c r="F77">
        <v>0</v>
      </c>
      <c r="G77">
        <v>0.40725</v>
      </c>
      <c r="J77">
        <v>6.25</v>
      </c>
      <c r="K77">
        <v>0.52433333299999896</v>
      </c>
      <c r="L77">
        <v>4.2666666999999998E-2</v>
      </c>
      <c r="M77">
        <v>0</v>
      </c>
      <c r="P77">
        <v>6.25</v>
      </c>
      <c r="Q77">
        <v>0.4425</v>
      </c>
      <c r="R77">
        <v>5.3499999999999999E-2</v>
      </c>
      <c r="S77">
        <v>0</v>
      </c>
      <c r="V77">
        <v>6.25</v>
      </c>
      <c r="W77">
        <v>0.34466666699999998</v>
      </c>
      <c r="X77">
        <v>0</v>
      </c>
    </row>
    <row r="78" spans="3:24">
      <c r="C78">
        <v>6.26</v>
      </c>
      <c r="D78">
        <v>0.30175000000000002</v>
      </c>
      <c r="E78">
        <v>9.8250000000000004E-2</v>
      </c>
      <c r="F78">
        <v>0</v>
      </c>
      <c r="G78">
        <v>0.4</v>
      </c>
      <c r="J78">
        <v>6.26</v>
      </c>
      <c r="K78">
        <v>0.52966666699999998</v>
      </c>
      <c r="L78">
        <v>4.8000000000000001E-2</v>
      </c>
      <c r="M78">
        <v>0</v>
      </c>
      <c r="P78">
        <v>6.26</v>
      </c>
      <c r="Q78">
        <v>0.43675000000000003</v>
      </c>
      <c r="R78">
        <v>5.8999999999999997E-2</v>
      </c>
      <c r="S78">
        <v>0</v>
      </c>
      <c r="V78">
        <v>6.26</v>
      </c>
      <c r="W78">
        <v>0.32266666700000002</v>
      </c>
      <c r="X78">
        <v>0</v>
      </c>
    </row>
    <row r="79" spans="3:24">
      <c r="C79">
        <v>6.27</v>
      </c>
      <c r="D79">
        <v>0.30725000000000002</v>
      </c>
      <c r="E79">
        <v>0.11575000000000001</v>
      </c>
      <c r="F79">
        <v>0</v>
      </c>
      <c r="G79">
        <v>0.42299999999999999</v>
      </c>
      <c r="J79">
        <v>6.27</v>
      </c>
      <c r="K79">
        <v>0.53233333299999996</v>
      </c>
      <c r="L79">
        <v>5.0666666999999999E-2</v>
      </c>
      <c r="M79">
        <v>0</v>
      </c>
      <c r="P79">
        <v>6.27</v>
      </c>
      <c r="Q79">
        <v>0.47175</v>
      </c>
      <c r="R79">
        <v>6.7500000000000004E-2</v>
      </c>
      <c r="S79">
        <v>0</v>
      </c>
      <c r="V79">
        <v>6.27</v>
      </c>
      <c r="W79">
        <v>0.41633333300000003</v>
      </c>
      <c r="X79">
        <v>0</v>
      </c>
    </row>
    <row r="80" spans="3:24">
      <c r="C80">
        <v>6.28</v>
      </c>
      <c r="D80">
        <v>0.31374999999999997</v>
      </c>
      <c r="E80">
        <v>0.121</v>
      </c>
      <c r="F80">
        <v>0</v>
      </c>
      <c r="G80">
        <v>0.43475000000000003</v>
      </c>
      <c r="J80">
        <v>6.28</v>
      </c>
      <c r="K80">
        <v>0.56399999999999895</v>
      </c>
      <c r="L80">
        <v>6.0666667000000001E-2</v>
      </c>
      <c r="M80">
        <v>0</v>
      </c>
      <c r="P80">
        <v>6.28</v>
      </c>
      <c r="Q80">
        <v>0.4395</v>
      </c>
      <c r="R80">
        <v>6.9500000000000006E-2</v>
      </c>
      <c r="S80">
        <v>0</v>
      </c>
      <c r="V80">
        <v>6.28</v>
      </c>
      <c r="W80">
        <v>0.42433333299999998</v>
      </c>
      <c r="X80">
        <v>0</v>
      </c>
    </row>
    <row r="81" spans="3:24">
      <c r="C81">
        <v>6.29</v>
      </c>
      <c r="D81">
        <v>0.31850000000000001</v>
      </c>
      <c r="E81">
        <v>0.13</v>
      </c>
      <c r="F81">
        <v>0</v>
      </c>
      <c r="G81">
        <v>0.44850000000000001</v>
      </c>
      <c r="J81">
        <v>6.29</v>
      </c>
      <c r="K81">
        <v>0.55333333299999998</v>
      </c>
      <c r="L81">
        <v>6.4666666999999997E-2</v>
      </c>
      <c r="M81">
        <v>0</v>
      </c>
      <c r="P81">
        <v>6.29</v>
      </c>
      <c r="Q81">
        <v>0.48825000000000002</v>
      </c>
      <c r="R81">
        <v>8.3500000000000005E-2</v>
      </c>
      <c r="S81">
        <v>0</v>
      </c>
      <c r="V81">
        <v>6.29</v>
      </c>
      <c r="W81">
        <v>0.50133333300000005</v>
      </c>
      <c r="X81">
        <v>0</v>
      </c>
    </row>
    <row r="82" spans="3:24">
      <c r="C82">
        <v>6.3</v>
      </c>
      <c r="D82">
        <v>0.33174999999999999</v>
      </c>
      <c r="E82">
        <v>0.14949999999999999</v>
      </c>
      <c r="F82">
        <v>0</v>
      </c>
      <c r="G82">
        <v>0.48125000000000001</v>
      </c>
      <c r="J82">
        <v>6.3</v>
      </c>
      <c r="K82">
        <v>0.58399999999999996</v>
      </c>
      <c r="L82">
        <v>7.5999999999999998E-2</v>
      </c>
      <c r="M82">
        <v>0</v>
      </c>
      <c r="P82">
        <v>6.3</v>
      </c>
      <c r="Q82">
        <v>0.47699999999999998</v>
      </c>
      <c r="R82">
        <v>8.4250000000000005E-2</v>
      </c>
      <c r="S82">
        <v>0</v>
      </c>
      <c r="V82">
        <v>6.3</v>
      </c>
      <c r="W82">
        <v>0.5</v>
      </c>
      <c r="X82">
        <v>0</v>
      </c>
    </row>
    <row r="83" spans="3:24">
      <c r="C83">
        <v>6.31</v>
      </c>
      <c r="D83">
        <v>0.35625000000000001</v>
      </c>
      <c r="E83">
        <v>0.16075</v>
      </c>
      <c r="F83">
        <v>0</v>
      </c>
      <c r="G83">
        <v>0.51700000000000002</v>
      </c>
      <c r="J83">
        <v>6.31</v>
      </c>
      <c r="K83">
        <v>0.52400000000000002</v>
      </c>
      <c r="L83">
        <v>8.1000000000000003E-2</v>
      </c>
      <c r="M83">
        <v>0</v>
      </c>
      <c r="P83">
        <v>6.31</v>
      </c>
      <c r="Q83">
        <v>0.46875</v>
      </c>
      <c r="R83">
        <v>8.8499999999999995E-2</v>
      </c>
      <c r="S83">
        <v>0</v>
      </c>
      <c r="V83">
        <v>6.31</v>
      </c>
      <c r="W83">
        <v>0.54733333299999998</v>
      </c>
      <c r="X83" s="1">
        <v>3.33333E-4</v>
      </c>
    </row>
    <row r="84" spans="3:24">
      <c r="C84">
        <v>6.32</v>
      </c>
      <c r="D84">
        <v>0.36449999999999999</v>
      </c>
      <c r="E84">
        <v>0.17025000000000001</v>
      </c>
      <c r="F84">
        <v>0</v>
      </c>
      <c r="G84">
        <v>0.53474999999999895</v>
      </c>
      <c r="J84">
        <v>6.32</v>
      </c>
      <c r="K84">
        <v>0.56866666700000001</v>
      </c>
      <c r="L84">
        <v>8.6999999999999994E-2</v>
      </c>
      <c r="M84">
        <v>0</v>
      </c>
      <c r="P84">
        <v>6.32</v>
      </c>
      <c r="Q84">
        <v>0.45250000000000001</v>
      </c>
      <c r="R84">
        <v>9.7250000000000003E-2</v>
      </c>
      <c r="S84">
        <v>0</v>
      </c>
      <c r="V84">
        <v>6.32</v>
      </c>
      <c r="W84">
        <v>0.57399999999999896</v>
      </c>
      <c r="X84" s="1">
        <v>3.33333E-4</v>
      </c>
    </row>
    <row r="85" spans="3:24">
      <c r="C85">
        <v>6.33</v>
      </c>
      <c r="D85">
        <v>0.37524999999999997</v>
      </c>
      <c r="E85">
        <v>0.1865</v>
      </c>
      <c r="F85">
        <v>0</v>
      </c>
      <c r="G85">
        <v>0.56174999999999997</v>
      </c>
      <c r="J85">
        <v>6.33</v>
      </c>
      <c r="K85">
        <v>0.57399999999999896</v>
      </c>
      <c r="L85">
        <v>0.103666667</v>
      </c>
      <c r="M85">
        <v>0</v>
      </c>
      <c r="P85">
        <v>6.33</v>
      </c>
      <c r="Q85">
        <v>0.46775</v>
      </c>
      <c r="R85">
        <v>0.10775</v>
      </c>
      <c r="S85">
        <v>0</v>
      </c>
      <c r="V85">
        <v>6.33</v>
      </c>
      <c r="W85">
        <v>0.65033333299999896</v>
      </c>
      <c r="X85" s="1">
        <v>3.33333E-4</v>
      </c>
    </row>
    <row r="86" spans="3:24">
      <c r="C86">
        <v>6.34</v>
      </c>
      <c r="D86">
        <v>0.41349999999999998</v>
      </c>
      <c r="E86">
        <v>0.21099999999999999</v>
      </c>
      <c r="F86">
        <v>0</v>
      </c>
      <c r="G86">
        <v>0.62450000000000006</v>
      </c>
      <c r="J86">
        <v>6.34</v>
      </c>
      <c r="K86">
        <v>0.55433333299999998</v>
      </c>
      <c r="L86">
        <v>0.112666667</v>
      </c>
      <c r="M86">
        <v>0</v>
      </c>
      <c r="P86">
        <v>6.34</v>
      </c>
      <c r="Q86">
        <v>0.496</v>
      </c>
      <c r="R86">
        <v>0.11849999999999999</v>
      </c>
      <c r="S86">
        <v>0</v>
      </c>
      <c r="V86">
        <v>6.34</v>
      </c>
      <c r="W86">
        <v>0.65100000000000002</v>
      </c>
      <c r="X86" s="1">
        <v>3.33333E-4</v>
      </c>
    </row>
    <row r="87" spans="3:24">
      <c r="C87">
        <v>6.35</v>
      </c>
      <c r="D87">
        <v>0.42975000000000002</v>
      </c>
      <c r="E87">
        <v>0.23400000000000001</v>
      </c>
      <c r="F87">
        <v>0</v>
      </c>
      <c r="G87">
        <v>0.66374999999999895</v>
      </c>
      <c r="J87">
        <v>6.35</v>
      </c>
      <c r="K87">
        <v>0.55333333299999998</v>
      </c>
      <c r="L87">
        <v>0.12266666699999999</v>
      </c>
      <c r="M87">
        <v>0</v>
      </c>
      <c r="P87">
        <v>6.35</v>
      </c>
      <c r="Q87">
        <v>0.50600000000000001</v>
      </c>
      <c r="R87">
        <v>0.12175</v>
      </c>
      <c r="S87">
        <v>0</v>
      </c>
      <c r="V87">
        <v>6.35</v>
      </c>
      <c r="W87">
        <v>0.65733333299999996</v>
      </c>
      <c r="X87" s="1">
        <v>3.33333E-4</v>
      </c>
    </row>
    <row r="88" spans="3:24">
      <c r="C88">
        <v>6.36</v>
      </c>
      <c r="D88">
        <v>0.45424999999999999</v>
      </c>
      <c r="E88">
        <v>0.255</v>
      </c>
      <c r="F88">
        <v>0</v>
      </c>
      <c r="G88">
        <v>0.70925000000000005</v>
      </c>
      <c r="J88">
        <v>6.36</v>
      </c>
      <c r="K88">
        <v>0.52833333299999996</v>
      </c>
      <c r="L88">
        <v>0.13400000000000001</v>
      </c>
      <c r="M88">
        <v>0</v>
      </c>
      <c r="P88">
        <v>6.36</v>
      </c>
      <c r="Q88">
        <v>0.5</v>
      </c>
      <c r="R88">
        <v>0.12675</v>
      </c>
      <c r="S88">
        <v>0</v>
      </c>
      <c r="V88">
        <v>6.36</v>
      </c>
      <c r="W88">
        <v>0.71399999999999997</v>
      </c>
      <c r="X88" s="1">
        <v>6.6666700000000002E-4</v>
      </c>
    </row>
    <row r="89" spans="3:24">
      <c r="C89">
        <v>6.37</v>
      </c>
      <c r="D89">
        <v>0.47875000000000001</v>
      </c>
      <c r="E89">
        <v>0.28025</v>
      </c>
      <c r="F89">
        <v>0</v>
      </c>
      <c r="G89">
        <v>0.75900000000000001</v>
      </c>
      <c r="J89">
        <v>6.37</v>
      </c>
      <c r="K89">
        <v>0.54466666699999999</v>
      </c>
      <c r="L89">
        <v>0.15166666700000001</v>
      </c>
      <c r="M89">
        <v>0</v>
      </c>
      <c r="P89">
        <v>6.37</v>
      </c>
      <c r="Q89">
        <v>0.496</v>
      </c>
      <c r="R89">
        <v>0.14124999999999999</v>
      </c>
      <c r="S89">
        <v>0</v>
      </c>
      <c r="V89">
        <v>6.37</v>
      </c>
      <c r="W89">
        <v>0.73899999999999999</v>
      </c>
      <c r="X89" s="1">
        <v>6.6666700000000002E-4</v>
      </c>
    </row>
    <row r="90" spans="3:24">
      <c r="C90">
        <v>6.38</v>
      </c>
      <c r="D90">
        <v>0.45800000000000002</v>
      </c>
      <c r="E90">
        <v>0.29649999999999999</v>
      </c>
      <c r="F90">
        <v>0</v>
      </c>
      <c r="G90">
        <v>0.75449999999999995</v>
      </c>
      <c r="J90">
        <v>6.38</v>
      </c>
      <c r="K90">
        <v>0.53300000000000003</v>
      </c>
      <c r="L90">
        <v>0.163333333</v>
      </c>
      <c r="M90">
        <v>0</v>
      </c>
      <c r="P90">
        <v>6.38</v>
      </c>
      <c r="Q90">
        <v>0.47225</v>
      </c>
      <c r="R90">
        <v>0.14050000000000001</v>
      </c>
      <c r="S90">
        <v>0</v>
      </c>
      <c r="V90">
        <v>6.38</v>
      </c>
      <c r="W90">
        <v>0.73833333300000004</v>
      </c>
      <c r="X90" s="1">
        <v>1E-3</v>
      </c>
    </row>
    <row r="91" spans="3:24">
      <c r="C91">
        <v>6.39</v>
      </c>
      <c r="D91">
        <v>0.46174999999999999</v>
      </c>
      <c r="E91">
        <v>0.32574999999999998</v>
      </c>
      <c r="F91">
        <v>0</v>
      </c>
      <c r="G91">
        <v>0.78749999999999998</v>
      </c>
      <c r="J91">
        <v>6.39</v>
      </c>
      <c r="K91">
        <v>0.54366666699999999</v>
      </c>
      <c r="L91">
        <v>0.183</v>
      </c>
      <c r="M91">
        <v>0</v>
      </c>
      <c r="P91">
        <v>6.39</v>
      </c>
      <c r="Q91">
        <v>0.49425000000000002</v>
      </c>
      <c r="R91">
        <v>0.15175</v>
      </c>
      <c r="S91">
        <v>0</v>
      </c>
      <c r="V91">
        <v>6.39</v>
      </c>
      <c r="W91">
        <v>0.72633333300000003</v>
      </c>
      <c r="X91" s="1">
        <v>1E-3</v>
      </c>
    </row>
    <row r="92" spans="3:24">
      <c r="C92">
        <v>6.4</v>
      </c>
      <c r="D92">
        <v>0.44324999999999998</v>
      </c>
      <c r="E92">
        <v>0.34350000000000003</v>
      </c>
      <c r="F92">
        <v>0</v>
      </c>
      <c r="G92">
        <v>0.78674999999999995</v>
      </c>
      <c r="J92">
        <v>6.4</v>
      </c>
      <c r="K92">
        <v>0.53500000000000003</v>
      </c>
      <c r="L92">
        <v>0.201333333</v>
      </c>
      <c r="M92">
        <v>0</v>
      </c>
      <c r="P92">
        <v>6.4</v>
      </c>
      <c r="Q92">
        <v>0.48675000000000002</v>
      </c>
      <c r="R92">
        <v>0.16275000000000001</v>
      </c>
      <c r="S92">
        <v>0</v>
      </c>
      <c r="V92">
        <v>6.4</v>
      </c>
      <c r="W92">
        <v>0.73266666700000005</v>
      </c>
      <c r="X92" s="1">
        <v>1.3333329999999999E-3</v>
      </c>
    </row>
    <row r="93" spans="3:24">
      <c r="C93">
        <v>6.41</v>
      </c>
      <c r="D93">
        <v>0.4415</v>
      </c>
      <c r="E93">
        <v>0.3795</v>
      </c>
      <c r="F93">
        <v>0</v>
      </c>
      <c r="G93">
        <v>0.82099999999999995</v>
      </c>
      <c r="J93">
        <v>6.41</v>
      </c>
      <c r="K93">
        <v>0.51900000000000002</v>
      </c>
      <c r="L93">
        <v>0.22033333299999999</v>
      </c>
      <c r="M93">
        <v>0</v>
      </c>
      <c r="P93">
        <v>6.41</v>
      </c>
      <c r="Q93">
        <v>0.48325000000000001</v>
      </c>
      <c r="R93">
        <v>0.17549999999999999</v>
      </c>
      <c r="S93">
        <v>0</v>
      </c>
      <c r="V93">
        <v>6.41</v>
      </c>
      <c r="W93">
        <v>0.73299999999999998</v>
      </c>
      <c r="X93" s="1">
        <v>1.3333329999999999E-3</v>
      </c>
    </row>
    <row r="94" spans="3:24">
      <c r="C94">
        <v>6.42</v>
      </c>
      <c r="D94">
        <v>0.39974999999999999</v>
      </c>
      <c r="E94">
        <v>0.40699999999999997</v>
      </c>
      <c r="F94">
        <v>0</v>
      </c>
      <c r="G94">
        <v>0.80674999999999997</v>
      </c>
      <c r="J94">
        <v>6.42</v>
      </c>
      <c r="K94">
        <v>0.52966666699999998</v>
      </c>
      <c r="L94">
        <v>0.257333333</v>
      </c>
      <c r="M94" s="1">
        <v>3.33333E-4</v>
      </c>
      <c r="P94">
        <v>6.42</v>
      </c>
      <c r="Q94">
        <v>0.48199999999999998</v>
      </c>
      <c r="R94">
        <v>0.183</v>
      </c>
      <c r="S94">
        <v>0</v>
      </c>
      <c r="V94">
        <v>6.42</v>
      </c>
      <c r="W94">
        <v>0.70466666700000002</v>
      </c>
      <c r="X94" s="1">
        <v>1.6666669999999999E-3</v>
      </c>
    </row>
    <row r="95" spans="3:24">
      <c r="C95">
        <v>6.43</v>
      </c>
      <c r="D95">
        <v>0.37175000000000002</v>
      </c>
      <c r="E95">
        <v>0.42825000000000002</v>
      </c>
      <c r="F95">
        <v>0</v>
      </c>
      <c r="G95">
        <v>0.8</v>
      </c>
      <c r="J95">
        <v>6.43</v>
      </c>
      <c r="K95">
        <v>0.50766666699999996</v>
      </c>
      <c r="L95">
        <v>0.28599999999999998</v>
      </c>
      <c r="M95" s="1">
        <v>3.33333E-4</v>
      </c>
      <c r="P95">
        <v>6.43</v>
      </c>
      <c r="Q95">
        <v>0.47025</v>
      </c>
      <c r="R95">
        <v>0.19</v>
      </c>
      <c r="S95">
        <v>0</v>
      </c>
      <c r="V95">
        <v>6.43</v>
      </c>
      <c r="W95">
        <v>0.68033333299999998</v>
      </c>
      <c r="X95" s="1">
        <v>1.6666669999999999E-3</v>
      </c>
    </row>
    <row r="96" spans="3:24">
      <c r="C96">
        <v>6.44</v>
      </c>
      <c r="D96">
        <v>0.36649999999999999</v>
      </c>
      <c r="E96">
        <v>0.46150000000000002</v>
      </c>
      <c r="F96">
        <v>0</v>
      </c>
      <c r="G96">
        <v>0.82799999999999996</v>
      </c>
      <c r="J96">
        <v>6.44</v>
      </c>
      <c r="K96">
        <v>0.505</v>
      </c>
      <c r="L96">
        <v>0.305666667</v>
      </c>
      <c r="M96" s="1">
        <v>3.33333E-4</v>
      </c>
      <c r="P96">
        <v>6.44</v>
      </c>
      <c r="Q96">
        <v>0.45724999999999999</v>
      </c>
      <c r="R96">
        <v>0.20399999999999999</v>
      </c>
      <c r="S96">
        <v>0</v>
      </c>
      <c r="V96">
        <v>6.44</v>
      </c>
      <c r="W96">
        <v>0.67400000000000004</v>
      </c>
      <c r="X96" s="1">
        <v>2E-3</v>
      </c>
    </row>
    <row r="97" spans="3:24">
      <c r="C97">
        <v>6.45</v>
      </c>
      <c r="D97">
        <v>0.32074999999999998</v>
      </c>
      <c r="E97">
        <v>0.48849999999999999</v>
      </c>
      <c r="F97">
        <v>0</v>
      </c>
      <c r="G97">
        <v>0.80925000000000002</v>
      </c>
      <c r="J97">
        <v>6.45</v>
      </c>
      <c r="K97">
        <v>0.51666666699999997</v>
      </c>
      <c r="L97">
        <v>0.34699999999999998</v>
      </c>
      <c r="M97" s="1">
        <v>3.33333E-4</v>
      </c>
      <c r="P97">
        <v>6.45</v>
      </c>
      <c r="Q97">
        <v>0.47575000000000001</v>
      </c>
      <c r="R97">
        <v>0.20924999999999999</v>
      </c>
      <c r="S97">
        <v>0</v>
      </c>
      <c r="V97">
        <v>6.45</v>
      </c>
      <c r="W97">
        <v>0.73099999999999998</v>
      </c>
      <c r="X97" s="1">
        <v>2.3333329999999999E-3</v>
      </c>
    </row>
    <row r="98" spans="3:24">
      <c r="C98">
        <v>6.46</v>
      </c>
      <c r="D98">
        <v>0.30375000000000002</v>
      </c>
      <c r="E98">
        <v>0.50849999999999895</v>
      </c>
      <c r="F98">
        <v>0</v>
      </c>
      <c r="G98">
        <v>0.81225000000000003</v>
      </c>
      <c r="J98">
        <v>6.46</v>
      </c>
      <c r="K98">
        <v>0.49033333299999998</v>
      </c>
      <c r="L98">
        <v>0.37266666700000001</v>
      </c>
      <c r="M98" s="1">
        <v>3.33333E-4</v>
      </c>
      <c r="P98">
        <v>6.46</v>
      </c>
      <c r="Q98">
        <v>0.46775</v>
      </c>
      <c r="R98">
        <v>0.21575</v>
      </c>
      <c r="S98">
        <v>0</v>
      </c>
      <c r="V98">
        <v>6.46</v>
      </c>
      <c r="W98">
        <v>0.71399999999999997</v>
      </c>
      <c r="X98" s="1">
        <v>2.6666670000000002E-3</v>
      </c>
    </row>
    <row r="99" spans="3:24">
      <c r="C99">
        <v>6.47</v>
      </c>
      <c r="D99">
        <v>0.28849999999999998</v>
      </c>
      <c r="E99">
        <v>0.55025000000000002</v>
      </c>
      <c r="F99">
        <v>0</v>
      </c>
      <c r="G99">
        <v>0.83875</v>
      </c>
      <c r="J99">
        <v>6.47</v>
      </c>
      <c r="K99">
        <v>0.48833333299999998</v>
      </c>
      <c r="L99">
        <v>0.39800000000000002</v>
      </c>
      <c r="M99" s="1">
        <v>6.6666700000000002E-4</v>
      </c>
      <c r="P99">
        <v>6.47</v>
      </c>
      <c r="Q99">
        <v>0.46400000000000002</v>
      </c>
      <c r="R99">
        <v>0.23350000000000001</v>
      </c>
      <c r="S99">
        <v>0</v>
      </c>
      <c r="V99">
        <v>6.47</v>
      </c>
      <c r="W99">
        <v>0.73966666700000006</v>
      </c>
      <c r="X99" s="1">
        <v>3.333333E-3</v>
      </c>
    </row>
    <row r="100" spans="3:24">
      <c r="C100">
        <v>6.48</v>
      </c>
      <c r="D100">
        <v>0.2555</v>
      </c>
      <c r="E100">
        <v>0.54825000000000002</v>
      </c>
      <c r="F100">
        <v>0</v>
      </c>
      <c r="G100">
        <v>0.80374999999999996</v>
      </c>
      <c r="J100">
        <v>6.48</v>
      </c>
      <c r="K100">
        <v>0.49666666700000001</v>
      </c>
      <c r="L100">
        <v>0.44700000000000001</v>
      </c>
      <c r="M100" s="1">
        <v>6.6666700000000002E-4</v>
      </c>
      <c r="P100">
        <v>6.48</v>
      </c>
      <c r="Q100">
        <v>0.46350000000000002</v>
      </c>
      <c r="R100">
        <v>0.25174999999999997</v>
      </c>
      <c r="S100">
        <v>0</v>
      </c>
      <c r="V100">
        <v>6.48</v>
      </c>
      <c r="W100">
        <v>0.76066666699999996</v>
      </c>
      <c r="X100" s="1">
        <v>4.0000000000000001E-3</v>
      </c>
    </row>
    <row r="101" spans="3:24">
      <c r="C101">
        <v>6.49</v>
      </c>
      <c r="D101">
        <v>0.24825</v>
      </c>
      <c r="E101">
        <v>0.61450000000000005</v>
      </c>
      <c r="F101">
        <v>0</v>
      </c>
      <c r="G101">
        <v>0.86275000000000002</v>
      </c>
      <c r="J101">
        <v>6.49</v>
      </c>
      <c r="K101">
        <v>0.47699999999999998</v>
      </c>
      <c r="L101">
        <v>0.47666666699999999</v>
      </c>
      <c r="M101" s="1">
        <v>6.6666700000000002E-4</v>
      </c>
      <c r="P101">
        <v>6.49</v>
      </c>
      <c r="Q101">
        <v>0.46250000000000002</v>
      </c>
      <c r="R101">
        <v>0.25800000000000001</v>
      </c>
      <c r="S101">
        <v>0</v>
      </c>
      <c r="V101">
        <v>6.49</v>
      </c>
      <c r="W101">
        <v>0.81</v>
      </c>
      <c r="X101" s="1">
        <v>5.333333E-3</v>
      </c>
    </row>
    <row r="102" spans="3:24">
      <c r="C102">
        <v>6.5</v>
      </c>
      <c r="D102">
        <v>0.23</v>
      </c>
      <c r="E102">
        <v>0.63249999999999895</v>
      </c>
      <c r="F102">
        <v>0</v>
      </c>
      <c r="G102">
        <v>0.86250000000000004</v>
      </c>
      <c r="J102">
        <v>6.5</v>
      </c>
      <c r="K102">
        <v>0.45833333300000001</v>
      </c>
      <c r="L102">
        <v>0.51033333299999895</v>
      </c>
      <c r="M102" s="1">
        <v>1E-3</v>
      </c>
      <c r="P102">
        <v>6.5</v>
      </c>
      <c r="Q102">
        <v>0.48125000000000001</v>
      </c>
      <c r="R102">
        <v>0.28000000000000003</v>
      </c>
      <c r="S102">
        <v>0</v>
      </c>
      <c r="V102">
        <v>6.5</v>
      </c>
      <c r="W102">
        <v>0.82299999999999995</v>
      </c>
      <c r="X102" s="1">
        <v>6.0000000000000001E-3</v>
      </c>
    </row>
    <row r="103" spans="3:24">
      <c r="C103">
        <v>6.51</v>
      </c>
      <c r="D103">
        <v>0.23025000000000001</v>
      </c>
      <c r="E103">
        <v>0.67400000000000004</v>
      </c>
      <c r="F103">
        <v>0</v>
      </c>
      <c r="G103">
        <v>0.90425</v>
      </c>
      <c r="J103">
        <v>6.51</v>
      </c>
      <c r="K103">
        <v>0.45300000000000001</v>
      </c>
      <c r="L103">
        <v>0.54500000000000004</v>
      </c>
      <c r="M103" s="1">
        <v>1E-3</v>
      </c>
      <c r="P103">
        <v>6.51</v>
      </c>
      <c r="Q103">
        <v>0.45724999999999999</v>
      </c>
      <c r="R103">
        <v>0.29525000000000001</v>
      </c>
      <c r="S103">
        <v>0</v>
      </c>
      <c r="V103">
        <v>6.51</v>
      </c>
      <c r="W103">
        <v>0.84</v>
      </c>
      <c r="X103" s="1">
        <v>7.333333E-3</v>
      </c>
    </row>
    <row r="104" spans="3:24">
      <c r="C104">
        <v>6.52</v>
      </c>
      <c r="D104">
        <v>0.22550000000000001</v>
      </c>
      <c r="E104">
        <v>0.69999999999999896</v>
      </c>
      <c r="F104">
        <v>0</v>
      </c>
      <c r="G104">
        <v>0.92549999999999999</v>
      </c>
      <c r="J104">
        <v>6.52</v>
      </c>
      <c r="K104">
        <v>0.46266666699999998</v>
      </c>
      <c r="L104">
        <v>0.59933333300000002</v>
      </c>
      <c r="M104" s="1">
        <v>1.3333329999999999E-3</v>
      </c>
      <c r="P104">
        <v>6.52</v>
      </c>
      <c r="Q104">
        <v>0.47299999999999998</v>
      </c>
      <c r="R104">
        <v>0.32024999999999998</v>
      </c>
      <c r="S104">
        <v>0</v>
      </c>
      <c r="V104">
        <v>6.52</v>
      </c>
      <c r="W104">
        <v>0.873</v>
      </c>
      <c r="X104" s="1">
        <v>8.9999999999999993E-3</v>
      </c>
    </row>
    <row r="105" spans="3:24">
      <c r="C105">
        <v>6.53</v>
      </c>
      <c r="D105">
        <v>0.20374999999999999</v>
      </c>
      <c r="E105">
        <v>0.72975000000000001</v>
      </c>
      <c r="F105">
        <v>0</v>
      </c>
      <c r="G105">
        <v>0.9335</v>
      </c>
      <c r="J105">
        <v>6.53</v>
      </c>
      <c r="K105">
        <v>0.43633333299999999</v>
      </c>
      <c r="L105">
        <v>0.65500000000000003</v>
      </c>
      <c r="M105" s="1">
        <v>1.6666669999999999E-3</v>
      </c>
      <c r="P105">
        <v>6.53</v>
      </c>
      <c r="Q105">
        <v>0.44824999999999998</v>
      </c>
      <c r="R105">
        <v>0.34125</v>
      </c>
      <c r="S105">
        <v>0</v>
      </c>
      <c r="V105">
        <v>6.53</v>
      </c>
      <c r="W105">
        <v>0.91033333299999997</v>
      </c>
      <c r="X105">
        <v>1.0999999999999999E-2</v>
      </c>
    </row>
    <row r="106" spans="3:24">
      <c r="C106">
        <v>6.54</v>
      </c>
      <c r="D106">
        <v>0.19450000000000001</v>
      </c>
      <c r="E106">
        <v>0.74850000000000005</v>
      </c>
      <c r="F106">
        <v>0</v>
      </c>
      <c r="G106">
        <v>0.94299999999999995</v>
      </c>
      <c r="J106">
        <v>6.54</v>
      </c>
      <c r="K106">
        <v>0.42333333299999998</v>
      </c>
      <c r="L106">
        <v>0.65666666699999998</v>
      </c>
      <c r="M106" s="1">
        <v>2E-3</v>
      </c>
      <c r="P106">
        <v>6.54</v>
      </c>
      <c r="Q106">
        <v>0.43</v>
      </c>
      <c r="R106">
        <v>0.35375000000000001</v>
      </c>
      <c r="S106">
        <v>0</v>
      </c>
      <c r="V106">
        <v>6.54</v>
      </c>
      <c r="W106">
        <v>0.876</v>
      </c>
      <c r="X106">
        <v>1.2E-2</v>
      </c>
    </row>
    <row r="107" spans="3:24">
      <c r="C107">
        <v>6.55</v>
      </c>
      <c r="D107">
        <v>0.19</v>
      </c>
      <c r="E107">
        <v>0.77424999999999999</v>
      </c>
      <c r="F107">
        <v>0</v>
      </c>
      <c r="G107">
        <v>0.96425000000000005</v>
      </c>
      <c r="J107">
        <v>6.55</v>
      </c>
      <c r="K107">
        <v>0.41099999999999998</v>
      </c>
      <c r="L107">
        <v>0.69766666700000002</v>
      </c>
      <c r="M107" s="1">
        <v>2E-3</v>
      </c>
      <c r="P107">
        <v>6.55</v>
      </c>
      <c r="Q107">
        <v>0.45150000000000001</v>
      </c>
      <c r="R107">
        <v>0.38474999999999998</v>
      </c>
      <c r="S107">
        <v>0</v>
      </c>
      <c r="V107">
        <v>6.55</v>
      </c>
      <c r="W107">
        <v>0.98299999999999998</v>
      </c>
      <c r="X107">
        <v>1.6666667E-2</v>
      </c>
    </row>
    <row r="108" spans="3:24">
      <c r="C108">
        <v>6.56</v>
      </c>
      <c r="D108">
        <v>0.18024999999999999</v>
      </c>
      <c r="E108">
        <v>0.82574999999999998</v>
      </c>
      <c r="F108" s="1">
        <v>2.5000000000000001E-4</v>
      </c>
      <c r="G108">
        <v>1.0062500000000001</v>
      </c>
      <c r="J108">
        <v>6.56</v>
      </c>
      <c r="K108">
        <v>0.38900000000000001</v>
      </c>
      <c r="L108">
        <v>0.72566666700000004</v>
      </c>
      <c r="M108" s="1">
        <v>2.3333329999999999E-3</v>
      </c>
      <c r="P108">
        <v>6.56</v>
      </c>
      <c r="Q108">
        <v>0.43425000000000002</v>
      </c>
      <c r="R108">
        <v>0.41125</v>
      </c>
      <c r="S108">
        <v>0</v>
      </c>
      <c r="V108">
        <v>6.56</v>
      </c>
      <c r="W108">
        <v>0.95</v>
      </c>
      <c r="X108">
        <v>1.7333332999999999E-2</v>
      </c>
    </row>
    <row r="109" spans="3:24">
      <c r="C109">
        <v>6.57</v>
      </c>
      <c r="D109">
        <v>0.16775000000000001</v>
      </c>
      <c r="E109">
        <v>0.871</v>
      </c>
      <c r="F109" s="1">
        <v>2.5000000000000001E-4</v>
      </c>
      <c r="G109">
        <v>1.0389999999999999</v>
      </c>
      <c r="J109">
        <v>6.57</v>
      </c>
      <c r="K109">
        <v>0.39866666699999997</v>
      </c>
      <c r="L109">
        <v>0.80933333299999999</v>
      </c>
      <c r="M109" s="1">
        <v>3.0000000000000001E-3</v>
      </c>
      <c r="P109">
        <v>6.57</v>
      </c>
      <c r="Q109">
        <v>0.43475000000000003</v>
      </c>
      <c r="R109">
        <v>0.45174999999999998</v>
      </c>
      <c r="S109">
        <v>0</v>
      </c>
      <c r="V109">
        <v>6.57</v>
      </c>
      <c r="W109">
        <v>0.98799999999999999</v>
      </c>
      <c r="X109">
        <v>2.2666667000000001E-2</v>
      </c>
    </row>
    <row r="110" spans="3:24">
      <c r="C110">
        <v>6.58</v>
      </c>
      <c r="D110">
        <v>0.16475000000000001</v>
      </c>
      <c r="E110">
        <v>0.89900000000000002</v>
      </c>
      <c r="F110" s="1">
        <v>2.5000000000000001E-4</v>
      </c>
      <c r="G110">
        <v>1.0640000000000001</v>
      </c>
      <c r="J110">
        <v>6.58</v>
      </c>
      <c r="K110">
        <v>0.369666667</v>
      </c>
      <c r="L110">
        <v>0.82366666700000002</v>
      </c>
      <c r="M110" s="1">
        <v>3.333333E-3</v>
      </c>
      <c r="P110">
        <v>6.58</v>
      </c>
      <c r="Q110">
        <v>0.44600000000000001</v>
      </c>
      <c r="R110">
        <v>0.50149999999999895</v>
      </c>
      <c r="S110">
        <v>0</v>
      </c>
      <c r="V110">
        <v>6.58</v>
      </c>
      <c r="W110">
        <v>1.034333333</v>
      </c>
      <c r="X110">
        <v>2.7E-2</v>
      </c>
    </row>
    <row r="111" spans="3:24">
      <c r="C111">
        <v>6.59</v>
      </c>
      <c r="D111">
        <v>0.161</v>
      </c>
      <c r="E111">
        <v>0.92200000000000004</v>
      </c>
      <c r="F111" s="1">
        <v>5.0000000000000001E-4</v>
      </c>
      <c r="G111">
        <v>1.0834999999999999</v>
      </c>
      <c r="J111">
        <v>6.59</v>
      </c>
      <c r="K111">
        <v>0.35166666699999999</v>
      </c>
      <c r="L111">
        <v>0.85199999999999998</v>
      </c>
      <c r="M111" s="1">
        <v>3.6666670000000002E-3</v>
      </c>
      <c r="P111">
        <v>6.59</v>
      </c>
      <c r="Q111">
        <v>0.42349999999999999</v>
      </c>
      <c r="R111">
        <v>0.52349999999999997</v>
      </c>
      <c r="S111">
        <v>0</v>
      </c>
      <c r="V111">
        <v>6.59</v>
      </c>
      <c r="W111">
        <v>1.0129999999999999</v>
      </c>
      <c r="X111">
        <v>3.1E-2</v>
      </c>
    </row>
    <row r="112" spans="3:24">
      <c r="C112">
        <v>6.6</v>
      </c>
      <c r="D112">
        <v>0.14899999999999999</v>
      </c>
      <c r="E112">
        <v>0.91549999999999998</v>
      </c>
      <c r="F112" s="1">
        <v>5.0000000000000001E-4</v>
      </c>
      <c r="G112">
        <v>1.0649999999999999</v>
      </c>
      <c r="J112">
        <v>6.6</v>
      </c>
      <c r="K112">
        <v>0.34566666699999998</v>
      </c>
      <c r="L112">
        <v>0.925666667</v>
      </c>
      <c r="M112" s="1">
        <v>4.333333E-3</v>
      </c>
      <c r="P112">
        <v>6.6</v>
      </c>
      <c r="Q112">
        <v>0.41075</v>
      </c>
      <c r="R112">
        <v>0.56025000000000003</v>
      </c>
      <c r="S112">
        <v>0</v>
      </c>
      <c r="V112">
        <v>6.6</v>
      </c>
      <c r="W112">
        <v>1.006</v>
      </c>
      <c r="X112">
        <v>3.4666666999999998E-2</v>
      </c>
    </row>
    <row r="113" spans="3:24">
      <c r="C113">
        <v>6.61</v>
      </c>
      <c r="D113">
        <v>0.14124999999999999</v>
      </c>
      <c r="E113">
        <v>0.94874999999999998</v>
      </c>
      <c r="F113" s="1">
        <v>7.5000000000000002E-4</v>
      </c>
      <c r="G113">
        <v>1.0907500000000001</v>
      </c>
      <c r="J113">
        <v>6.61</v>
      </c>
      <c r="K113">
        <v>0.324333333</v>
      </c>
      <c r="L113">
        <v>0.97866666700000005</v>
      </c>
      <c r="M113" s="1">
        <v>5.333333E-3</v>
      </c>
      <c r="P113">
        <v>6.61</v>
      </c>
      <c r="Q113">
        <v>0.40725</v>
      </c>
      <c r="R113">
        <v>0.57499999999999896</v>
      </c>
      <c r="S113">
        <v>0</v>
      </c>
      <c r="V113">
        <v>6.61</v>
      </c>
      <c r="W113">
        <v>0.98833333300000004</v>
      </c>
      <c r="X113">
        <v>3.8333332999999997E-2</v>
      </c>
    </row>
    <row r="114" spans="3:24">
      <c r="C114">
        <v>6.62</v>
      </c>
      <c r="D114">
        <v>0.13150000000000001</v>
      </c>
      <c r="E114">
        <v>0.999</v>
      </c>
      <c r="F114" s="1">
        <v>1E-3</v>
      </c>
      <c r="G114">
        <v>1.1315</v>
      </c>
      <c r="J114">
        <v>6.62</v>
      </c>
      <c r="K114">
        <v>0.309</v>
      </c>
      <c r="L114">
        <v>1.004</v>
      </c>
      <c r="M114" s="1">
        <v>5.6666670000000002E-3</v>
      </c>
      <c r="P114">
        <v>6.62</v>
      </c>
      <c r="Q114">
        <v>0.40225</v>
      </c>
      <c r="R114">
        <v>0.63849999999999896</v>
      </c>
      <c r="S114">
        <v>0</v>
      </c>
      <c r="V114">
        <v>6.62</v>
      </c>
      <c r="W114">
        <v>1.084333333</v>
      </c>
      <c r="X114">
        <v>5.1333333000000002E-2</v>
      </c>
    </row>
    <row r="115" spans="3:24">
      <c r="C115">
        <v>6.63</v>
      </c>
      <c r="D115">
        <v>0.1265</v>
      </c>
      <c r="E115">
        <v>1.01525</v>
      </c>
      <c r="F115" s="1">
        <v>1.25E-3</v>
      </c>
      <c r="G115">
        <v>1.143</v>
      </c>
      <c r="J115">
        <v>6.63</v>
      </c>
      <c r="K115">
        <v>0.29499999999999998</v>
      </c>
      <c r="L115">
        <v>1.0589999999999999</v>
      </c>
      <c r="M115" s="1">
        <v>6.6666670000000003E-3</v>
      </c>
      <c r="P115">
        <v>6.63</v>
      </c>
      <c r="Q115">
        <v>0.38574999999999998</v>
      </c>
      <c r="R115">
        <v>0.65275000000000005</v>
      </c>
      <c r="S115">
        <v>0</v>
      </c>
      <c r="V115">
        <v>6.63</v>
      </c>
      <c r="W115">
        <v>0.99466666699999995</v>
      </c>
      <c r="X115">
        <v>5.3999999999999999E-2</v>
      </c>
    </row>
    <row r="116" spans="3:24">
      <c r="C116">
        <v>6.64</v>
      </c>
      <c r="D116">
        <v>0.1255</v>
      </c>
      <c r="E116">
        <v>1.0475000000000001</v>
      </c>
      <c r="F116" s="1">
        <v>1.5E-3</v>
      </c>
      <c r="G116">
        <v>1.1745000000000001</v>
      </c>
      <c r="J116">
        <v>6.64</v>
      </c>
      <c r="K116">
        <v>0.27966666699999998</v>
      </c>
      <c r="L116">
        <v>1.1359999999999999</v>
      </c>
      <c r="M116" s="1">
        <v>8.0000000000000002E-3</v>
      </c>
      <c r="P116">
        <v>6.64</v>
      </c>
      <c r="Q116">
        <v>0.3745</v>
      </c>
      <c r="R116">
        <v>0.69325000000000003</v>
      </c>
      <c r="S116">
        <v>0</v>
      </c>
      <c r="V116">
        <v>6.64</v>
      </c>
      <c r="W116">
        <v>0.98899999999999999</v>
      </c>
      <c r="X116">
        <v>5.9666667E-2</v>
      </c>
    </row>
    <row r="117" spans="3:24">
      <c r="C117">
        <v>6.65</v>
      </c>
      <c r="D117">
        <v>0.11275</v>
      </c>
      <c r="E117">
        <v>1.0455000000000001</v>
      </c>
      <c r="F117" s="1">
        <v>2E-3</v>
      </c>
      <c r="G117">
        <v>1.16025</v>
      </c>
      <c r="J117">
        <v>6.65</v>
      </c>
      <c r="K117">
        <v>0.27266666699999997</v>
      </c>
      <c r="L117">
        <v>1.171</v>
      </c>
      <c r="M117" s="1">
        <v>9.3333329999999992E-3</v>
      </c>
      <c r="P117">
        <v>6.65</v>
      </c>
      <c r="Q117">
        <v>0.35425000000000001</v>
      </c>
      <c r="R117">
        <v>0.72275</v>
      </c>
      <c r="S117">
        <v>0</v>
      </c>
      <c r="V117">
        <v>6.65</v>
      </c>
      <c r="W117">
        <v>1.0249999999999999</v>
      </c>
      <c r="X117">
        <v>6.9666667000000002E-2</v>
      </c>
    </row>
    <row r="118" spans="3:24">
      <c r="C118">
        <v>6.66</v>
      </c>
      <c r="D118">
        <v>0.1115</v>
      </c>
      <c r="E118">
        <v>1.0685</v>
      </c>
      <c r="F118" s="1">
        <v>2.5000000000000001E-3</v>
      </c>
      <c r="G118">
        <v>1.1825000000000001</v>
      </c>
      <c r="J118">
        <v>6.66</v>
      </c>
      <c r="K118">
        <v>0.25266666700000001</v>
      </c>
      <c r="L118">
        <v>1.194</v>
      </c>
      <c r="M118">
        <v>1.0666666999999999E-2</v>
      </c>
      <c r="P118">
        <v>6.66</v>
      </c>
      <c r="Q118">
        <v>0.33424999999999999</v>
      </c>
      <c r="R118">
        <v>0.74875000000000003</v>
      </c>
      <c r="S118">
        <v>0</v>
      </c>
      <c r="V118">
        <v>6.66</v>
      </c>
      <c r="W118">
        <v>1.0053333330000001</v>
      </c>
      <c r="X118">
        <v>8.3000000000000004E-2</v>
      </c>
    </row>
    <row r="119" spans="3:24">
      <c r="C119">
        <v>6.67</v>
      </c>
      <c r="D119">
        <v>0.10775</v>
      </c>
      <c r="E119">
        <v>1.0649999999999999</v>
      </c>
      <c r="F119" s="1">
        <v>3.5000000000000001E-3</v>
      </c>
      <c r="G119">
        <v>1.17625</v>
      </c>
      <c r="J119">
        <v>6.67</v>
      </c>
      <c r="K119">
        <v>0.25700000000000001</v>
      </c>
      <c r="L119">
        <v>1.260666667</v>
      </c>
      <c r="M119">
        <v>1.2333333E-2</v>
      </c>
      <c r="P119">
        <v>6.67</v>
      </c>
      <c r="Q119">
        <v>0.33300000000000002</v>
      </c>
      <c r="R119">
        <v>0.77849999999999997</v>
      </c>
      <c r="S119">
        <v>0</v>
      </c>
      <c r="V119">
        <v>6.67</v>
      </c>
      <c r="W119">
        <v>0.95466666700000002</v>
      </c>
      <c r="X119">
        <v>9.0333333000000002E-2</v>
      </c>
    </row>
    <row r="120" spans="3:24">
      <c r="C120">
        <v>6.68</v>
      </c>
      <c r="D120">
        <v>0.10525</v>
      </c>
      <c r="E120">
        <v>1.13775</v>
      </c>
      <c r="F120" s="1">
        <v>4.7499999999999999E-3</v>
      </c>
      <c r="G120">
        <v>1.2477499999999999</v>
      </c>
      <c r="J120">
        <v>6.68</v>
      </c>
      <c r="K120">
        <v>0.25600000000000001</v>
      </c>
      <c r="L120">
        <v>1.322666667</v>
      </c>
      <c r="M120">
        <v>1.4E-2</v>
      </c>
      <c r="P120">
        <v>6.68</v>
      </c>
      <c r="Q120">
        <v>0.30725000000000002</v>
      </c>
      <c r="R120">
        <v>0.78400000000000003</v>
      </c>
      <c r="S120">
        <v>0</v>
      </c>
      <c r="V120">
        <v>6.68</v>
      </c>
      <c r="W120">
        <v>0.96099999999999997</v>
      </c>
      <c r="X120">
        <v>9.7000000000000003E-2</v>
      </c>
    </row>
    <row r="121" spans="3:24">
      <c r="C121">
        <v>6.69</v>
      </c>
      <c r="D121">
        <v>9.5000000000000001E-2</v>
      </c>
      <c r="E121">
        <v>1.13425</v>
      </c>
      <c r="F121" s="1">
        <v>5.2500000000000003E-3</v>
      </c>
      <c r="G121">
        <v>1.2344999999999999</v>
      </c>
      <c r="J121">
        <v>6.69</v>
      </c>
      <c r="K121">
        <v>0.23166666699999999</v>
      </c>
      <c r="L121">
        <v>1.3360000000000001</v>
      </c>
      <c r="M121">
        <v>1.6666667E-2</v>
      </c>
      <c r="P121">
        <v>6.69</v>
      </c>
      <c r="Q121">
        <v>0.29949999999999999</v>
      </c>
      <c r="R121">
        <v>0.82725000000000004</v>
      </c>
      <c r="S121">
        <v>0</v>
      </c>
      <c r="V121">
        <v>6.69</v>
      </c>
      <c r="W121">
        <v>0.95633333300000001</v>
      </c>
      <c r="X121">
        <v>0.12066666700000001</v>
      </c>
    </row>
    <row r="122" spans="3:24">
      <c r="C122">
        <v>6.7</v>
      </c>
      <c r="D122">
        <v>9.6250000000000002E-2</v>
      </c>
      <c r="E122">
        <v>1.1537500000000001</v>
      </c>
      <c r="F122" s="1">
        <v>6.4999999999999997E-3</v>
      </c>
      <c r="G122">
        <v>1.2565</v>
      </c>
      <c r="J122">
        <v>6.7</v>
      </c>
      <c r="K122">
        <v>0.23066666699999999</v>
      </c>
      <c r="L122">
        <v>1.3813333329999999</v>
      </c>
      <c r="M122">
        <v>1.8666667000000001E-2</v>
      </c>
      <c r="P122">
        <v>6.7</v>
      </c>
      <c r="Q122">
        <v>0.29175000000000001</v>
      </c>
      <c r="R122">
        <v>0.85850000000000004</v>
      </c>
      <c r="S122">
        <v>0</v>
      </c>
      <c r="V122">
        <v>6.7</v>
      </c>
      <c r="W122">
        <v>0.931666667</v>
      </c>
      <c r="X122">
        <v>0.133333333</v>
      </c>
    </row>
    <row r="123" spans="3:24">
      <c r="C123">
        <v>6.71</v>
      </c>
      <c r="D123">
        <v>8.7499999999999994E-2</v>
      </c>
      <c r="E123">
        <v>1.139</v>
      </c>
      <c r="F123" s="1">
        <v>8.2500000000000004E-3</v>
      </c>
      <c r="G123">
        <v>1.23475</v>
      </c>
      <c r="J123">
        <v>6.71</v>
      </c>
      <c r="K123">
        <v>0.20733333300000001</v>
      </c>
      <c r="L123">
        <v>1.353</v>
      </c>
      <c r="M123">
        <v>2.0333332999999999E-2</v>
      </c>
      <c r="P123">
        <v>6.71</v>
      </c>
      <c r="Q123">
        <v>0.27350000000000002</v>
      </c>
      <c r="R123">
        <v>0.89475000000000005</v>
      </c>
      <c r="S123">
        <v>0</v>
      </c>
      <c r="V123">
        <v>6.71</v>
      </c>
      <c r="W123">
        <v>0.926666667</v>
      </c>
      <c r="X123">
        <v>0.15966666700000001</v>
      </c>
    </row>
    <row r="124" spans="3:24">
      <c r="C124">
        <v>6.72</v>
      </c>
      <c r="D124">
        <v>8.5500000000000007E-2</v>
      </c>
      <c r="E124">
        <v>1.1777500000000001</v>
      </c>
      <c r="F124">
        <v>0.01</v>
      </c>
      <c r="G124">
        <v>1.27325</v>
      </c>
      <c r="J124">
        <v>6.72</v>
      </c>
      <c r="K124">
        <v>0.200333333</v>
      </c>
      <c r="L124">
        <v>1.3919999999999999</v>
      </c>
      <c r="M124">
        <v>2.2666667000000001E-2</v>
      </c>
      <c r="P124">
        <v>6.72</v>
      </c>
      <c r="Q124">
        <v>0.26124999999999998</v>
      </c>
      <c r="R124">
        <v>0.92449999999999999</v>
      </c>
      <c r="S124">
        <v>0</v>
      </c>
      <c r="V124">
        <v>6.72</v>
      </c>
      <c r="W124">
        <v>0.87</v>
      </c>
      <c r="X124">
        <v>0.16900000000000001</v>
      </c>
    </row>
    <row r="125" spans="3:24">
      <c r="C125">
        <v>6.73</v>
      </c>
      <c r="D125">
        <v>8.1750000000000003E-2</v>
      </c>
      <c r="E125">
        <v>1.1587499999999999</v>
      </c>
      <c r="F125">
        <v>1.2E-2</v>
      </c>
      <c r="G125">
        <v>1.2524999999999999</v>
      </c>
      <c r="J125">
        <v>6.73</v>
      </c>
      <c r="K125">
        <v>0.19400000000000001</v>
      </c>
      <c r="L125">
        <v>1.4159999999999999</v>
      </c>
      <c r="M125">
        <v>2.6666667000000002E-2</v>
      </c>
      <c r="P125">
        <v>6.73</v>
      </c>
      <c r="Q125">
        <v>0.24049999999999999</v>
      </c>
      <c r="R125">
        <v>0.96550000000000002</v>
      </c>
      <c r="S125" s="1">
        <v>2.5000000000000001E-4</v>
      </c>
      <c r="V125">
        <v>6.73</v>
      </c>
      <c r="W125">
        <v>0.84199999999999997</v>
      </c>
      <c r="X125">
        <v>0.19666666699999999</v>
      </c>
    </row>
    <row r="126" spans="3:24">
      <c r="C126">
        <v>6.74</v>
      </c>
      <c r="D126">
        <v>8.0250000000000002E-2</v>
      </c>
      <c r="E126">
        <v>1.1830000000000001</v>
      </c>
      <c r="F126">
        <v>1.4500000000000001E-2</v>
      </c>
      <c r="G126">
        <v>1.2777499999999999</v>
      </c>
      <c r="J126">
        <v>6.74</v>
      </c>
      <c r="K126">
        <v>0.184</v>
      </c>
      <c r="L126">
        <v>1.431666667</v>
      </c>
      <c r="M126">
        <v>2.9333333E-2</v>
      </c>
      <c r="P126">
        <v>6.74</v>
      </c>
      <c r="Q126">
        <v>0.23449999999999999</v>
      </c>
      <c r="R126">
        <v>1.0002500000000001</v>
      </c>
      <c r="S126" s="1">
        <v>2.5000000000000001E-4</v>
      </c>
      <c r="V126">
        <v>6.74</v>
      </c>
      <c r="W126">
        <v>0.83366666700000003</v>
      </c>
      <c r="X126">
        <v>0.224</v>
      </c>
    </row>
    <row r="127" spans="3:24">
      <c r="C127">
        <v>6.75</v>
      </c>
      <c r="D127">
        <v>7.6999999999999999E-2</v>
      </c>
      <c r="E127">
        <v>1.2097500000000001</v>
      </c>
      <c r="F127">
        <v>1.9E-2</v>
      </c>
      <c r="G127">
        <v>1.30575</v>
      </c>
      <c r="J127">
        <v>6.75</v>
      </c>
      <c r="K127">
        <v>0.171333333</v>
      </c>
      <c r="L127">
        <v>1.3803333330000001</v>
      </c>
      <c r="M127">
        <v>3.1333332999999998E-2</v>
      </c>
      <c r="P127">
        <v>6.75</v>
      </c>
      <c r="Q127">
        <v>0.224</v>
      </c>
      <c r="R127">
        <v>1.05325</v>
      </c>
      <c r="S127" s="1">
        <v>2.5000000000000001E-4</v>
      </c>
      <c r="V127">
        <v>6.75</v>
      </c>
      <c r="W127">
        <v>0.81399999999999995</v>
      </c>
      <c r="X127">
        <v>0.255</v>
      </c>
    </row>
    <row r="128" spans="3:24">
      <c r="C128">
        <v>6.76</v>
      </c>
      <c r="D128">
        <v>7.4249999999999997E-2</v>
      </c>
      <c r="E128">
        <v>1.2397499999999999</v>
      </c>
      <c r="F128">
        <v>2.2499999999999999E-2</v>
      </c>
      <c r="G128">
        <v>1.3365</v>
      </c>
      <c r="J128">
        <v>6.76</v>
      </c>
      <c r="K128">
        <v>0.16300000000000001</v>
      </c>
      <c r="L128">
        <v>1.3586666670000001</v>
      </c>
      <c r="M128">
        <v>3.4333333000000001E-2</v>
      </c>
      <c r="P128">
        <v>6.76</v>
      </c>
      <c r="Q128">
        <v>0.21575</v>
      </c>
      <c r="R128">
        <v>1.0982499999999999</v>
      </c>
      <c r="S128" s="1">
        <v>2.5000000000000001E-4</v>
      </c>
      <c r="V128">
        <v>6.76</v>
      </c>
      <c r="W128">
        <v>0.8</v>
      </c>
      <c r="X128">
        <v>0.28233333300000002</v>
      </c>
    </row>
    <row r="129" spans="3:24">
      <c r="C129">
        <v>6.77</v>
      </c>
      <c r="D129">
        <v>7.775E-2</v>
      </c>
      <c r="E129">
        <v>1.2290000000000001</v>
      </c>
      <c r="F129">
        <v>2.7E-2</v>
      </c>
      <c r="G129">
        <v>1.33375</v>
      </c>
      <c r="J129">
        <v>6.77</v>
      </c>
      <c r="K129">
        <v>0.15766666700000001</v>
      </c>
      <c r="L129">
        <v>1.3140000000000001</v>
      </c>
      <c r="M129">
        <v>3.4333333000000001E-2</v>
      </c>
      <c r="P129">
        <v>6.77</v>
      </c>
      <c r="Q129">
        <v>0.21049999999999999</v>
      </c>
      <c r="R129">
        <v>1.1134999999999999</v>
      </c>
      <c r="S129" s="1">
        <v>5.0000000000000001E-4</v>
      </c>
      <c r="V129">
        <v>6.77</v>
      </c>
      <c r="W129">
        <v>0.79333333299999997</v>
      </c>
      <c r="X129">
        <v>0.33166666700000003</v>
      </c>
    </row>
    <row r="130" spans="3:24">
      <c r="C130">
        <v>6.78</v>
      </c>
      <c r="D130">
        <v>7.0999999999999994E-2</v>
      </c>
      <c r="E130">
        <v>1.2549999999999999</v>
      </c>
      <c r="F130">
        <v>3.3250000000000002E-2</v>
      </c>
      <c r="G130">
        <v>1.3592500000000001</v>
      </c>
      <c r="J130">
        <v>6.78</v>
      </c>
      <c r="K130">
        <v>0.16</v>
      </c>
      <c r="L130">
        <v>1.3376666669999999</v>
      </c>
      <c r="M130">
        <v>3.7999999999999999E-2</v>
      </c>
      <c r="P130">
        <v>6.78</v>
      </c>
      <c r="Q130">
        <v>0.19775000000000001</v>
      </c>
      <c r="R130">
        <v>1.14425</v>
      </c>
      <c r="S130" s="1">
        <v>7.5000000000000002E-4</v>
      </c>
      <c r="V130">
        <v>6.78</v>
      </c>
      <c r="W130">
        <v>0.78800000000000003</v>
      </c>
      <c r="X130">
        <v>0.37166666700000001</v>
      </c>
    </row>
    <row r="131" spans="3:24">
      <c r="C131">
        <v>6.79</v>
      </c>
      <c r="D131">
        <v>6.8750000000000006E-2</v>
      </c>
      <c r="E131">
        <v>1.1830000000000001</v>
      </c>
      <c r="F131">
        <v>3.925E-2</v>
      </c>
      <c r="G131">
        <v>1.2909999999999999</v>
      </c>
      <c r="J131">
        <v>6.79</v>
      </c>
      <c r="K131">
        <v>0.16033333299999999</v>
      </c>
      <c r="L131">
        <v>1.3376666669999999</v>
      </c>
      <c r="M131">
        <v>4.1000000000000002E-2</v>
      </c>
      <c r="P131">
        <v>6.79</v>
      </c>
      <c r="Q131">
        <v>0.18475</v>
      </c>
      <c r="R131">
        <v>1.1637500000000001</v>
      </c>
      <c r="S131" s="1">
        <v>1E-3</v>
      </c>
      <c r="V131">
        <v>6.79</v>
      </c>
      <c r="W131">
        <v>0.72433333300000002</v>
      </c>
      <c r="X131">
        <v>0.39833333300000001</v>
      </c>
    </row>
    <row r="132" spans="3:24">
      <c r="C132">
        <v>6.8</v>
      </c>
      <c r="D132">
        <v>7.0499999999999993E-2</v>
      </c>
      <c r="E132">
        <v>1.2224999999999999</v>
      </c>
      <c r="F132">
        <v>4.4499999999999998E-2</v>
      </c>
      <c r="G132">
        <v>1.3374999999999999</v>
      </c>
      <c r="J132">
        <v>6.8</v>
      </c>
      <c r="K132">
        <v>0.15733333299999999</v>
      </c>
      <c r="L132">
        <v>1.304</v>
      </c>
      <c r="M132">
        <v>4.0333332999999999E-2</v>
      </c>
      <c r="P132">
        <v>6.8</v>
      </c>
      <c r="Q132">
        <v>0.18074999999999999</v>
      </c>
      <c r="R132">
        <v>1.1819999999999999</v>
      </c>
      <c r="S132" s="1">
        <v>1.5E-3</v>
      </c>
      <c r="V132">
        <v>6.8</v>
      </c>
      <c r="W132">
        <v>0.72399999999999998</v>
      </c>
      <c r="X132">
        <v>0.442333333</v>
      </c>
    </row>
    <row r="133" spans="3:24">
      <c r="C133">
        <v>6.81</v>
      </c>
      <c r="D133">
        <v>6.8000000000000005E-2</v>
      </c>
      <c r="E133">
        <v>1.1587499999999999</v>
      </c>
      <c r="F133">
        <v>5.5E-2</v>
      </c>
      <c r="G133">
        <v>1.2817499999999999</v>
      </c>
      <c r="J133">
        <v>6.81</v>
      </c>
      <c r="K133">
        <v>0.15466666700000001</v>
      </c>
      <c r="L133">
        <v>1.316666667</v>
      </c>
      <c r="M133">
        <v>4.7333332999999998E-2</v>
      </c>
      <c r="P133">
        <v>6.81</v>
      </c>
      <c r="Q133">
        <v>0.17150000000000001</v>
      </c>
      <c r="R133">
        <v>1.2130000000000001</v>
      </c>
      <c r="S133" s="1">
        <v>2E-3</v>
      </c>
      <c r="V133">
        <v>6.81</v>
      </c>
      <c r="W133">
        <v>0.71966666700000004</v>
      </c>
      <c r="X133">
        <v>0.50800000000000001</v>
      </c>
    </row>
    <row r="134" spans="3:24">
      <c r="C134">
        <v>6.82</v>
      </c>
      <c r="D134">
        <v>6.7250000000000004E-2</v>
      </c>
      <c r="E134">
        <v>1.1552500000000001</v>
      </c>
      <c r="F134">
        <v>6.7500000000000004E-2</v>
      </c>
      <c r="G134">
        <v>1.29</v>
      </c>
      <c r="J134">
        <v>6.82</v>
      </c>
      <c r="K134">
        <v>0.139333333</v>
      </c>
      <c r="L134">
        <v>1.207666667</v>
      </c>
      <c r="M134">
        <v>4.7E-2</v>
      </c>
      <c r="P134">
        <v>6.82</v>
      </c>
      <c r="Q134">
        <v>0.1545</v>
      </c>
      <c r="R134">
        <v>1.173</v>
      </c>
      <c r="S134" s="1">
        <v>2.5000000000000001E-3</v>
      </c>
      <c r="V134">
        <v>6.82</v>
      </c>
      <c r="W134">
        <v>0.67066666699999999</v>
      </c>
      <c r="X134">
        <v>0.52500000000000002</v>
      </c>
    </row>
    <row r="135" spans="3:24">
      <c r="C135">
        <v>6.83</v>
      </c>
      <c r="D135">
        <v>6.3750000000000001E-2</v>
      </c>
      <c r="E135">
        <v>1.1254999999999999</v>
      </c>
      <c r="F135">
        <v>7.6249999999999998E-2</v>
      </c>
      <c r="G135">
        <v>1.2655000000000001</v>
      </c>
      <c r="J135">
        <v>6.83</v>
      </c>
      <c r="K135">
        <v>0.13800000000000001</v>
      </c>
      <c r="L135">
        <v>1.221666667</v>
      </c>
      <c r="M135">
        <v>5.3999999999999999E-2</v>
      </c>
      <c r="P135">
        <v>6.83</v>
      </c>
      <c r="Q135">
        <v>0.14299999999999999</v>
      </c>
      <c r="R135">
        <v>1.15825</v>
      </c>
      <c r="S135" s="1">
        <v>3.5000000000000001E-3</v>
      </c>
      <c r="V135">
        <v>6.83</v>
      </c>
      <c r="W135">
        <v>0.64900000000000002</v>
      </c>
      <c r="X135">
        <v>0.59199999999999997</v>
      </c>
    </row>
    <row r="136" spans="3:24">
      <c r="C136">
        <v>6.84</v>
      </c>
      <c r="D136">
        <v>6.225E-2</v>
      </c>
      <c r="E136">
        <v>1.1007499999999999</v>
      </c>
      <c r="F136">
        <v>8.0500000000000002E-2</v>
      </c>
      <c r="G136">
        <v>1.2435</v>
      </c>
      <c r="J136">
        <v>6.84</v>
      </c>
      <c r="K136">
        <v>0.13300000000000001</v>
      </c>
      <c r="L136">
        <v>1.161333333</v>
      </c>
      <c r="M136">
        <v>5.5E-2</v>
      </c>
      <c r="P136">
        <v>6.84</v>
      </c>
      <c r="Q136">
        <v>0.13700000000000001</v>
      </c>
      <c r="R136">
        <v>1.1819999999999999</v>
      </c>
      <c r="S136" s="1">
        <v>4.7499999999999999E-3</v>
      </c>
      <c r="V136">
        <v>6.84</v>
      </c>
      <c r="W136">
        <v>0.62333333300000004</v>
      </c>
      <c r="X136">
        <v>0.63733333299999895</v>
      </c>
    </row>
    <row r="137" spans="3:24">
      <c r="C137">
        <v>6.85</v>
      </c>
      <c r="D137">
        <v>5.9249999999999997E-2</v>
      </c>
      <c r="E137">
        <v>1.06575</v>
      </c>
      <c r="F137">
        <v>9.1249999999999998E-2</v>
      </c>
      <c r="G137">
        <v>1.2162500000000001</v>
      </c>
      <c r="J137">
        <v>6.85</v>
      </c>
      <c r="K137">
        <v>0.12</v>
      </c>
      <c r="L137">
        <v>1.1086666670000001</v>
      </c>
      <c r="M137">
        <v>6.3333333000000006E-2</v>
      </c>
      <c r="P137">
        <v>6.85</v>
      </c>
      <c r="Q137">
        <v>0.1265</v>
      </c>
      <c r="R137">
        <v>1.1515</v>
      </c>
      <c r="S137" s="1">
        <v>6.0000000000000001E-3</v>
      </c>
      <c r="V137">
        <v>6.85</v>
      </c>
      <c r="W137">
        <v>0.56966666700000002</v>
      </c>
      <c r="X137">
        <v>0.66400000000000003</v>
      </c>
    </row>
    <row r="138" spans="3:24">
      <c r="C138">
        <v>6.86</v>
      </c>
      <c r="D138">
        <v>5.7250000000000002E-2</v>
      </c>
      <c r="E138">
        <v>1.0620000000000001</v>
      </c>
      <c r="F138">
        <v>0.10575</v>
      </c>
      <c r="G138">
        <v>1.2250000000000001</v>
      </c>
      <c r="J138">
        <v>6.86</v>
      </c>
      <c r="K138">
        <v>0.11033333300000001</v>
      </c>
      <c r="L138">
        <v>1.0456666670000001</v>
      </c>
      <c r="M138">
        <v>6.8000000000000005E-2</v>
      </c>
      <c r="P138">
        <v>6.86</v>
      </c>
      <c r="Q138">
        <v>0.12325</v>
      </c>
      <c r="R138">
        <v>1.1972499999999999</v>
      </c>
      <c r="S138" s="1">
        <v>8.0000000000000002E-3</v>
      </c>
      <c r="V138">
        <v>6.86</v>
      </c>
      <c r="W138">
        <v>0.54800000000000004</v>
      </c>
      <c r="X138">
        <v>0.72333333300000002</v>
      </c>
    </row>
    <row r="139" spans="3:24">
      <c r="C139">
        <v>6.87</v>
      </c>
      <c r="D139">
        <v>5.2499999999999998E-2</v>
      </c>
      <c r="E139">
        <v>0.96750000000000003</v>
      </c>
      <c r="F139">
        <v>0.107</v>
      </c>
      <c r="G139">
        <v>1.127</v>
      </c>
      <c r="J139">
        <v>6.87</v>
      </c>
      <c r="K139">
        <v>0.10666666700000001</v>
      </c>
      <c r="L139">
        <v>0.99366666699999995</v>
      </c>
      <c r="M139">
        <v>7.5666667000000007E-2</v>
      </c>
      <c r="P139">
        <v>6.87</v>
      </c>
      <c r="Q139">
        <v>0.11799999999999999</v>
      </c>
      <c r="R139">
        <v>1.208</v>
      </c>
      <c r="S139">
        <v>1.0500000000000001E-2</v>
      </c>
      <c r="V139">
        <v>6.87</v>
      </c>
      <c r="W139">
        <v>0.52566666699999998</v>
      </c>
      <c r="X139">
        <v>0.77566666699999998</v>
      </c>
    </row>
    <row r="140" spans="3:24">
      <c r="C140">
        <v>6.88</v>
      </c>
      <c r="D140">
        <v>5.0250000000000003E-2</v>
      </c>
      <c r="E140">
        <v>0.98624999999999996</v>
      </c>
      <c r="F140">
        <v>0.12875</v>
      </c>
      <c r="G140">
        <v>1.1652499999999999</v>
      </c>
      <c r="J140">
        <v>6.88</v>
      </c>
      <c r="K140">
        <v>9.6666666999999998E-2</v>
      </c>
      <c r="L140">
        <v>0.94699999999999995</v>
      </c>
      <c r="M140">
        <v>9.0999999999999998E-2</v>
      </c>
      <c r="P140">
        <v>6.88</v>
      </c>
      <c r="Q140">
        <v>0.11375</v>
      </c>
      <c r="R140">
        <v>1.19075</v>
      </c>
      <c r="S140">
        <v>1.375E-2</v>
      </c>
      <c r="V140">
        <v>6.88</v>
      </c>
      <c r="W140">
        <v>0.47066666699999998</v>
      </c>
      <c r="X140">
        <v>0.79433333299999997</v>
      </c>
    </row>
    <row r="141" spans="3:24">
      <c r="C141">
        <v>6.89</v>
      </c>
      <c r="D141">
        <v>4.9500000000000002E-2</v>
      </c>
      <c r="E141">
        <v>0.92449999999999999</v>
      </c>
      <c r="F141">
        <v>0.13175000000000001</v>
      </c>
      <c r="G141">
        <v>1.10575</v>
      </c>
      <c r="J141">
        <v>6.89</v>
      </c>
      <c r="K141">
        <v>9.6000000000000002E-2</v>
      </c>
      <c r="L141">
        <v>0.91966666699999999</v>
      </c>
      <c r="M141">
        <v>9.7000000000000003E-2</v>
      </c>
      <c r="P141">
        <v>6.89</v>
      </c>
      <c r="Q141">
        <v>0.10475</v>
      </c>
      <c r="R141">
        <v>1.1447499999999999</v>
      </c>
      <c r="S141">
        <v>1.6750000000000001E-2</v>
      </c>
      <c r="V141">
        <v>6.89</v>
      </c>
      <c r="W141">
        <v>0.449333333</v>
      </c>
      <c r="X141">
        <v>0.85499999999999998</v>
      </c>
    </row>
    <row r="142" spans="3:24">
      <c r="C142">
        <v>6.9</v>
      </c>
      <c r="D142">
        <v>4.65E-2</v>
      </c>
      <c r="E142">
        <v>0.89375000000000004</v>
      </c>
      <c r="F142">
        <v>0.14974999999999999</v>
      </c>
      <c r="G142">
        <v>1.0900000000000001</v>
      </c>
      <c r="J142">
        <v>6.9</v>
      </c>
      <c r="K142">
        <v>8.7999999999999995E-2</v>
      </c>
      <c r="L142">
        <v>0.81866666700000001</v>
      </c>
      <c r="M142">
        <v>0.10566666700000001</v>
      </c>
      <c r="P142">
        <v>6.9</v>
      </c>
      <c r="Q142">
        <v>9.6000000000000002E-2</v>
      </c>
      <c r="R142">
        <v>1.1005</v>
      </c>
      <c r="S142">
        <v>2.2499999999999999E-2</v>
      </c>
      <c r="V142">
        <v>6.9</v>
      </c>
      <c r="W142">
        <v>0.41733333299999997</v>
      </c>
      <c r="X142">
        <v>0.89966666699999998</v>
      </c>
    </row>
    <row r="143" spans="3:24">
      <c r="C143">
        <v>6.91</v>
      </c>
      <c r="D143">
        <v>4.4499999999999998E-2</v>
      </c>
      <c r="E143">
        <v>0.86775000000000002</v>
      </c>
      <c r="F143">
        <v>0.16025</v>
      </c>
      <c r="G143">
        <v>1.0725</v>
      </c>
      <c r="J143">
        <v>6.91</v>
      </c>
      <c r="K143">
        <v>8.3333332999999996E-2</v>
      </c>
      <c r="L143">
        <v>0.75133333300000005</v>
      </c>
      <c r="M143">
        <v>0.11133333300000001</v>
      </c>
      <c r="P143">
        <v>6.91</v>
      </c>
      <c r="Q143">
        <v>9.0749999999999997E-2</v>
      </c>
      <c r="R143">
        <v>1.06525</v>
      </c>
      <c r="S143">
        <v>2.8250000000000001E-2</v>
      </c>
      <c r="V143">
        <v>6.91</v>
      </c>
      <c r="W143">
        <v>0.38266666700000002</v>
      </c>
      <c r="X143">
        <v>0.93233333299999999</v>
      </c>
    </row>
    <row r="144" spans="3:24">
      <c r="C144">
        <v>6.92</v>
      </c>
      <c r="D144">
        <v>4.2000000000000003E-2</v>
      </c>
      <c r="E144">
        <v>0.78825000000000001</v>
      </c>
      <c r="F144">
        <v>0.16650000000000001</v>
      </c>
      <c r="G144">
        <v>0.99675000000000002</v>
      </c>
      <c r="J144">
        <v>6.92</v>
      </c>
      <c r="K144">
        <v>8.0666666999999997E-2</v>
      </c>
      <c r="L144">
        <v>0.71</v>
      </c>
      <c r="M144">
        <v>0.134333333</v>
      </c>
      <c r="P144">
        <v>6.92</v>
      </c>
      <c r="Q144">
        <v>8.4500000000000006E-2</v>
      </c>
      <c r="R144">
        <v>1.026</v>
      </c>
      <c r="S144">
        <v>3.2500000000000001E-2</v>
      </c>
      <c r="V144">
        <v>6.92</v>
      </c>
      <c r="W144">
        <v>0.36599999999999999</v>
      </c>
      <c r="X144">
        <v>0.98433333300000003</v>
      </c>
    </row>
    <row r="145" spans="3:24">
      <c r="C145">
        <v>6.93</v>
      </c>
      <c r="D145">
        <v>0.04</v>
      </c>
      <c r="E145">
        <v>0.77825</v>
      </c>
      <c r="F145">
        <v>0.185</v>
      </c>
      <c r="G145">
        <v>1.00325</v>
      </c>
      <c r="J145">
        <v>6.93</v>
      </c>
      <c r="K145">
        <v>7.7333333000000004E-2</v>
      </c>
      <c r="L145">
        <v>0.65200000000000002</v>
      </c>
      <c r="M145">
        <v>0.14399999999999999</v>
      </c>
      <c r="P145">
        <v>6.93</v>
      </c>
      <c r="Q145">
        <v>7.8E-2</v>
      </c>
      <c r="R145">
        <v>0.96</v>
      </c>
      <c r="S145">
        <v>4.0250000000000001E-2</v>
      </c>
      <c r="V145">
        <v>6.93</v>
      </c>
      <c r="W145">
        <v>0.33333333300000001</v>
      </c>
      <c r="X145">
        <v>1.03</v>
      </c>
    </row>
    <row r="146" spans="3:24">
      <c r="C146">
        <v>6.94</v>
      </c>
      <c r="D146">
        <v>3.7499999999999999E-2</v>
      </c>
      <c r="E146">
        <v>0.72550000000000003</v>
      </c>
      <c r="F146">
        <v>0.19650000000000001</v>
      </c>
      <c r="G146">
        <v>0.95950000000000002</v>
      </c>
      <c r="J146">
        <v>6.94</v>
      </c>
      <c r="K146">
        <v>7.0333332999999998E-2</v>
      </c>
      <c r="L146">
        <v>0.56399999999999895</v>
      </c>
      <c r="M146">
        <v>0.15333333299999999</v>
      </c>
      <c r="P146">
        <v>6.94</v>
      </c>
      <c r="Q146">
        <v>7.7499999999999999E-2</v>
      </c>
      <c r="R146">
        <v>0.97899999999999998</v>
      </c>
      <c r="S146">
        <v>5.1249999999999997E-2</v>
      </c>
      <c r="V146">
        <v>6.94</v>
      </c>
      <c r="W146">
        <v>0.29633333299999998</v>
      </c>
      <c r="X146">
        <v>1.0073333330000001</v>
      </c>
    </row>
    <row r="147" spans="3:24">
      <c r="C147">
        <v>6.95</v>
      </c>
      <c r="D147">
        <v>3.5000000000000003E-2</v>
      </c>
      <c r="E147">
        <v>0.71150000000000002</v>
      </c>
      <c r="F147">
        <v>0.21274999999999999</v>
      </c>
      <c r="G147">
        <v>0.95925000000000005</v>
      </c>
      <c r="J147">
        <v>6.95</v>
      </c>
      <c r="K147">
        <v>6.5666666999999998E-2</v>
      </c>
      <c r="L147">
        <v>0.52500000000000002</v>
      </c>
      <c r="M147">
        <v>0.16400000000000001</v>
      </c>
      <c r="P147">
        <v>6.95</v>
      </c>
      <c r="Q147">
        <v>7.3249999999999996E-2</v>
      </c>
      <c r="R147">
        <v>0.96825000000000006</v>
      </c>
      <c r="S147">
        <v>5.6750000000000002E-2</v>
      </c>
      <c r="V147">
        <v>6.95</v>
      </c>
      <c r="W147">
        <v>0.28100000000000003</v>
      </c>
      <c r="X147">
        <v>1.068666667</v>
      </c>
    </row>
    <row r="148" spans="3:24">
      <c r="C148">
        <v>6.96</v>
      </c>
      <c r="D148">
        <v>3.3500000000000002E-2</v>
      </c>
      <c r="E148">
        <v>0.68600000000000005</v>
      </c>
      <c r="F148">
        <v>0.23300000000000001</v>
      </c>
      <c r="G148">
        <v>0.95250000000000001</v>
      </c>
      <c r="J148">
        <v>6.96</v>
      </c>
      <c r="K148">
        <v>6.3E-2</v>
      </c>
      <c r="L148">
        <v>0.47699999999999998</v>
      </c>
      <c r="M148">
        <v>0.171666667</v>
      </c>
      <c r="P148">
        <v>6.96</v>
      </c>
      <c r="Q148">
        <v>7.0749999999999993E-2</v>
      </c>
      <c r="R148">
        <v>0.95099999999999996</v>
      </c>
      <c r="S148">
        <v>6.7250000000000004E-2</v>
      </c>
      <c r="V148">
        <v>6.96</v>
      </c>
      <c r="W148">
        <v>0.25066666700000001</v>
      </c>
      <c r="X148">
        <v>1.07</v>
      </c>
    </row>
    <row r="149" spans="3:24">
      <c r="C149">
        <v>6.97</v>
      </c>
      <c r="D149">
        <v>3.0249999999999999E-2</v>
      </c>
      <c r="E149">
        <v>0.61799999999999999</v>
      </c>
      <c r="F149">
        <v>0.24074999999999999</v>
      </c>
      <c r="G149">
        <v>0.88900000000000001</v>
      </c>
      <c r="J149">
        <v>6.97</v>
      </c>
      <c r="K149">
        <v>6.2666666999999995E-2</v>
      </c>
      <c r="L149">
        <v>0.449333333</v>
      </c>
      <c r="M149">
        <v>0.19666666699999999</v>
      </c>
      <c r="P149">
        <v>6.97</v>
      </c>
      <c r="Q149">
        <v>6.2E-2</v>
      </c>
      <c r="R149">
        <v>0.86024999999999996</v>
      </c>
      <c r="S149">
        <v>7.6249999999999998E-2</v>
      </c>
      <c r="V149">
        <v>6.97</v>
      </c>
      <c r="W149">
        <v>0.23100000000000001</v>
      </c>
      <c r="X149">
        <v>1.105</v>
      </c>
    </row>
    <row r="150" spans="3:24">
      <c r="C150">
        <v>6.98</v>
      </c>
      <c r="D150">
        <v>2.8250000000000001E-2</v>
      </c>
      <c r="E150">
        <v>0.61250000000000004</v>
      </c>
      <c r="F150">
        <v>0.25600000000000001</v>
      </c>
      <c r="G150">
        <v>0.89675000000000005</v>
      </c>
      <c r="J150">
        <v>6.98</v>
      </c>
      <c r="K150">
        <v>6.1333332999999997E-2</v>
      </c>
      <c r="L150">
        <v>0.40366666699999998</v>
      </c>
      <c r="M150">
        <v>0.214</v>
      </c>
      <c r="P150">
        <v>6.98</v>
      </c>
      <c r="Q150">
        <v>0.06</v>
      </c>
      <c r="R150">
        <v>0.81874999999999998</v>
      </c>
      <c r="S150">
        <v>8.7499999999999994E-2</v>
      </c>
      <c r="V150">
        <v>6.98</v>
      </c>
      <c r="W150">
        <v>0.214</v>
      </c>
      <c r="X150">
        <v>1.104666667</v>
      </c>
    </row>
    <row r="151" spans="3:24">
      <c r="C151">
        <v>6.99</v>
      </c>
      <c r="D151">
        <v>2.6499999999999999E-2</v>
      </c>
      <c r="E151">
        <v>0.5615</v>
      </c>
      <c r="F151">
        <v>0.2535</v>
      </c>
      <c r="G151">
        <v>0.84150000000000003</v>
      </c>
      <c r="J151">
        <v>6.99</v>
      </c>
      <c r="K151">
        <v>5.9666667E-2</v>
      </c>
      <c r="L151">
        <v>0.38166666700000001</v>
      </c>
      <c r="M151">
        <v>0.242666667</v>
      </c>
      <c r="P151">
        <v>6.99</v>
      </c>
      <c r="Q151">
        <v>5.6750000000000002E-2</v>
      </c>
      <c r="R151">
        <v>0.77949999999999997</v>
      </c>
      <c r="S151">
        <v>0.10274999999999999</v>
      </c>
      <c r="V151">
        <v>6.99</v>
      </c>
      <c r="W151">
        <v>0.193</v>
      </c>
      <c r="X151">
        <v>1.1036666669999999</v>
      </c>
    </row>
    <row r="152" spans="3:24">
      <c r="C152">
        <v>7</v>
      </c>
      <c r="D152">
        <v>2.6249999999999999E-2</v>
      </c>
      <c r="E152">
        <v>0.56999999999999895</v>
      </c>
      <c r="F152">
        <v>0.27450000000000002</v>
      </c>
      <c r="G152">
        <v>0.87075000000000002</v>
      </c>
      <c r="J152">
        <v>7</v>
      </c>
      <c r="K152">
        <v>5.9333333000000002E-2</v>
      </c>
      <c r="L152">
        <v>0.34100000000000003</v>
      </c>
      <c r="M152">
        <v>0.25800000000000001</v>
      </c>
      <c r="P152">
        <v>7</v>
      </c>
      <c r="Q152">
        <v>5.0500000000000003E-2</v>
      </c>
      <c r="R152">
        <v>0.72050000000000003</v>
      </c>
      <c r="S152">
        <v>0.11175</v>
      </c>
      <c r="V152">
        <v>7</v>
      </c>
      <c r="W152">
        <v>0.185</v>
      </c>
      <c r="X152">
        <v>1.161666667</v>
      </c>
    </row>
    <row r="153" spans="3:24">
      <c r="C153">
        <v>7.01</v>
      </c>
      <c r="D153">
        <v>2.4750000000000001E-2</v>
      </c>
      <c r="E153">
        <v>0.51024999999999998</v>
      </c>
      <c r="F153">
        <v>0.28000000000000003</v>
      </c>
      <c r="G153">
        <v>0.81499999999999995</v>
      </c>
      <c r="J153">
        <v>7.01</v>
      </c>
      <c r="K153">
        <v>5.5E-2</v>
      </c>
      <c r="L153">
        <v>0.306666667</v>
      </c>
      <c r="M153">
        <v>0.29166666699999999</v>
      </c>
      <c r="P153">
        <v>7.01</v>
      </c>
      <c r="Q153">
        <v>4.725E-2</v>
      </c>
      <c r="R153">
        <v>0.65974999999999895</v>
      </c>
      <c r="S153">
        <v>0.13125000000000001</v>
      </c>
      <c r="V153">
        <v>7.01</v>
      </c>
      <c r="W153">
        <v>0.174666667</v>
      </c>
      <c r="X153">
        <v>1.1786666669999999</v>
      </c>
    </row>
    <row r="154" spans="3:24">
      <c r="C154">
        <v>7.02</v>
      </c>
      <c r="D154">
        <v>2.4250000000000001E-2</v>
      </c>
      <c r="E154">
        <v>0.50424999999999998</v>
      </c>
      <c r="F154">
        <v>0.27550000000000002</v>
      </c>
      <c r="G154">
        <v>0.80400000000000005</v>
      </c>
      <c r="J154">
        <v>7.02</v>
      </c>
      <c r="K154">
        <v>0.05</v>
      </c>
      <c r="L154">
        <v>0.27066666700000003</v>
      </c>
      <c r="M154">
        <v>0.30299999999999999</v>
      </c>
      <c r="P154">
        <v>7.02</v>
      </c>
      <c r="Q154">
        <v>4.5749999999999999E-2</v>
      </c>
      <c r="R154">
        <v>0.63149999999999895</v>
      </c>
      <c r="S154">
        <v>0.13600000000000001</v>
      </c>
      <c r="V154">
        <v>7.02</v>
      </c>
      <c r="W154">
        <v>0.16866666699999999</v>
      </c>
      <c r="X154">
        <v>1.214</v>
      </c>
    </row>
    <row r="155" spans="3:24">
      <c r="C155">
        <v>7.03</v>
      </c>
      <c r="D155">
        <v>2.4E-2</v>
      </c>
      <c r="E155">
        <v>0.48725000000000002</v>
      </c>
      <c r="F155">
        <v>0.29625000000000001</v>
      </c>
      <c r="G155">
        <v>0.8075</v>
      </c>
      <c r="J155">
        <v>7.03</v>
      </c>
      <c r="K155">
        <v>0.04</v>
      </c>
      <c r="L155">
        <v>0.222</v>
      </c>
      <c r="M155">
        <v>0.29799999999999999</v>
      </c>
      <c r="P155">
        <v>7.03</v>
      </c>
      <c r="Q155">
        <v>4.1250000000000002E-2</v>
      </c>
      <c r="R155">
        <v>0.60799999999999998</v>
      </c>
      <c r="S155">
        <v>0.14699999999999999</v>
      </c>
      <c r="V155">
        <v>7.03</v>
      </c>
      <c r="W155">
        <v>0.15933333299999999</v>
      </c>
      <c r="X155">
        <v>1.2536666670000001</v>
      </c>
    </row>
    <row r="156" spans="3:24">
      <c r="C156">
        <v>7.04</v>
      </c>
      <c r="D156">
        <v>2.1749999999999999E-2</v>
      </c>
      <c r="E156">
        <v>0.43375000000000002</v>
      </c>
      <c r="F156">
        <v>0.31274999999999997</v>
      </c>
      <c r="G156">
        <v>0.76824999999999999</v>
      </c>
      <c r="J156">
        <v>7.04</v>
      </c>
      <c r="K156">
        <v>3.3666666999999997E-2</v>
      </c>
      <c r="L156">
        <v>0.19566666699999999</v>
      </c>
      <c r="M156">
        <v>0.29499999999999998</v>
      </c>
      <c r="P156">
        <v>7.04</v>
      </c>
      <c r="Q156">
        <v>3.7999999999999999E-2</v>
      </c>
      <c r="R156">
        <v>0.56725000000000003</v>
      </c>
      <c r="S156">
        <v>0.16200000000000001</v>
      </c>
      <c r="V156">
        <v>7.04</v>
      </c>
      <c r="W156">
        <v>0.15733333299999999</v>
      </c>
      <c r="X156">
        <v>1.322666667</v>
      </c>
    </row>
    <row r="157" spans="3:24">
      <c r="C157">
        <v>7.05</v>
      </c>
      <c r="D157">
        <v>2.325E-2</v>
      </c>
      <c r="E157">
        <v>0.44850000000000001</v>
      </c>
      <c r="F157">
        <v>0.29925000000000002</v>
      </c>
      <c r="G157">
        <v>0.77100000000000002</v>
      </c>
      <c r="J157">
        <v>7.05</v>
      </c>
      <c r="K157">
        <v>3.0666667000000002E-2</v>
      </c>
      <c r="L157">
        <v>0.16800000000000001</v>
      </c>
      <c r="M157">
        <v>0.30499999999999999</v>
      </c>
      <c r="P157">
        <v>7.05</v>
      </c>
      <c r="Q157">
        <v>3.4500000000000003E-2</v>
      </c>
      <c r="R157">
        <v>0.50249999999999895</v>
      </c>
      <c r="S157">
        <v>0.16250000000000001</v>
      </c>
      <c r="V157">
        <v>7.05</v>
      </c>
      <c r="W157">
        <v>0.151</v>
      </c>
      <c r="X157">
        <v>1.3646666670000001</v>
      </c>
    </row>
    <row r="158" spans="3:24">
      <c r="C158">
        <v>7.06</v>
      </c>
      <c r="D158">
        <v>2.0250000000000001E-2</v>
      </c>
      <c r="E158">
        <v>0.40799999999999997</v>
      </c>
      <c r="F158">
        <v>0.31724999999999998</v>
      </c>
      <c r="G158">
        <v>0.74550000000000005</v>
      </c>
      <c r="J158">
        <v>7.06</v>
      </c>
      <c r="K158">
        <v>3.0666667000000002E-2</v>
      </c>
      <c r="L158">
        <v>0.14499999999999999</v>
      </c>
      <c r="M158">
        <v>0.31266666700000001</v>
      </c>
      <c r="P158">
        <v>7.06</v>
      </c>
      <c r="Q158">
        <v>3.175E-2</v>
      </c>
      <c r="R158">
        <v>0.48175000000000001</v>
      </c>
      <c r="S158">
        <v>0.17624999999999999</v>
      </c>
      <c r="V158">
        <v>7.06</v>
      </c>
      <c r="W158">
        <v>0.136333333</v>
      </c>
      <c r="X158">
        <v>1.328333333</v>
      </c>
    </row>
    <row r="159" spans="3:24">
      <c r="C159">
        <v>7.07</v>
      </c>
      <c r="D159">
        <v>1.7999999999999999E-2</v>
      </c>
      <c r="E159">
        <v>0.36399999999999999</v>
      </c>
      <c r="F159">
        <v>0.33274999999999999</v>
      </c>
      <c r="G159">
        <v>0.71475</v>
      </c>
      <c r="J159">
        <v>7.07</v>
      </c>
      <c r="K159">
        <v>2.8000000000000001E-2</v>
      </c>
      <c r="L159">
        <v>0.13100000000000001</v>
      </c>
      <c r="M159">
        <v>0.328333333</v>
      </c>
      <c r="P159">
        <v>7.07</v>
      </c>
      <c r="Q159">
        <v>2.9250000000000002E-2</v>
      </c>
      <c r="R159">
        <v>0.46150000000000002</v>
      </c>
      <c r="S159">
        <v>0.183</v>
      </c>
      <c r="V159">
        <v>7.07</v>
      </c>
      <c r="W159">
        <v>0.12633333299999999</v>
      </c>
      <c r="X159">
        <v>1.330333333</v>
      </c>
    </row>
    <row r="160" spans="3:24">
      <c r="C160">
        <v>7.08</v>
      </c>
      <c r="D160">
        <v>1.8499999999999999E-2</v>
      </c>
      <c r="E160">
        <v>0.35549999999999998</v>
      </c>
      <c r="F160">
        <v>0.36249999999999999</v>
      </c>
      <c r="G160">
        <v>0.73650000000000004</v>
      </c>
      <c r="J160">
        <v>7.08</v>
      </c>
      <c r="K160">
        <v>2.8333332999999999E-2</v>
      </c>
      <c r="L160">
        <v>0.115</v>
      </c>
      <c r="M160">
        <v>0.328333333</v>
      </c>
      <c r="P160">
        <v>7.08</v>
      </c>
      <c r="Q160">
        <v>2.7E-2</v>
      </c>
      <c r="R160">
        <v>0.42825000000000002</v>
      </c>
      <c r="S160">
        <v>0.18675</v>
      </c>
      <c r="V160">
        <v>7.08</v>
      </c>
      <c r="W160">
        <v>0.109333333</v>
      </c>
      <c r="X160">
        <v>1.2656666670000001</v>
      </c>
    </row>
    <row r="161" spans="3:24">
      <c r="C161">
        <v>7.09</v>
      </c>
      <c r="D161">
        <v>1.7999999999999999E-2</v>
      </c>
      <c r="E161">
        <v>0.34025</v>
      </c>
      <c r="F161">
        <v>0.38824999999999998</v>
      </c>
      <c r="G161">
        <v>0.74650000000000005</v>
      </c>
      <c r="J161">
        <v>7.09</v>
      </c>
      <c r="K161">
        <v>3.3666666999999997E-2</v>
      </c>
      <c r="L161">
        <v>0.106</v>
      </c>
      <c r="M161">
        <v>0.36033333299999998</v>
      </c>
      <c r="P161">
        <v>7.09</v>
      </c>
      <c r="Q161">
        <v>2.5999999999999999E-2</v>
      </c>
      <c r="R161">
        <v>0.41625000000000001</v>
      </c>
      <c r="S161">
        <v>0.20749999999999999</v>
      </c>
      <c r="V161">
        <v>7.09</v>
      </c>
      <c r="W161">
        <v>9.4666666999999996E-2</v>
      </c>
      <c r="X161">
        <v>1.1759999999999999</v>
      </c>
    </row>
    <row r="162" spans="3:24">
      <c r="C162">
        <v>7.1</v>
      </c>
      <c r="D162">
        <v>1.575E-2</v>
      </c>
      <c r="E162">
        <v>0.29975000000000002</v>
      </c>
      <c r="F162">
        <v>0.45424999999999999</v>
      </c>
      <c r="G162">
        <v>0.76975000000000005</v>
      </c>
      <c r="J162">
        <v>7.1</v>
      </c>
      <c r="K162">
        <v>3.2000000000000001E-2</v>
      </c>
      <c r="L162">
        <v>9.0999999999999998E-2</v>
      </c>
      <c r="M162">
        <v>0.34899999999999998</v>
      </c>
      <c r="P162">
        <v>7.1</v>
      </c>
      <c r="Q162">
        <v>2.5749999999999999E-2</v>
      </c>
      <c r="R162">
        <v>0.40600000000000003</v>
      </c>
      <c r="S162">
        <v>0.23449999999999999</v>
      </c>
      <c r="V162">
        <v>7.1</v>
      </c>
      <c r="W162">
        <v>7.9333333000000006E-2</v>
      </c>
      <c r="X162">
        <v>1.0553333330000001</v>
      </c>
    </row>
    <row r="163" spans="3:24">
      <c r="C163">
        <v>7.11</v>
      </c>
      <c r="D163">
        <v>1.4250000000000001E-2</v>
      </c>
      <c r="E163">
        <v>0.26674999999999999</v>
      </c>
      <c r="F163">
        <v>0.50549999999999895</v>
      </c>
      <c r="G163">
        <v>0.78649999999999998</v>
      </c>
      <c r="J163">
        <v>7.11</v>
      </c>
      <c r="K163">
        <v>0.03</v>
      </c>
      <c r="L163">
        <v>0.08</v>
      </c>
      <c r="M163">
        <v>0.34633333300000002</v>
      </c>
      <c r="P163">
        <v>7.11</v>
      </c>
      <c r="Q163">
        <v>2.3E-2</v>
      </c>
      <c r="R163">
        <v>0.36299999999999999</v>
      </c>
      <c r="S163">
        <v>0.245</v>
      </c>
      <c r="V163">
        <v>7.11</v>
      </c>
      <c r="W163">
        <v>6.9000000000000006E-2</v>
      </c>
      <c r="X163">
        <v>0.89133333299999995</v>
      </c>
    </row>
    <row r="164" spans="3:24">
      <c r="C164">
        <v>7.12</v>
      </c>
      <c r="D164">
        <v>1.35E-2</v>
      </c>
      <c r="E164">
        <v>0.22975000000000001</v>
      </c>
      <c r="F164">
        <v>0.58525000000000005</v>
      </c>
      <c r="G164">
        <v>0.82850000000000001</v>
      </c>
      <c r="J164">
        <v>7.12</v>
      </c>
      <c r="K164">
        <v>2.7666666999999999E-2</v>
      </c>
      <c r="L164">
        <v>6.9333332999999997E-2</v>
      </c>
      <c r="M164">
        <v>0.34499999999999997</v>
      </c>
      <c r="P164">
        <v>7.12</v>
      </c>
      <c r="Q164">
        <v>2.0750000000000001E-2</v>
      </c>
      <c r="R164">
        <v>0.34150000000000003</v>
      </c>
      <c r="S164">
        <v>0.27024999999999999</v>
      </c>
      <c r="V164">
        <v>7.12</v>
      </c>
      <c r="W164">
        <v>5.7666666999999998E-2</v>
      </c>
      <c r="X164">
        <v>0.76833333299999995</v>
      </c>
    </row>
    <row r="165" spans="3:24">
      <c r="C165">
        <v>7.13</v>
      </c>
      <c r="D165">
        <v>1.225E-2</v>
      </c>
      <c r="E165">
        <v>0.19225</v>
      </c>
      <c r="F165">
        <v>0.64149999999999896</v>
      </c>
      <c r="G165">
        <v>0.84599999999999997</v>
      </c>
      <c r="J165">
        <v>7.13</v>
      </c>
      <c r="K165">
        <v>2.3666666999999999E-2</v>
      </c>
      <c r="L165">
        <v>5.3999999999999999E-2</v>
      </c>
      <c r="M165">
        <v>0.32100000000000001</v>
      </c>
      <c r="P165">
        <v>7.13</v>
      </c>
      <c r="Q165">
        <v>1.925E-2</v>
      </c>
      <c r="R165">
        <v>0.30149999999999999</v>
      </c>
      <c r="S165">
        <v>0.28525</v>
      </c>
      <c r="V165">
        <v>7.13</v>
      </c>
      <c r="W165">
        <v>5.0666666999999999E-2</v>
      </c>
      <c r="X165">
        <v>0.627</v>
      </c>
    </row>
    <row r="166" spans="3:24">
      <c r="C166">
        <v>7.14</v>
      </c>
      <c r="D166">
        <v>1.125E-2</v>
      </c>
      <c r="E166">
        <v>0.16425000000000001</v>
      </c>
      <c r="F166">
        <v>0.65125</v>
      </c>
      <c r="G166">
        <v>0.82674999999999998</v>
      </c>
      <c r="J166">
        <v>7.14</v>
      </c>
      <c r="K166">
        <v>2.3666666999999999E-2</v>
      </c>
      <c r="L166">
        <v>4.7E-2</v>
      </c>
      <c r="M166">
        <v>0.312</v>
      </c>
      <c r="P166">
        <v>7.14</v>
      </c>
      <c r="Q166">
        <v>1.975E-2</v>
      </c>
      <c r="R166">
        <v>0.27900000000000003</v>
      </c>
      <c r="S166">
        <v>0.30825000000000002</v>
      </c>
      <c r="V166">
        <v>7.14</v>
      </c>
      <c r="W166">
        <v>4.5666667000000001E-2</v>
      </c>
      <c r="X166">
        <v>0.52966666699999998</v>
      </c>
    </row>
    <row r="167" spans="3:24">
      <c r="C167">
        <v>7.15</v>
      </c>
      <c r="D167">
        <v>1.0500000000000001E-2</v>
      </c>
      <c r="E167">
        <v>0.1515</v>
      </c>
      <c r="F167">
        <v>0.57774999999999999</v>
      </c>
      <c r="G167">
        <v>0.73975000000000002</v>
      </c>
      <c r="J167">
        <v>7.15</v>
      </c>
      <c r="K167">
        <v>2.0666667E-2</v>
      </c>
      <c r="L167">
        <v>3.9333332999999998E-2</v>
      </c>
      <c r="M167">
        <v>0.29733333299999998</v>
      </c>
      <c r="P167">
        <v>7.15</v>
      </c>
      <c r="Q167">
        <v>1.6E-2</v>
      </c>
      <c r="R167">
        <v>0.25224999999999997</v>
      </c>
      <c r="S167">
        <v>0.32850000000000001</v>
      </c>
      <c r="V167">
        <v>7.15</v>
      </c>
      <c r="W167">
        <v>4.0666666999999997E-2</v>
      </c>
      <c r="X167">
        <v>0.45833333300000001</v>
      </c>
    </row>
    <row r="168" spans="3:24">
      <c r="C168">
        <v>7.16</v>
      </c>
      <c r="D168" s="1">
        <v>9.75E-3</v>
      </c>
      <c r="E168">
        <v>0.13725000000000001</v>
      </c>
      <c r="F168">
        <v>0.52400000000000002</v>
      </c>
      <c r="G168">
        <v>0.67100000000000004</v>
      </c>
      <c r="J168">
        <v>7.16</v>
      </c>
      <c r="K168">
        <v>1.0333333E-2</v>
      </c>
      <c r="L168">
        <v>3.5333333000000001E-2</v>
      </c>
      <c r="M168">
        <v>0.315</v>
      </c>
      <c r="P168">
        <v>7.16</v>
      </c>
      <c r="Q168">
        <v>1.4500000000000001E-2</v>
      </c>
      <c r="R168">
        <v>0.23649999999999999</v>
      </c>
      <c r="S168">
        <v>0.33750000000000002</v>
      </c>
      <c r="V168">
        <v>7.16</v>
      </c>
      <c r="W168">
        <v>3.7999999999999999E-2</v>
      </c>
      <c r="X168">
        <v>0.427666667</v>
      </c>
    </row>
    <row r="169" spans="3:24">
      <c r="C169">
        <v>7.17</v>
      </c>
      <c r="D169" s="1">
        <v>8.5000000000000006E-3</v>
      </c>
      <c r="E169">
        <v>0.11749999999999999</v>
      </c>
      <c r="F169">
        <v>0.49349999999999999</v>
      </c>
      <c r="G169">
        <v>0.61950000000000005</v>
      </c>
      <c r="J169">
        <v>7.17</v>
      </c>
      <c r="K169" s="1">
        <v>6.0000000000000001E-3</v>
      </c>
      <c r="L169">
        <v>3.5666666999999999E-2</v>
      </c>
      <c r="M169">
        <v>0.33133333300000001</v>
      </c>
      <c r="P169">
        <v>7.17</v>
      </c>
      <c r="Q169" s="1">
        <v>8.2500000000000004E-3</v>
      </c>
      <c r="R169">
        <v>0.2185</v>
      </c>
      <c r="S169">
        <v>0.33424999999999999</v>
      </c>
      <c r="V169">
        <v>7.17</v>
      </c>
      <c r="W169">
        <v>3.4666666999999998E-2</v>
      </c>
      <c r="X169">
        <v>0.39133333300000001</v>
      </c>
    </row>
    <row r="170" spans="3:24">
      <c r="C170">
        <v>7.18</v>
      </c>
      <c r="D170" s="1">
        <v>8.5000000000000006E-3</v>
      </c>
      <c r="E170">
        <v>0.11</v>
      </c>
      <c r="F170">
        <v>0.52625</v>
      </c>
      <c r="G170">
        <v>0.64475000000000005</v>
      </c>
      <c r="J170">
        <v>7.18</v>
      </c>
      <c r="K170" s="1">
        <v>4.0000000000000001E-3</v>
      </c>
      <c r="L170">
        <v>3.2000000000000001E-2</v>
      </c>
      <c r="M170">
        <v>0.32933333300000001</v>
      </c>
      <c r="P170">
        <v>7.18</v>
      </c>
      <c r="Q170" s="1">
        <v>6.0000000000000001E-3</v>
      </c>
      <c r="R170">
        <v>0.20225000000000001</v>
      </c>
      <c r="S170">
        <v>0.32650000000000001</v>
      </c>
      <c r="V170">
        <v>7.18</v>
      </c>
      <c r="W170">
        <v>3.3000000000000002E-2</v>
      </c>
      <c r="X170">
        <v>0.34733333300000002</v>
      </c>
    </row>
    <row r="171" spans="3:24">
      <c r="C171">
        <v>7.19</v>
      </c>
      <c r="D171" s="1">
        <v>8.0000000000000002E-3</v>
      </c>
      <c r="E171">
        <v>0.10775</v>
      </c>
      <c r="F171">
        <v>0.54900000000000004</v>
      </c>
      <c r="G171">
        <v>0.66474999999999895</v>
      </c>
      <c r="J171">
        <v>7.19</v>
      </c>
      <c r="K171" s="1">
        <v>2E-3</v>
      </c>
      <c r="L171">
        <v>3.1E-2</v>
      </c>
      <c r="M171">
        <v>0.32300000000000001</v>
      </c>
      <c r="P171">
        <v>7.19</v>
      </c>
      <c r="Q171" s="1">
        <v>4.4999999999999997E-3</v>
      </c>
      <c r="R171">
        <v>0.19975000000000001</v>
      </c>
      <c r="S171">
        <v>0.32224999999999998</v>
      </c>
      <c r="V171">
        <v>7.19</v>
      </c>
      <c r="W171">
        <v>2.8666667E-2</v>
      </c>
      <c r="X171">
        <v>0.318</v>
      </c>
    </row>
    <row r="172" spans="3:24">
      <c r="C172">
        <v>7.2</v>
      </c>
      <c r="D172" s="1">
        <v>8.0000000000000002E-3</v>
      </c>
      <c r="E172">
        <v>9.8750000000000004E-2</v>
      </c>
      <c r="F172">
        <v>0.51475000000000004</v>
      </c>
      <c r="G172">
        <v>0.62150000000000005</v>
      </c>
      <c r="J172">
        <v>7.2</v>
      </c>
      <c r="K172" s="1">
        <v>1.3333329999999999E-3</v>
      </c>
      <c r="L172">
        <v>2.7E-2</v>
      </c>
      <c r="M172">
        <v>0.29499999999999998</v>
      </c>
      <c r="P172">
        <v>7.2</v>
      </c>
      <c r="Q172" s="1">
        <v>3.2499999999999999E-3</v>
      </c>
      <c r="R172">
        <v>0.18375</v>
      </c>
      <c r="S172">
        <v>0.29825000000000002</v>
      </c>
      <c r="V172">
        <v>7.2</v>
      </c>
      <c r="W172">
        <v>2.3333333000000001E-2</v>
      </c>
      <c r="X172">
        <v>0.26766666700000002</v>
      </c>
    </row>
    <row r="173" spans="3:24">
      <c r="C173">
        <v>7.21</v>
      </c>
      <c r="D173" s="1">
        <v>7.7499999999999999E-3</v>
      </c>
      <c r="E173">
        <v>9.0499999999999997E-2</v>
      </c>
      <c r="F173">
        <v>0.42099999999999999</v>
      </c>
      <c r="G173">
        <v>0.51924999999999999</v>
      </c>
      <c r="J173">
        <v>7.21</v>
      </c>
      <c r="K173" s="1">
        <v>1E-3</v>
      </c>
      <c r="L173">
        <v>2.4E-2</v>
      </c>
      <c r="M173">
        <v>0.264333333</v>
      </c>
      <c r="P173">
        <v>7.21</v>
      </c>
      <c r="Q173" s="1">
        <v>2.7499999999999998E-3</v>
      </c>
      <c r="R173">
        <v>0.18099999999999999</v>
      </c>
      <c r="S173">
        <v>0.29199999999999998</v>
      </c>
      <c r="V173">
        <v>7.21</v>
      </c>
      <c r="W173">
        <v>2.1000000000000001E-2</v>
      </c>
      <c r="X173">
        <v>0.23366666699999999</v>
      </c>
    </row>
    <row r="174" spans="3:24">
      <c r="C174">
        <v>7.22</v>
      </c>
      <c r="D174" s="1">
        <v>7.2500000000000004E-3</v>
      </c>
      <c r="E174">
        <v>8.0750000000000002E-2</v>
      </c>
      <c r="F174">
        <v>0.31424999999999997</v>
      </c>
      <c r="G174">
        <v>0.40225</v>
      </c>
      <c r="J174">
        <v>7.22</v>
      </c>
      <c r="K174" s="1">
        <v>6.6666700000000002E-4</v>
      </c>
      <c r="L174">
        <v>1.9E-2</v>
      </c>
      <c r="M174">
        <v>0.21233333300000001</v>
      </c>
      <c r="P174">
        <v>7.22</v>
      </c>
      <c r="Q174" s="1">
        <v>2.5000000000000001E-3</v>
      </c>
      <c r="R174">
        <v>0.17050000000000001</v>
      </c>
      <c r="S174">
        <v>0.28249999999999997</v>
      </c>
      <c r="V174">
        <v>7.22</v>
      </c>
      <c r="W174">
        <v>1.5666666999999999E-2</v>
      </c>
      <c r="X174">
        <v>0.175666667</v>
      </c>
    </row>
    <row r="175" spans="3:24">
      <c r="C175">
        <v>7.23</v>
      </c>
      <c r="D175" s="1">
        <v>6.7499999999999999E-3</v>
      </c>
      <c r="E175">
        <v>6.9000000000000006E-2</v>
      </c>
      <c r="F175">
        <v>0.222</v>
      </c>
      <c r="G175">
        <v>0.29775000000000001</v>
      </c>
      <c r="J175">
        <v>7.23</v>
      </c>
      <c r="K175">
        <v>0</v>
      </c>
      <c r="L175">
        <v>1.4333333E-2</v>
      </c>
      <c r="M175">
        <v>0.161333333</v>
      </c>
      <c r="P175">
        <v>7.23</v>
      </c>
      <c r="Q175" s="1">
        <v>2.2499999999999998E-3</v>
      </c>
      <c r="R175">
        <v>0.14274999999999999</v>
      </c>
      <c r="S175">
        <v>0.2525</v>
      </c>
      <c r="V175">
        <v>7.23</v>
      </c>
      <c r="W175">
        <v>1.1333332999999999E-2</v>
      </c>
      <c r="X175">
        <v>0.140333333</v>
      </c>
    </row>
    <row r="176" spans="3:24">
      <c r="C176">
        <v>7.24</v>
      </c>
      <c r="D176" s="1">
        <v>5.7499999999999999E-3</v>
      </c>
      <c r="E176">
        <v>5.6000000000000001E-2</v>
      </c>
      <c r="F176">
        <v>0.14549999999999999</v>
      </c>
      <c r="G176">
        <v>0.20724999999999999</v>
      </c>
      <c r="J176">
        <v>7.24</v>
      </c>
      <c r="K176">
        <v>0</v>
      </c>
      <c r="L176">
        <v>1.2333333E-2</v>
      </c>
      <c r="M176">
        <v>0.14000000000000001</v>
      </c>
      <c r="P176">
        <v>7.24</v>
      </c>
      <c r="Q176" s="1">
        <v>1.75E-3</v>
      </c>
      <c r="R176">
        <v>0.12425</v>
      </c>
      <c r="S176">
        <v>0.24324999999999999</v>
      </c>
      <c r="V176">
        <v>7.24</v>
      </c>
      <c r="W176" s="1">
        <v>8.3333330000000001E-3</v>
      </c>
      <c r="X176">
        <v>9.8666667E-2</v>
      </c>
    </row>
    <row r="177" spans="3:24">
      <c r="C177">
        <v>7.25</v>
      </c>
      <c r="D177" s="1">
        <v>5.7499999999999999E-3</v>
      </c>
      <c r="E177">
        <v>5.3249999999999999E-2</v>
      </c>
      <c r="F177">
        <v>0.11575000000000001</v>
      </c>
      <c r="G177">
        <v>0.17474999999999999</v>
      </c>
      <c r="J177">
        <v>7.25</v>
      </c>
      <c r="K177">
        <v>0</v>
      </c>
      <c r="L177" s="1">
        <v>8.3333330000000001E-3</v>
      </c>
      <c r="M177">
        <v>9.3333333000000004E-2</v>
      </c>
      <c r="P177">
        <v>7.25</v>
      </c>
      <c r="Q177" s="1">
        <v>1.5E-3</v>
      </c>
      <c r="R177">
        <v>0.10775</v>
      </c>
      <c r="S177">
        <v>0.23649999999999999</v>
      </c>
      <c r="V177">
        <v>7.25</v>
      </c>
      <c r="W177" s="1">
        <v>8.9999999999999993E-3</v>
      </c>
      <c r="X177">
        <v>0.105</v>
      </c>
    </row>
    <row r="178" spans="3:24">
      <c r="C178">
        <v>7.26</v>
      </c>
      <c r="D178" s="1">
        <v>5.0000000000000001E-3</v>
      </c>
      <c r="E178">
        <v>4.1000000000000002E-2</v>
      </c>
      <c r="F178">
        <v>7.825E-2</v>
      </c>
      <c r="G178">
        <v>0.12425</v>
      </c>
      <c r="J178">
        <v>7.26</v>
      </c>
      <c r="K178">
        <v>0</v>
      </c>
      <c r="L178" s="1">
        <v>5.0000000000000001E-3</v>
      </c>
      <c r="M178">
        <v>6.6000000000000003E-2</v>
      </c>
      <c r="P178">
        <v>7.26</v>
      </c>
      <c r="Q178" s="1">
        <v>1.5E-3</v>
      </c>
      <c r="R178">
        <v>8.6499999999999994E-2</v>
      </c>
      <c r="S178">
        <v>0.22875000000000001</v>
      </c>
      <c r="V178">
        <v>7.26</v>
      </c>
      <c r="W178" s="1">
        <v>6.6666670000000003E-3</v>
      </c>
      <c r="X178">
        <v>7.7666666999999995E-2</v>
      </c>
    </row>
    <row r="179" spans="3:24">
      <c r="C179">
        <v>7.27</v>
      </c>
      <c r="D179" s="1">
        <v>4.2500000000000003E-3</v>
      </c>
      <c r="E179">
        <v>3.15E-2</v>
      </c>
      <c r="F179">
        <v>5.525E-2</v>
      </c>
      <c r="G179">
        <v>9.0999999999999998E-2</v>
      </c>
      <c r="J179">
        <v>7.27</v>
      </c>
      <c r="K179">
        <v>0</v>
      </c>
      <c r="L179" s="1">
        <v>3.333333E-3</v>
      </c>
      <c r="M179">
        <v>4.1000000000000002E-2</v>
      </c>
      <c r="P179">
        <v>7.27</v>
      </c>
      <c r="Q179" s="1">
        <v>1E-3</v>
      </c>
      <c r="R179">
        <v>6.8000000000000005E-2</v>
      </c>
      <c r="S179">
        <v>0.21249999999999999</v>
      </c>
      <c r="V179">
        <v>7.27</v>
      </c>
      <c r="W179" s="1">
        <v>5.6666670000000002E-3</v>
      </c>
      <c r="X179">
        <v>7.1999999999999995E-2</v>
      </c>
    </row>
    <row r="180" spans="3:24">
      <c r="C180">
        <v>7.28</v>
      </c>
      <c r="D180" s="1">
        <v>3.7499999999999999E-3</v>
      </c>
      <c r="E180">
        <v>2.5250000000000002E-2</v>
      </c>
      <c r="F180">
        <v>4.1000000000000002E-2</v>
      </c>
      <c r="G180">
        <v>7.0000000000000007E-2</v>
      </c>
      <c r="J180">
        <v>7.28</v>
      </c>
      <c r="K180">
        <v>0</v>
      </c>
      <c r="L180" s="1">
        <v>1.6666669999999999E-3</v>
      </c>
      <c r="M180">
        <v>4.2000000000000003E-2</v>
      </c>
      <c r="P180">
        <v>7.28</v>
      </c>
      <c r="Q180" s="1">
        <v>7.5000000000000002E-4</v>
      </c>
      <c r="R180">
        <v>5.7250000000000002E-2</v>
      </c>
      <c r="S180">
        <v>0.1885</v>
      </c>
      <c r="V180">
        <v>7.28</v>
      </c>
      <c r="W180" s="1">
        <v>4.6666670000000002E-3</v>
      </c>
      <c r="X180">
        <v>5.7000000000000002E-2</v>
      </c>
    </row>
    <row r="181" spans="3:24">
      <c r="C181">
        <v>7.29</v>
      </c>
      <c r="D181" s="1">
        <v>2.7499999999999998E-3</v>
      </c>
      <c r="E181">
        <v>1.6750000000000001E-2</v>
      </c>
      <c r="F181">
        <v>2.4250000000000001E-2</v>
      </c>
      <c r="G181">
        <v>4.3749999999999997E-2</v>
      </c>
      <c r="J181">
        <v>7.29</v>
      </c>
      <c r="K181">
        <v>0</v>
      </c>
      <c r="L181" s="1">
        <v>6.6666700000000002E-4</v>
      </c>
      <c r="M181">
        <v>3.5333333000000001E-2</v>
      </c>
      <c r="P181">
        <v>7.29</v>
      </c>
      <c r="Q181" s="1">
        <v>7.5000000000000002E-4</v>
      </c>
      <c r="R181">
        <v>0.05</v>
      </c>
      <c r="S181">
        <v>0.18375</v>
      </c>
      <c r="V181">
        <v>7.29</v>
      </c>
      <c r="W181" s="1">
        <v>4.333333E-3</v>
      </c>
      <c r="X181">
        <v>6.2333332999999998E-2</v>
      </c>
    </row>
    <row r="182" spans="3:24">
      <c r="C182">
        <v>7.3</v>
      </c>
      <c r="D182" s="1">
        <v>2.2499999999999998E-3</v>
      </c>
      <c r="E182">
        <v>1.4E-2</v>
      </c>
      <c r="F182">
        <v>1.7749999999999998E-2</v>
      </c>
      <c r="G182">
        <v>3.4000000000000002E-2</v>
      </c>
      <c r="J182">
        <v>7.3</v>
      </c>
      <c r="K182">
        <v>0</v>
      </c>
      <c r="L182" s="1">
        <v>6.6666700000000002E-4</v>
      </c>
      <c r="M182">
        <v>3.0333333000000001E-2</v>
      </c>
      <c r="P182">
        <v>7.3</v>
      </c>
      <c r="Q182" s="1">
        <v>7.5000000000000002E-4</v>
      </c>
      <c r="R182">
        <v>5.2999999999999999E-2</v>
      </c>
      <c r="S182">
        <v>0.18575</v>
      </c>
      <c r="V182">
        <v>7.3</v>
      </c>
      <c r="W182" s="1">
        <v>3.333333E-3</v>
      </c>
      <c r="X182">
        <v>4.5999999999999999E-2</v>
      </c>
    </row>
    <row r="183" spans="3:24">
      <c r="C183">
        <v>7.31</v>
      </c>
      <c r="D183" s="1">
        <v>2.7499999999999998E-3</v>
      </c>
      <c r="E183">
        <v>1.6E-2</v>
      </c>
      <c r="F183">
        <v>1.7749999999999998E-2</v>
      </c>
      <c r="G183">
        <v>3.6499999999999998E-2</v>
      </c>
      <c r="J183">
        <v>7.31</v>
      </c>
      <c r="K183">
        <v>0</v>
      </c>
      <c r="L183" s="1">
        <v>6.6666700000000002E-4</v>
      </c>
      <c r="M183">
        <v>0.04</v>
      </c>
      <c r="P183">
        <v>7.31</v>
      </c>
      <c r="Q183" s="1">
        <v>7.5000000000000002E-4</v>
      </c>
      <c r="R183">
        <v>4.5749999999999999E-2</v>
      </c>
      <c r="S183">
        <v>0.19400000000000001</v>
      </c>
      <c r="V183">
        <v>7.31</v>
      </c>
      <c r="W183" s="1">
        <v>3.6666670000000002E-3</v>
      </c>
      <c r="X183">
        <v>4.4666667E-2</v>
      </c>
    </row>
    <row r="184" spans="3:24">
      <c r="C184">
        <v>7.32</v>
      </c>
      <c r="D184" s="1">
        <v>2.5000000000000001E-3</v>
      </c>
      <c r="E184">
        <v>1.35E-2</v>
      </c>
      <c r="F184">
        <v>1.2749999999999999E-2</v>
      </c>
      <c r="G184">
        <v>2.8750000000000001E-2</v>
      </c>
      <c r="J184">
        <v>7.32</v>
      </c>
      <c r="K184">
        <v>0</v>
      </c>
      <c r="L184">
        <v>0</v>
      </c>
      <c r="M184">
        <v>2.7E-2</v>
      </c>
      <c r="P184">
        <v>7.32</v>
      </c>
      <c r="Q184" s="1">
        <v>7.5000000000000002E-4</v>
      </c>
      <c r="R184">
        <v>4.9250000000000002E-2</v>
      </c>
      <c r="S184">
        <v>0.192</v>
      </c>
      <c r="V184">
        <v>7.32</v>
      </c>
      <c r="W184" s="1">
        <v>2.6666670000000002E-3</v>
      </c>
      <c r="X184">
        <v>4.7E-2</v>
      </c>
    </row>
    <row r="185" spans="3:24">
      <c r="C185">
        <v>7.33</v>
      </c>
      <c r="D185" s="1">
        <v>1.75E-3</v>
      </c>
      <c r="E185">
        <v>1.025E-2</v>
      </c>
      <c r="F185" s="1">
        <v>8.0000000000000002E-3</v>
      </c>
      <c r="G185">
        <v>0.02</v>
      </c>
      <c r="J185">
        <v>7.33</v>
      </c>
      <c r="K185">
        <v>0</v>
      </c>
      <c r="L185">
        <v>0</v>
      </c>
      <c r="M185">
        <v>3.2333332999999999E-2</v>
      </c>
      <c r="P185">
        <v>7.33</v>
      </c>
      <c r="Q185" s="1">
        <v>7.5000000000000002E-4</v>
      </c>
      <c r="R185">
        <v>5.0999999999999997E-2</v>
      </c>
      <c r="S185">
        <v>0.19600000000000001</v>
      </c>
      <c r="V185">
        <v>7.33</v>
      </c>
      <c r="W185" s="1">
        <v>1.6666669999999999E-3</v>
      </c>
      <c r="X185">
        <v>2.9666667000000001E-2</v>
      </c>
    </row>
    <row r="186" spans="3:24">
      <c r="C186">
        <v>7.34</v>
      </c>
      <c r="D186" s="1">
        <v>7.5000000000000002E-4</v>
      </c>
      <c r="E186" s="1">
        <v>4.2500000000000003E-3</v>
      </c>
      <c r="F186" s="1">
        <v>2.7499999999999998E-3</v>
      </c>
      <c r="G186" s="1">
        <v>7.7499999999999999E-3</v>
      </c>
      <c r="J186">
        <v>7.34</v>
      </c>
      <c r="K186">
        <v>0</v>
      </c>
      <c r="L186">
        <v>0</v>
      </c>
      <c r="M186">
        <v>2.6666667000000002E-2</v>
      </c>
      <c r="P186">
        <v>7.34</v>
      </c>
      <c r="Q186" s="1">
        <v>5.0000000000000001E-4</v>
      </c>
      <c r="R186">
        <v>4.4499999999999998E-2</v>
      </c>
      <c r="S186">
        <v>0.17374999999999999</v>
      </c>
      <c r="V186">
        <v>7.34</v>
      </c>
      <c r="W186" s="1">
        <v>1E-3</v>
      </c>
      <c r="X186">
        <v>3.1333332999999998E-2</v>
      </c>
    </row>
    <row r="187" spans="3:24">
      <c r="C187">
        <v>7.35</v>
      </c>
      <c r="D187" s="1">
        <v>2.5000000000000001E-4</v>
      </c>
      <c r="E187" s="1">
        <v>1.5E-3</v>
      </c>
      <c r="F187" s="1">
        <v>7.5000000000000002E-4</v>
      </c>
      <c r="G187" s="1">
        <v>2.5000000000000001E-3</v>
      </c>
      <c r="J187">
        <v>7.35</v>
      </c>
      <c r="K187">
        <v>0</v>
      </c>
      <c r="L187">
        <v>0</v>
      </c>
      <c r="M187">
        <v>2.8000000000000001E-2</v>
      </c>
      <c r="P187">
        <v>7.35</v>
      </c>
      <c r="Q187" s="1">
        <v>5.0000000000000001E-4</v>
      </c>
      <c r="R187">
        <v>4.7E-2</v>
      </c>
      <c r="S187">
        <v>0.16700000000000001</v>
      </c>
      <c r="V187">
        <v>7.35</v>
      </c>
      <c r="W187" s="1">
        <v>1.3333329999999999E-3</v>
      </c>
      <c r="X187">
        <v>2.5666667000000001E-2</v>
      </c>
    </row>
    <row r="188" spans="3:24">
      <c r="C188">
        <v>7.36</v>
      </c>
      <c r="D188">
        <v>0</v>
      </c>
      <c r="E188" s="1">
        <v>5.0000000000000001E-4</v>
      </c>
      <c r="F188" s="1">
        <v>2.5000000000000001E-4</v>
      </c>
      <c r="G188" s="1">
        <v>7.5000000000000002E-4</v>
      </c>
      <c r="J188">
        <v>7.36</v>
      </c>
      <c r="K188">
        <v>0</v>
      </c>
      <c r="L188">
        <v>0</v>
      </c>
      <c r="M188">
        <v>3.2000000000000001E-2</v>
      </c>
      <c r="P188">
        <v>7.36</v>
      </c>
      <c r="Q188" s="1">
        <v>5.0000000000000001E-4</v>
      </c>
      <c r="R188">
        <v>4.2250000000000003E-2</v>
      </c>
      <c r="S188">
        <v>0.1195</v>
      </c>
      <c r="V188">
        <v>7.36</v>
      </c>
      <c r="W188" s="1">
        <v>1E-3</v>
      </c>
      <c r="X188">
        <v>1.9333333000000001E-2</v>
      </c>
    </row>
    <row r="189" spans="3:24">
      <c r="C189">
        <v>7.37</v>
      </c>
      <c r="D189">
        <v>0</v>
      </c>
      <c r="E189">
        <v>0</v>
      </c>
      <c r="F189">
        <v>0</v>
      </c>
      <c r="G189">
        <v>0</v>
      </c>
      <c r="J189">
        <v>7.37</v>
      </c>
      <c r="K189">
        <v>0</v>
      </c>
      <c r="L189">
        <v>0</v>
      </c>
      <c r="M189">
        <v>3.1E-2</v>
      </c>
      <c r="P189">
        <v>7.37</v>
      </c>
      <c r="Q189" s="1">
        <v>2.5000000000000001E-4</v>
      </c>
      <c r="R189">
        <v>3.0499999999999999E-2</v>
      </c>
      <c r="S189">
        <v>7.825E-2</v>
      </c>
      <c r="V189">
        <v>7.37</v>
      </c>
      <c r="W189" s="1">
        <v>1E-3</v>
      </c>
      <c r="X189">
        <v>1.3333332999999999E-2</v>
      </c>
    </row>
    <row r="190" spans="3:24">
      <c r="C190">
        <v>7.38</v>
      </c>
      <c r="D190">
        <v>0</v>
      </c>
      <c r="E190">
        <v>0</v>
      </c>
      <c r="F190">
        <v>0</v>
      </c>
      <c r="G190">
        <v>0</v>
      </c>
      <c r="J190">
        <v>7.38</v>
      </c>
      <c r="K190">
        <v>0</v>
      </c>
      <c r="L190">
        <v>0</v>
      </c>
      <c r="M190">
        <v>2.7666666999999999E-2</v>
      </c>
      <c r="P190">
        <v>7.38</v>
      </c>
      <c r="Q190">
        <v>0</v>
      </c>
      <c r="R190">
        <v>2.2249999999999999E-2</v>
      </c>
      <c r="S190">
        <v>2.2749999999999999E-2</v>
      </c>
      <c r="V190">
        <v>7.38</v>
      </c>
      <c r="W190" s="1">
        <v>6.6666700000000002E-4</v>
      </c>
      <c r="X190">
        <v>2.0666667E-2</v>
      </c>
    </row>
    <row r="191" spans="3:24">
      <c r="C191">
        <v>7.39</v>
      </c>
      <c r="D191">
        <v>0</v>
      </c>
      <c r="E191">
        <v>0</v>
      </c>
      <c r="F191">
        <v>0</v>
      </c>
      <c r="G191">
        <v>0</v>
      </c>
      <c r="J191">
        <v>7.39</v>
      </c>
      <c r="K191">
        <v>0</v>
      </c>
      <c r="L191">
        <v>0</v>
      </c>
      <c r="M191">
        <v>3.1333332999999998E-2</v>
      </c>
      <c r="P191">
        <v>7.39</v>
      </c>
      <c r="Q191">
        <v>0</v>
      </c>
      <c r="R191">
        <v>1.9E-2</v>
      </c>
      <c r="S191" s="1">
        <v>8.0000000000000002E-3</v>
      </c>
      <c r="V191">
        <v>7.39</v>
      </c>
      <c r="W191" s="1">
        <v>3.33333E-4</v>
      </c>
      <c r="X191" s="1">
        <v>8.9999999999999993E-3</v>
      </c>
    </row>
    <row r="192" spans="3:24">
      <c r="C192">
        <v>7.4</v>
      </c>
      <c r="D192">
        <v>0</v>
      </c>
      <c r="E192">
        <v>0</v>
      </c>
      <c r="F192">
        <v>0</v>
      </c>
      <c r="G192">
        <v>0</v>
      </c>
      <c r="J192">
        <v>7.4</v>
      </c>
      <c r="K192">
        <v>0</v>
      </c>
      <c r="L192">
        <v>0</v>
      </c>
      <c r="M192">
        <v>2.9000000000000001E-2</v>
      </c>
      <c r="P192">
        <v>7.4</v>
      </c>
      <c r="Q192">
        <v>0</v>
      </c>
      <c r="R192">
        <v>2.325E-2</v>
      </c>
      <c r="S192" s="1">
        <v>2.5000000000000001E-3</v>
      </c>
      <c r="V192">
        <v>7.4</v>
      </c>
      <c r="W192" s="1">
        <v>6.6666700000000002E-4</v>
      </c>
      <c r="X192">
        <v>1.7666667E-2</v>
      </c>
    </row>
    <row r="193" spans="3:24">
      <c r="C193">
        <v>7.41</v>
      </c>
      <c r="D193">
        <v>0</v>
      </c>
      <c r="E193">
        <v>0</v>
      </c>
      <c r="F193">
        <v>0</v>
      </c>
      <c r="G193">
        <v>0</v>
      </c>
      <c r="J193">
        <v>7.41</v>
      </c>
      <c r="K193">
        <v>0</v>
      </c>
      <c r="L193">
        <v>0</v>
      </c>
      <c r="M193">
        <v>2.5666667000000001E-2</v>
      </c>
      <c r="P193">
        <v>7.41</v>
      </c>
      <c r="Q193">
        <v>0</v>
      </c>
      <c r="R193">
        <v>2.775E-2</v>
      </c>
      <c r="S193" s="1">
        <v>7.5000000000000002E-4</v>
      </c>
      <c r="V193">
        <v>7.41</v>
      </c>
      <c r="W193" s="1">
        <v>3.33333E-4</v>
      </c>
      <c r="X193">
        <v>0.01</v>
      </c>
    </row>
    <row r="194" spans="3:24">
      <c r="C194">
        <v>7.42</v>
      </c>
      <c r="D194">
        <v>0</v>
      </c>
      <c r="E194">
        <v>0</v>
      </c>
      <c r="F194">
        <v>0</v>
      </c>
      <c r="G194">
        <v>0</v>
      </c>
      <c r="J194">
        <v>7.42</v>
      </c>
      <c r="K194">
        <v>0</v>
      </c>
      <c r="L194">
        <v>0</v>
      </c>
      <c r="M194">
        <v>1.2999999999999999E-2</v>
      </c>
      <c r="P194">
        <v>7.42</v>
      </c>
      <c r="Q194">
        <v>0</v>
      </c>
      <c r="R194">
        <v>2.4750000000000001E-2</v>
      </c>
      <c r="S194">
        <v>0</v>
      </c>
      <c r="V194">
        <v>7.42</v>
      </c>
      <c r="W194" s="1">
        <v>3.33333E-4</v>
      </c>
      <c r="X194">
        <v>1.2333333E-2</v>
      </c>
    </row>
    <row r="195" spans="3:24">
      <c r="C195">
        <v>7.43</v>
      </c>
      <c r="D195">
        <v>0</v>
      </c>
      <c r="E195">
        <v>0</v>
      </c>
      <c r="F195">
        <v>0</v>
      </c>
      <c r="G195">
        <v>0</v>
      </c>
      <c r="J195">
        <v>7.43</v>
      </c>
      <c r="K195">
        <v>0</v>
      </c>
      <c r="L195">
        <v>0</v>
      </c>
      <c r="M195" s="1">
        <v>8.0000000000000002E-3</v>
      </c>
      <c r="P195">
        <v>7.43</v>
      </c>
      <c r="Q195">
        <v>0</v>
      </c>
      <c r="R195">
        <v>2.9499999999999998E-2</v>
      </c>
      <c r="S195">
        <v>0</v>
      </c>
      <c r="V195">
        <v>7.43</v>
      </c>
      <c r="W195" s="1">
        <v>3.33333E-4</v>
      </c>
      <c r="X195">
        <v>1.6E-2</v>
      </c>
    </row>
    <row r="196" spans="3:24">
      <c r="C196">
        <v>7.44</v>
      </c>
      <c r="D196">
        <v>0</v>
      </c>
      <c r="E196">
        <v>0</v>
      </c>
      <c r="F196">
        <v>0</v>
      </c>
      <c r="G196">
        <v>0</v>
      </c>
      <c r="J196">
        <v>7.44</v>
      </c>
      <c r="K196">
        <v>0</v>
      </c>
      <c r="L196">
        <v>0</v>
      </c>
      <c r="M196" s="1">
        <v>4.333333E-3</v>
      </c>
      <c r="P196">
        <v>7.44</v>
      </c>
      <c r="Q196">
        <v>0</v>
      </c>
      <c r="R196">
        <v>1.6500000000000001E-2</v>
      </c>
      <c r="S196">
        <v>0</v>
      </c>
      <c r="V196">
        <v>7.44</v>
      </c>
      <c r="W196" s="1">
        <v>3.33333E-4</v>
      </c>
      <c r="X196">
        <v>1.3333332999999999E-2</v>
      </c>
    </row>
    <row r="197" spans="3:24">
      <c r="C197">
        <v>7.45</v>
      </c>
      <c r="D197">
        <v>0</v>
      </c>
      <c r="E197">
        <v>0</v>
      </c>
      <c r="F197">
        <v>0</v>
      </c>
      <c r="G197">
        <v>0</v>
      </c>
      <c r="J197">
        <v>7.45</v>
      </c>
      <c r="K197">
        <v>0</v>
      </c>
      <c r="L197">
        <v>0</v>
      </c>
      <c r="M197" s="1">
        <v>3.0000000000000001E-3</v>
      </c>
      <c r="P197">
        <v>7.45</v>
      </c>
      <c r="Q197">
        <v>0</v>
      </c>
      <c r="R197">
        <v>1.35E-2</v>
      </c>
      <c r="S197">
        <v>0</v>
      </c>
      <c r="V197">
        <v>7.45</v>
      </c>
      <c r="W197" s="1">
        <v>3.33333E-4</v>
      </c>
      <c r="X197">
        <v>1.1666667E-2</v>
      </c>
    </row>
    <row r="198" spans="3:24">
      <c r="C198">
        <v>7.46</v>
      </c>
      <c r="D198">
        <v>0</v>
      </c>
      <c r="E198">
        <v>0</v>
      </c>
      <c r="F198">
        <v>0</v>
      </c>
      <c r="G198">
        <v>0</v>
      </c>
      <c r="J198">
        <v>7.46</v>
      </c>
      <c r="K198">
        <v>0</v>
      </c>
      <c r="L198">
        <v>0</v>
      </c>
      <c r="M198">
        <v>0</v>
      </c>
      <c r="P198">
        <v>7.46</v>
      </c>
      <c r="Q198">
        <v>0</v>
      </c>
      <c r="R198" s="1">
        <v>8.9999999999999993E-3</v>
      </c>
      <c r="S198">
        <v>0</v>
      </c>
      <c r="V198">
        <v>7.46</v>
      </c>
      <c r="W198">
        <v>0</v>
      </c>
      <c r="X198" s="1">
        <v>5.6666670000000002E-3</v>
      </c>
    </row>
    <row r="199" spans="3:24">
      <c r="C199">
        <v>7.47</v>
      </c>
      <c r="D199">
        <v>0</v>
      </c>
      <c r="E199">
        <v>0</v>
      </c>
      <c r="F199">
        <v>0</v>
      </c>
      <c r="G199">
        <v>0</v>
      </c>
      <c r="J199">
        <v>7.47</v>
      </c>
      <c r="K199">
        <v>0</v>
      </c>
      <c r="L199">
        <v>0</v>
      </c>
      <c r="M199">
        <v>0</v>
      </c>
      <c r="P199">
        <v>7.47</v>
      </c>
      <c r="Q199">
        <v>0</v>
      </c>
      <c r="R199" s="1">
        <v>7.4999999999999997E-3</v>
      </c>
      <c r="S199">
        <v>0</v>
      </c>
      <c r="V199">
        <v>7.47</v>
      </c>
      <c r="W199">
        <v>0</v>
      </c>
      <c r="X199" s="1">
        <v>4.6666670000000002E-3</v>
      </c>
    </row>
    <row r="200" spans="3:24">
      <c r="C200">
        <v>7.48</v>
      </c>
      <c r="D200">
        <v>0</v>
      </c>
      <c r="E200">
        <v>0</v>
      </c>
      <c r="F200">
        <v>0</v>
      </c>
      <c r="G200">
        <v>0</v>
      </c>
      <c r="J200">
        <v>7.48</v>
      </c>
      <c r="K200">
        <v>0</v>
      </c>
      <c r="L200">
        <v>0</v>
      </c>
      <c r="M200">
        <v>0</v>
      </c>
      <c r="P200">
        <v>7.48</v>
      </c>
      <c r="Q200">
        <v>0</v>
      </c>
      <c r="R200" s="1">
        <v>5.2500000000000003E-3</v>
      </c>
      <c r="S200">
        <v>0</v>
      </c>
      <c r="V200">
        <v>7.48</v>
      </c>
      <c r="W200">
        <v>0</v>
      </c>
      <c r="X200" s="1">
        <v>6.6666670000000003E-3</v>
      </c>
    </row>
    <row r="201" spans="3:24">
      <c r="C201">
        <v>7.49</v>
      </c>
      <c r="D201">
        <v>0</v>
      </c>
      <c r="E201">
        <v>0</v>
      </c>
      <c r="F201">
        <v>0</v>
      </c>
      <c r="G201">
        <v>0</v>
      </c>
      <c r="J201">
        <v>7.49</v>
      </c>
      <c r="K201">
        <v>0</v>
      </c>
      <c r="L201">
        <v>0</v>
      </c>
      <c r="M201">
        <v>0</v>
      </c>
      <c r="P201">
        <v>7.49</v>
      </c>
      <c r="Q201">
        <v>0</v>
      </c>
      <c r="R201" s="1">
        <v>2.5000000000000001E-3</v>
      </c>
      <c r="S201">
        <v>0</v>
      </c>
      <c r="V201">
        <v>7.49</v>
      </c>
      <c r="W201">
        <v>0</v>
      </c>
      <c r="X201" s="1">
        <v>2.6666670000000002E-3</v>
      </c>
    </row>
    <row r="202" spans="3:24">
      <c r="C202">
        <v>7.5</v>
      </c>
      <c r="D202">
        <v>0</v>
      </c>
      <c r="E202">
        <v>0</v>
      </c>
      <c r="F202">
        <v>0</v>
      </c>
      <c r="G202">
        <v>0</v>
      </c>
      <c r="J202">
        <v>7.5</v>
      </c>
      <c r="K202">
        <v>0</v>
      </c>
      <c r="L202">
        <v>0</v>
      </c>
      <c r="M202">
        <v>0</v>
      </c>
      <c r="P202">
        <v>7.5</v>
      </c>
      <c r="Q202">
        <v>0</v>
      </c>
      <c r="R202" s="1">
        <v>2.5000000000000001E-3</v>
      </c>
      <c r="S202">
        <v>0</v>
      </c>
      <c r="V202">
        <v>7.5</v>
      </c>
      <c r="W202">
        <v>0</v>
      </c>
      <c r="X202" s="1">
        <v>3.333333E-3</v>
      </c>
    </row>
    <row r="203" spans="3:24">
      <c r="C203">
        <v>7.51</v>
      </c>
      <c r="D203">
        <v>0</v>
      </c>
      <c r="E203">
        <v>0</v>
      </c>
      <c r="F203">
        <v>0</v>
      </c>
      <c r="G203">
        <v>0</v>
      </c>
      <c r="J203">
        <v>7.51</v>
      </c>
      <c r="K203">
        <v>0</v>
      </c>
      <c r="L203">
        <v>0</v>
      </c>
      <c r="M203">
        <v>0</v>
      </c>
      <c r="P203">
        <v>7.51</v>
      </c>
      <c r="Q203">
        <v>0</v>
      </c>
      <c r="R203" s="1">
        <v>5.0000000000000001E-4</v>
      </c>
      <c r="S203">
        <v>0</v>
      </c>
      <c r="V203">
        <v>7.51</v>
      </c>
      <c r="W203">
        <v>0</v>
      </c>
      <c r="X203" s="1">
        <v>2.6666670000000002E-3</v>
      </c>
    </row>
    <row r="204" spans="3:24">
      <c r="C204">
        <v>7.52</v>
      </c>
      <c r="D204">
        <v>0</v>
      </c>
      <c r="E204">
        <v>0</v>
      </c>
      <c r="F204">
        <v>0</v>
      </c>
      <c r="G204">
        <v>0</v>
      </c>
      <c r="J204">
        <v>7.52</v>
      </c>
      <c r="K204">
        <v>0</v>
      </c>
      <c r="L204">
        <v>0</v>
      </c>
      <c r="M204">
        <v>0</v>
      </c>
      <c r="P204">
        <v>7.52</v>
      </c>
      <c r="Q204">
        <v>0</v>
      </c>
      <c r="R204" s="1">
        <v>5.0000000000000001E-4</v>
      </c>
      <c r="S204">
        <v>0</v>
      </c>
      <c r="V204">
        <v>7.52</v>
      </c>
      <c r="W204">
        <v>0</v>
      </c>
      <c r="X204" s="1">
        <v>2.6666670000000002E-3</v>
      </c>
    </row>
    <row r="205" spans="3:24">
      <c r="C205">
        <v>7.53</v>
      </c>
      <c r="D205">
        <v>0</v>
      </c>
      <c r="E205">
        <v>0</v>
      </c>
      <c r="F205">
        <v>0</v>
      </c>
      <c r="G205">
        <v>0</v>
      </c>
      <c r="J205">
        <v>7.53</v>
      </c>
      <c r="K205">
        <v>0</v>
      </c>
      <c r="L205">
        <v>0</v>
      </c>
      <c r="M205">
        <v>0</v>
      </c>
      <c r="P205">
        <v>7.53</v>
      </c>
      <c r="Q205">
        <v>0</v>
      </c>
      <c r="R205">
        <v>0</v>
      </c>
      <c r="S205">
        <v>0</v>
      </c>
      <c r="V205">
        <v>7.53</v>
      </c>
      <c r="W205">
        <v>0</v>
      </c>
      <c r="X205" s="1">
        <v>2E-3</v>
      </c>
    </row>
    <row r="206" spans="3:24">
      <c r="C206">
        <v>7.54</v>
      </c>
      <c r="D206">
        <v>0</v>
      </c>
      <c r="E206">
        <v>0</v>
      </c>
      <c r="F206">
        <v>0</v>
      </c>
      <c r="G206">
        <v>0</v>
      </c>
      <c r="J206">
        <v>7.54</v>
      </c>
      <c r="K206">
        <v>0</v>
      </c>
      <c r="L206">
        <v>0</v>
      </c>
      <c r="M206">
        <v>0</v>
      </c>
      <c r="P206">
        <v>7.54</v>
      </c>
      <c r="Q206">
        <v>0</v>
      </c>
      <c r="R206" s="1">
        <v>5.0000000000000001E-4</v>
      </c>
      <c r="S206">
        <v>0</v>
      </c>
      <c r="V206">
        <v>7.54</v>
      </c>
      <c r="W206">
        <v>0</v>
      </c>
      <c r="X206" s="1">
        <v>3.33333E-4</v>
      </c>
    </row>
    <row r="207" spans="3:24">
      <c r="C207">
        <v>7.55</v>
      </c>
      <c r="D207">
        <v>0</v>
      </c>
      <c r="E207">
        <v>0</v>
      </c>
      <c r="F207">
        <v>0</v>
      </c>
      <c r="G207">
        <v>0</v>
      </c>
      <c r="J207">
        <v>7.55</v>
      </c>
      <c r="K207">
        <v>0</v>
      </c>
      <c r="L207">
        <v>0</v>
      </c>
      <c r="M207">
        <v>0</v>
      </c>
      <c r="P207">
        <v>7.55</v>
      </c>
      <c r="Q207">
        <v>0</v>
      </c>
      <c r="R207">
        <v>0</v>
      </c>
      <c r="S207">
        <v>0</v>
      </c>
      <c r="V207">
        <v>7.55</v>
      </c>
      <c r="W207">
        <v>0</v>
      </c>
      <c r="X207" s="1">
        <v>3.33333E-4</v>
      </c>
    </row>
    <row r="208" spans="3:24">
      <c r="C208">
        <v>7.56</v>
      </c>
      <c r="D208">
        <v>0</v>
      </c>
      <c r="E208">
        <v>0</v>
      </c>
      <c r="F208">
        <v>0</v>
      </c>
      <c r="G208">
        <v>0</v>
      </c>
      <c r="J208">
        <v>7.56</v>
      </c>
      <c r="K208">
        <v>0</v>
      </c>
      <c r="L208">
        <v>0</v>
      </c>
      <c r="M208">
        <v>0</v>
      </c>
      <c r="P208">
        <v>7.56</v>
      </c>
      <c r="Q208">
        <v>0</v>
      </c>
      <c r="R208">
        <v>0</v>
      </c>
      <c r="S208">
        <v>0</v>
      </c>
      <c r="V208">
        <v>7.56</v>
      </c>
      <c r="W208">
        <v>0</v>
      </c>
      <c r="X208">
        <v>0</v>
      </c>
    </row>
    <row r="209" spans="3:24">
      <c r="C209">
        <v>7.57</v>
      </c>
      <c r="D209">
        <v>0</v>
      </c>
      <c r="E209">
        <v>0</v>
      </c>
      <c r="F209">
        <v>0</v>
      </c>
      <c r="G209">
        <v>0</v>
      </c>
      <c r="J209">
        <v>7.57</v>
      </c>
      <c r="K209">
        <v>0</v>
      </c>
      <c r="L209">
        <v>0</v>
      </c>
      <c r="M209">
        <v>0</v>
      </c>
      <c r="P209">
        <v>7.57</v>
      </c>
      <c r="Q209">
        <v>0</v>
      </c>
      <c r="R209">
        <v>0</v>
      </c>
      <c r="S209">
        <v>0</v>
      </c>
      <c r="V209">
        <v>7.57</v>
      </c>
      <c r="W209">
        <v>0</v>
      </c>
      <c r="X209">
        <v>0</v>
      </c>
    </row>
    <row r="210" spans="3:24">
      <c r="C210">
        <v>7.58</v>
      </c>
      <c r="D210">
        <v>0</v>
      </c>
      <c r="E210">
        <v>0</v>
      </c>
      <c r="F210">
        <v>0</v>
      </c>
      <c r="G210">
        <v>0</v>
      </c>
      <c r="J210">
        <v>7.58</v>
      </c>
      <c r="K210">
        <v>0</v>
      </c>
      <c r="L210">
        <v>0</v>
      </c>
      <c r="M210">
        <v>0</v>
      </c>
      <c r="P210">
        <v>7.58</v>
      </c>
      <c r="Q210">
        <v>0</v>
      </c>
      <c r="R210">
        <v>0</v>
      </c>
      <c r="S210">
        <v>0</v>
      </c>
      <c r="V210">
        <v>7.58</v>
      </c>
      <c r="W210">
        <v>0</v>
      </c>
      <c r="X210">
        <v>0</v>
      </c>
    </row>
    <row r="211" spans="3:24">
      <c r="C211">
        <v>7.59</v>
      </c>
      <c r="D211">
        <v>0</v>
      </c>
      <c r="E211">
        <v>0</v>
      </c>
      <c r="F211">
        <v>0</v>
      </c>
      <c r="G211">
        <v>0</v>
      </c>
      <c r="J211">
        <v>7.59</v>
      </c>
      <c r="K211">
        <v>0</v>
      </c>
      <c r="L211">
        <v>0</v>
      </c>
      <c r="M211">
        <v>0</v>
      </c>
      <c r="P211">
        <v>7.59</v>
      </c>
      <c r="Q211">
        <v>0</v>
      </c>
      <c r="R211">
        <v>0</v>
      </c>
      <c r="S211">
        <v>0</v>
      </c>
      <c r="V211">
        <v>7.59</v>
      </c>
      <c r="W211">
        <v>0</v>
      </c>
      <c r="X211">
        <v>0</v>
      </c>
    </row>
    <row r="212" spans="3:24">
      <c r="C212">
        <v>7.6</v>
      </c>
      <c r="D212">
        <v>0</v>
      </c>
      <c r="E212">
        <v>0</v>
      </c>
      <c r="F212">
        <v>0</v>
      </c>
      <c r="G212">
        <v>0</v>
      </c>
      <c r="J212">
        <v>7.6</v>
      </c>
      <c r="K212">
        <v>0</v>
      </c>
      <c r="L212">
        <v>0</v>
      </c>
      <c r="M212">
        <v>0</v>
      </c>
      <c r="P212">
        <v>7.6</v>
      </c>
      <c r="Q212">
        <v>0</v>
      </c>
      <c r="R212">
        <v>0</v>
      </c>
      <c r="S212">
        <v>0</v>
      </c>
      <c r="V212">
        <v>7.6</v>
      </c>
      <c r="W212">
        <v>0</v>
      </c>
      <c r="X212">
        <v>0</v>
      </c>
    </row>
    <row r="213" spans="3:24">
      <c r="C213">
        <v>7.61</v>
      </c>
      <c r="D213">
        <v>0</v>
      </c>
      <c r="E213">
        <v>0</v>
      </c>
      <c r="F213">
        <v>0</v>
      </c>
      <c r="G213">
        <v>0</v>
      </c>
      <c r="J213">
        <v>7.61</v>
      </c>
      <c r="K213">
        <v>0</v>
      </c>
      <c r="L213">
        <v>0</v>
      </c>
      <c r="M213">
        <v>0</v>
      </c>
      <c r="P213">
        <v>7.61</v>
      </c>
      <c r="Q213">
        <v>0</v>
      </c>
      <c r="R213">
        <v>0</v>
      </c>
      <c r="S213">
        <v>0</v>
      </c>
      <c r="V213">
        <v>7.61</v>
      </c>
      <c r="W213">
        <v>0</v>
      </c>
      <c r="X213" s="1">
        <v>3.33333E-4</v>
      </c>
    </row>
    <row r="214" spans="3:24">
      <c r="C214">
        <v>7.62</v>
      </c>
      <c r="D214">
        <v>0</v>
      </c>
      <c r="E214">
        <v>0</v>
      </c>
      <c r="F214">
        <v>0</v>
      </c>
      <c r="G214">
        <v>0</v>
      </c>
      <c r="J214">
        <v>7.62</v>
      </c>
      <c r="K214">
        <v>0</v>
      </c>
      <c r="L214">
        <v>0</v>
      </c>
      <c r="M214">
        <v>0</v>
      </c>
      <c r="P214">
        <v>7.62</v>
      </c>
      <c r="Q214">
        <v>0</v>
      </c>
      <c r="R214">
        <v>0</v>
      </c>
      <c r="S214">
        <v>0</v>
      </c>
      <c r="V214">
        <v>7.62</v>
      </c>
      <c r="W214">
        <v>0</v>
      </c>
      <c r="X214">
        <v>0</v>
      </c>
    </row>
    <row r="215" spans="3:24">
      <c r="C215">
        <v>7.63</v>
      </c>
      <c r="D215">
        <v>0</v>
      </c>
      <c r="E215">
        <v>0</v>
      </c>
      <c r="F215">
        <v>0</v>
      </c>
      <c r="G215">
        <v>0</v>
      </c>
      <c r="J215">
        <v>7.63</v>
      </c>
      <c r="K215">
        <v>0</v>
      </c>
      <c r="L215">
        <v>0</v>
      </c>
      <c r="M215">
        <v>0</v>
      </c>
      <c r="P215">
        <v>7.63</v>
      </c>
      <c r="Q215">
        <v>0</v>
      </c>
      <c r="R215">
        <v>0</v>
      </c>
      <c r="S215">
        <v>0</v>
      </c>
      <c r="V215">
        <v>7.63</v>
      </c>
      <c r="W215">
        <v>0</v>
      </c>
      <c r="X215">
        <v>0</v>
      </c>
    </row>
    <row r="216" spans="3:24">
      <c r="C216">
        <v>7.64</v>
      </c>
      <c r="D216">
        <v>0</v>
      </c>
      <c r="E216">
        <v>0</v>
      </c>
      <c r="F216">
        <v>0</v>
      </c>
      <c r="G216">
        <v>0</v>
      </c>
      <c r="J216">
        <v>7.64</v>
      </c>
      <c r="K216">
        <v>0</v>
      </c>
      <c r="L216">
        <v>0</v>
      </c>
      <c r="M216">
        <v>0</v>
      </c>
      <c r="P216">
        <v>7.64</v>
      </c>
      <c r="Q216">
        <v>0</v>
      </c>
      <c r="R216">
        <v>0</v>
      </c>
      <c r="S216">
        <v>0</v>
      </c>
      <c r="V216">
        <v>7.64</v>
      </c>
      <c r="W216">
        <v>0</v>
      </c>
      <c r="X216">
        <v>0</v>
      </c>
    </row>
    <row r="217" spans="3:24">
      <c r="C217">
        <v>7.65</v>
      </c>
      <c r="D217">
        <v>0</v>
      </c>
      <c r="E217">
        <v>0</v>
      </c>
      <c r="F217">
        <v>0</v>
      </c>
      <c r="G217">
        <v>0</v>
      </c>
      <c r="J217">
        <v>7.65</v>
      </c>
      <c r="K217">
        <v>0</v>
      </c>
      <c r="L217">
        <v>0</v>
      </c>
      <c r="M217">
        <v>0</v>
      </c>
      <c r="P217">
        <v>7.65</v>
      </c>
      <c r="Q217">
        <v>0</v>
      </c>
      <c r="R217">
        <v>0</v>
      </c>
      <c r="S217">
        <v>0</v>
      </c>
      <c r="V217">
        <v>7.65</v>
      </c>
      <c r="W217">
        <v>0</v>
      </c>
      <c r="X217">
        <v>0</v>
      </c>
    </row>
    <row r="218" spans="3:24">
      <c r="C218">
        <v>7.66</v>
      </c>
      <c r="D218">
        <v>0</v>
      </c>
      <c r="E218">
        <v>0</v>
      </c>
      <c r="F218">
        <v>0</v>
      </c>
      <c r="G218">
        <v>0</v>
      </c>
      <c r="J218">
        <v>7.66</v>
      </c>
      <c r="K218">
        <v>0</v>
      </c>
      <c r="L218">
        <v>0</v>
      </c>
      <c r="M218">
        <v>0</v>
      </c>
      <c r="P218">
        <v>7.66</v>
      </c>
      <c r="Q218">
        <v>0</v>
      </c>
      <c r="R218">
        <v>0</v>
      </c>
      <c r="S218">
        <v>0</v>
      </c>
      <c r="V218">
        <v>7.66</v>
      </c>
      <c r="W218">
        <v>0</v>
      </c>
      <c r="X218">
        <v>0</v>
      </c>
    </row>
    <row r="219" spans="3:24">
      <c r="C219">
        <v>7.67</v>
      </c>
      <c r="D219">
        <v>0</v>
      </c>
      <c r="E219">
        <v>0</v>
      </c>
      <c r="F219">
        <v>0</v>
      </c>
      <c r="G219">
        <v>0</v>
      </c>
      <c r="J219">
        <v>7.67</v>
      </c>
      <c r="K219">
        <v>0</v>
      </c>
      <c r="L219">
        <v>0</v>
      </c>
      <c r="M219">
        <v>0</v>
      </c>
      <c r="P219">
        <v>7.67</v>
      </c>
      <c r="Q219">
        <v>0</v>
      </c>
      <c r="R219">
        <v>0</v>
      </c>
      <c r="S219">
        <v>0</v>
      </c>
      <c r="V219">
        <v>7.67</v>
      </c>
      <c r="W219">
        <v>0</v>
      </c>
      <c r="X219">
        <v>0</v>
      </c>
    </row>
    <row r="220" spans="3:24">
      <c r="C220">
        <v>7.68</v>
      </c>
      <c r="D220">
        <v>0</v>
      </c>
      <c r="E220">
        <v>0</v>
      </c>
      <c r="F220">
        <v>0</v>
      </c>
      <c r="G220">
        <v>0</v>
      </c>
      <c r="J220">
        <v>7.68</v>
      </c>
      <c r="K220">
        <v>0</v>
      </c>
      <c r="L220">
        <v>0</v>
      </c>
      <c r="M220">
        <v>0</v>
      </c>
      <c r="P220">
        <v>7.68</v>
      </c>
      <c r="Q220">
        <v>0</v>
      </c>
      <c r="R220">
        <v>0</v>
      </c>
      <c r="S220">
        <v>0</v>
      </c>
      <c r="V220">
        <v>7.68</v>
      </c>
      <c r="W220">
        <v>0</v>
      </c>
      <c r="X220">
        <v>0</v>
      </c>
    </row>
    <row r="221" spans="3:24">
      <c r="C221">
        <v>7.69</v>
      </c>
      <c r="D221">
        <v>0</v>
      </c>
      <c r="E221">
        <v>0</v>
      </c>
      <c r="F221">
        <v>0</v>
      </c>
      <c r="G221">
        <v>0</v>
      </c>
      <c r="J221">
        <v>7.69</v>
      </c>
      <c r="K221">
        <v>0</v>
      </c>
      <c r="L221">
        <v>0</v>
      </c>
      <c r="M221">
        <v>0</v>
      </c>
      <c r="P221">
        <v>7.69</v>
      </c>
      <c r="Q221">
        <v>0</v>
      </c>
      <c r="R221">
        <v>0</v>
      </c>
      <c r="S221">
        <v>0</v>
      </c>
      <c r="V221">
        <v>7.69</v>
      </c>
      <c r="W221">
        <v>0</v>
      </c>
      <c r="X221">
        <v>0</v>
      </c>
    </row>
    <row r="222" spans="3:24">
      <c r="C222">
        <v>7.7</v>
      </c>
      <c r="D222">
        <v>0</v>
      </c>
      <c r="E222">
        <v>0</v>
      </c>
      <c r="F222">
        <v>0</v>
      </c>
      <c r="G222">
        <v>0</v>
      </c>
      <c r="J222">
        <v>7.7</v>
      </c>
      <c r="K222">
        <v>0</v>
      </c>
      <c r="L222">
        <v>0</v>
      </c>
      <c r="M222">
        <v>0</v>
      </c>
      <c r="P222">
        <v>7.7</v>
      </c>
      <c r="Q222">
        <v>0</v>
      </c>
      <c r="R222">
        <v>0</v>
      </c>
      <c r="S222">
        <v>0</v>
      </c>
      <c r="V222">
        <v>7.7</v>
      </c>
      <c r="W222">
        <v>0</v>
      </c>
      <c r="X222">
        <v>0</v>
      </c>
    </row>
    <row r="223" spans="3:24">
      <c r="C223">
        <v>7.71</v>
      </c>
      <c r="D223">
        <v>0</v>
      </c>
      <c r="E223">
        <v>0</v>
      </c>
      <c r="F223">
        <v>0</v>
      </c>
      <c r="G223">
        <v>0</v>
      </c>
      <c r="J223">
        <v>7.71</v>
      </c>
      <c r="K223">
        <v>0</v>
      </c>
      <c r="L223">
        <v>0</v>
      </c>
      <c r="M223">
        <v>0</v>
      </c>
      <c r="P223">
        <v>7.71</v>
      </c>
      <c r="Q223">
        <v>0</v>
      </c>
      <c r="R223">
        <v>0</v>
      </c>
      <c r="S223">
        <v>0</v>
      </c>
      <c r="V223">
        <v>7.71</v>
      </c>
      <c r="W223">
        <v>0</v>
      </c>
      <c r="X223">
        <v>0</v>
      </c>
    </row>
    <row r="224" spans="3:24">
      <c r="C224">
        <v>7.72</v>
      </c>
      <c r="D224">
        <v>0</v>
      </c>
      <c r="E224">
        <v>0</v>
      </c>
      <c r="F224">
        <v>0</v>
      </c>
      <c r="G224">
        <v>0</v>
      </c>
      <c r="J224">
        <v>7.72</v>
      </c>
      <c r="K224">
        <v>0</v>
      </c>
      <c r="L224">
        <v>0</v>
      </c>
      <c r="M224">
        <v>0</v>
      </c>
      <c r="P224">
        <v>7.72</v>
      </c>
      <c r="Q224">
        <v>0</v>
      </c>
      <c r="R224">
        <v>0</v>
      </c>
      <c r="S224">
        <v>0</v>
      </c>
      <c r="V224">
        <v>7.72</v>
      </c>
      <c r="W224">
        <v>0</v>
      </c>
      <c r="X224">
        <v>0</v>
      </c>
    </row>
    <row r="225" spans="3:24">
      <c r="C225">
        <v>7.73</v>
      </c>
      <c r="D225">
        <v>0</v>
      </c>
      <c r="E225">
        <v>0</v>
      </c>
      <c r="F225">
        <v>0</v>
      </c>
      <c r="G225">
        <v>0</v>
      </c>
      <c r="J225">
        <v>7.73</v>
      </c>
      <c r="K225">
        <v>0</v>
      </c>
      <c r="L225">
        <v>0</v>
      </c>
      <c r="M225">
        <v>0</v>
      </c>
      <c r="P225">
        <v>7.73</v>
      </c>
      <c r="Q225">
        <v>0</v>
      </c>
      <c r="R225">
        <v>0</v>
      </c>
      <c r="S225">
        <v>0</v>
      </c>
      <c r="V225">
        <v>7.73</v>
      </c>
      <c r="W225">
        <v>0</v>
      </c>
      <c r="X225">
        <v>0</v>
      </c>
    </row>
    <row r="226" spans="3:24">
      <c r="C226">
        <v>7.74</v>
      </c>
      <c r="D226">
        <v>0</v>
      </c>
      <c r="E226">
        <v>0</v>
      </c>
      <c r="F226">
        <v>0</v>
      </c>
      <c r="G226">
        <v>0</v>
      </c>
      <c r="J226">
        <v>7.74</v>
      </c>
      <c r="K226">
        <v>0</v>
      </c>
      <c r="L226">
        <v>0</v>
      </c>
      <c r="M226">
        <v>0</v>
      </c>
      <c r="P226">
        <v>7.74</v>
      </c>
      <c r="Q226">
        <v>0</v>
      </c>
      <c r="R226">
        <v>0</v>
      </c>
      <c r="S226">
        <v>0</v>
      </c>
      <c r="V226">
        <v>7.74</v>
      </c>
      <c r="W226">
        <v>0</v>
      </c>
      <c r="X226">
        <v>0</v>
      </c>
    </row>
    <row r="227" spans="3:24">
      <c r="C227">
        <v>7.75</v>
      </c>
      <c r="D227">
        <v>0</v>
      </c>
      <c r="E227">
        <v>0</v>
      </c>
      <c r="F227">
        <v>0</v>
      </c>
      <c r="G227">
        <v>0</v>
      </c>
      <c r="J227">
        <v>7.75</v>
      </c>
      <c r="K227">
        <v>0</v>
      </c>
      <c r="L227">
        <v>0</v>
      </c>
      <c r="M227">
        <v>0</v>
      </c>
      <c r="P227">
        <v>7.75</v>
      </c>
      <c r="Q227">
        <v>0</v>
      </c>
      <c r="R227">
        <v>0</v>
      </c>
      <c r="S227">
        <v>0</v>
      </c>
      <c r="V227">
        <v>7.75</v>
      </c>
      <c r="W227">
        <v>0</v>
      </c>
      <c r="X227">
        <v>0</v>
      </c>
    </row>
    <row r="228" spans="3:24">
      <c r="C228">
        <v>7.76</v>
      </c>
      <c r="D228">
        <v>0</v>
      </c>
      <c r="E228">
        <v>0</v>
      </c>
      <c r="F228">
        <v>0</v>
      </c>
      <c r="G228">
        <v>0</v>
      </c>
      <c r="J228">
        <v>7.76</v>
      </c>
      <c r="K228">
        <v>0</v>
      </c>
      <c r="L228">
        <v>0</v>
      </c>
      <c r="M228">
        <v>0</v>
      </c>
      <c r="P228">
        <v>7.76</v>
      </c>
      <c r="Q228">
        <v>0</v>
      </c>
      <c r="R228">
        <v>0</v>
      </c>
      <c r="S228">
        <v>0</v>
      </c>
      <c r="V228">
        <v>7.76</v>
      </c>
      <c r="W228">
        <v>0</v>
      </c>
      <c r="X228">
        <v>0</v>
      </c>
    </row>
    <row r="229" spans="3:24">
      <c r="C229">
        <v>7.77</v>
      </c>
      <c r="D229">
        <v>0</v>
      </c>
      <c r="E229">
        <v>0</v>
      </c>
      <c r="F229">
        <v>0</v>
      </c>
      <c r="G229">
        <v>0</v>
      </c>
      <c r="J229">
        <v>7.77</v>
      </c>
      <c r="K229">
        <v>0</v>
      </c>
      <c r="L229">
        <v>0</v>
      </c>
      <c r="M229">
        <v>0</v>
      </c>
      <c r="P229">
        <v>7.77</v>
      </c>
      <c r="Q229">
        <v>0</v>
      </c>
      <c r="R229">
        <v>0</v>
      </c>
      <c r="S229">
        <v>0</v>
      </c>
      <c r="V229">
        <v>7.77</v>
      </c>
      <c r="W229">
        <v>0</v>
      </c>
      <c r="X229">
        <v>0</v>
      </c>
    </row>
    <row r="230" spans="3:24">
      <c r="C230">
        <v>7.78</v>
      </c>
      <c r="D230">
        <v>0</v>
      </c>
      <c r="E230">
        <v>0</v>
      </c>
      <c r="F230">
        <v>0</v>
      </c>
      <c r="G230">
        <v>0</v>
      </c>
      <c r="J230">
        <v>7.78</v>
      </c>
      <c r="K230">
        <v>0</v>
      </c>
      <c r="L230">
        <v>0</v>
      </c>
      <c r="M230">
        <v>0</v>
      </c>
      <c r="P230">
        <v>7.78</v>
      </c>
      <c r="Q230">
        <v>0</v>
      </c>
      <c r="R230">
        <v>0</v>
      </c>
      <c r="S230">
        <v>0</v>
      </c>
      <c r="V230">
        <v>7.78</v>
      </c>
      <c r="W230">
        <v>0</v>
      </c>
      <c r="X230">
        <v>0</v>
      </c>
    </row>
    <row r="231" spans="3:24">
      <c r="C231">
        <v>7.79</v>
      </c>
      <c r="D231">
        <v>0</v>
      </c>
      <c r="E231">
        <v>0</v>
      </c>
      <c r="F231">
        <v>0</v>
      </c>
      <c r="G231">
        <v>0</v>
      </c>
      <c r="J231">
        <v>7.79</v>
      </c>
      <c r="K231">
        <v>0</v>
      </c>
      <c r="L231">
        <v>0</v>
      </c>
      <c r="M231">
        <v>0</v>
      </c>
      <c r="P231">
        <v>7.79</v>
      </c>
      <c r="Q231">
        <v>0</v>
      </c>
      <c r="R231">
        <v>0</v>
      </c>
      <c r="S231">
        <v>0</v>
      </c>
      <c r="V231">
        <v>7.79</v>
      </c>
      <c r="W231">
        <v>0</v>
      </c>
      <c r="X231">
        <v>0</v>
      </c>
    </row>
    <row r="232" spans="3:24">
      <c r="C232">
        <v>7.8</v>
      </c>
      <c r="D232">
        <v>0</v>
      </c>
      <c r="E232">
        <v>0</v>
      </c>
      <c r="F232">
        <v>0</v>
      </c>
      <c r="G232">
        <v>0</v>
      </c>
      <c r="J232">
        <v>7.8</v>
      </c>
      <c r="K232">
        <v>0</v>
      </c>
      <c r="L232">
        <v>0</v>
      </c>
      <c r="M232">
        <v>0</v>
      </c>
      <c r="P232">
        <v>7.8</v>
      </c>
      <c r="Q232">
        <v>0</v>
      </c>
      <c r="R232">
        <v>0</v>
      </c>
      <c r="S232">
        <v>0</v>
      </c>
      <c r="V232">
        <v>7.8</v>
      </c>
      <c r="W232">
        <v>0</v>
      </c>
      <c r="X232">
        <v>0</v>
      </c>
    </row>
    <row r="233" spans="3:24">
      <c r="C233">
        <v>7.81</v>
      </c>
      <c r="D233">
        <v>0</v>
      </c>
      <c r="E233">
        <v>0</v>
      </c>
      <c r="F233">
        <v>0</v>
      </c>
      <c r="G233">
        <v>0</v>
      </c>
      <c r="J233">
        <v>7.81</v>
      </c>
      <c r="K233">
        <v>0</v>
      </c>
      <c r="L233">
        <v>0</v>
      </c>
      <c r="M233">
        <v>0</v>
      </c>
      <c r="P233">
        <v>7.81</v>
      </c>
      <c r="Q233">
        <v>0</v>
      </c>
      <c r="R233">
        <v>0</v>
      </c>
      <c r="S233">
        <v>0</v>
      </c>
      <c r="V233">
        <v>7.81</v>
      </c>
      <c r="W233">
        <v>0</v>
      </c>
      <c r="X233">
        <v>0</v>
      </c>
    </row>
    <row r="234" spans="3:24">
      <c r="C234">
        <v>7.82</v>
      </c>
      <c r="D234">
        <v>0</v>
      </c>
      <c r="E234">
        <v>0</v>
      </c>
      <c r="F234">
        <v>0</v>
      </c>
      <c r="G234">
        <v>0</v>
      </c>
      <c r="J234">
        <v>7.82</v>
      </c>
      <c r="K234">
        <v>0</v>
      </c>
      <c r="L234">
        <v>0</v>
      </c>
      <c r="M234">
        <v>0</v>
      </c>
      <c r="P234">
        <v>7.82</v>
      </c>
      <c r="Q234">
        <v>0</v>
      </c>
      <c r="R234">
        <v>0</v>
      </c>
      <c r="S234">
        <v>0</v>
      </c>
      <c r="V234">
        <v>7.82</v>
      </c>
      <c r="W234">
        <v>0</v>
      </c>
      <c r="X234">
        <v>0</v>
      </c>
    </row>
    <row r="235" spans="3:24">
      <c r="C235">
        <v>7.83</v>
      </c>
      <c r="D235">
        <v>0</v>
      </c>
      <c r="E235">
        <v>0</v>
      </c>
      <c r="F235">
        <v>0</v>
      </c>
      <c r="G235">
        <v>0</v>
      </c>
      <c r="J235">
        <v>7.83</v>
      </c>
      <c r="K235">
        <v>0</v>
      </c>
      <c r="L235">
        <v>0</v>
      </c>
      <c r="M235">
        <v>0</v>
      </c>
      <c r="P235">
        <v>7.83</v>
      </c>
      <c r="Q235">
        <v>0</v>
      </c>
      <c r="R235">
        <v>0</v>
      </c>
      <c r="S235">
        <v>0</v>
      </c>
      <c r="V235">
        <v>7.83</v>
      </c>
      <c r="W235">
        <v>0</v>
      </c>
      <c r="X235">
        <v>0</v>
      </c>
    </row>
    <row r="236" spans="3:24">
      <c r="C236">
        <v>7.84</v>
      </c>
      <c r="D236">
        <v>0</v>
      </c>
      <c r="E236">
        <v>0</v>
      </c>
      <c r="F236">
        <v>0</v>
      </c>
      <c r="G236">
        <v>0</v>
      </c>
      <c r="J236">
        <v>7.84</v>
      </c>
      <c r="K236">
        <v>0</v>
      </c>
      <c r="L236">
        <v>0</v>
      </c>
      <c r="M236">
        <v>0</v>
      </c>
      <c r="P236">
        <v>7.84</v>
      </c>
      <c r="Q236">
        <v>0</v>
      </c>
      <c r="R236">
        <v>0</v>
      </c>
      <c r="S236">
        <v>0</v>
      </c>
      <c r="V236">
        <v>7.84</v>
      </c>
      <c r="W236">
        <v>0</v>
      </c>
      <c r="X236">
        <v>0</v>
      </c>
    </row>
    <row r="237" spans="3:24">
      <c r="C237">
        <v>7.85</v>
      </c>
      <c r="D237">
        <v>0</v>
      </c>
      <c r="E237">
        <v>0</v>
      </c>
      <c r="F237">
        <v>0</v>
      </c>
      <c r="G237">
        <v>0</v>
      </c>
      <c r="J237">
        <v>7.85</v>
      </c>
      <c r="K237">
        <v>0</v>
      </c>
      <c r="L237">
        <v>0</v>
      </c>
      <c r="M237">
        <v>0</v>
      </c>
      <c r="P237">
        <v>7.85</v>
      </c>
      <c r="Q237">
        <v>0</v>
      </c>
      <c r="R237">
        <v>0</v>
      </c>
      <c r="S237">
        <v>0</v>
      </c>
      <c r="V237">
        <v>7.85</v>
      </c>
      <c r="W237">
        <v>0</v>
      </c>
      <c r="X237">
        <v>0</v>
      </c>
    </row>
    <row r="238" spans="3:24">
      <c r="C238">
        <v>7.86</v>
      </c>
      <c r="D238">
        <v>0</v>
      </c>
      <c r="E238">
        <v>0</v>
      </c>
      <c r="F238">
        <v>0</v>
      </c>
      <c r="G238">
        <v>0</v>
      </c>
      <c r="J238">
        <v>7.86</v>
      </c>
      <c r="K238">
        <v>0</v>
      </c>
      <c r="L238">
        <v>0</v>
      </c>
      <c r="M238">
        <v>0</v>
      </c>
      <c r="P238">
        <v>7.86</v>
      </c>
      <c r="Q238">
        <v>0</v>
      </c>
      <c r="R238">
        <v>0</v>
      </c>
      <c r="S238">
        <v>0</v>
      </c>
      <c r="V238">
        <v>7.86</v>
      </c>
      <c r="W238">
        <v>0</v>
      </c>
      <c r="X238">
        <v>0</v>
      </c>
    </row>
    <row r="239" spans="3:24">
      <c r="C239">
        <v>7.87</v>
      </c>
      <c r="D239">
        <v>0</v>
      </c>
      <c r="E239">
        <v>0</v>
      </c>
      <c r="F239">
        <v>0</v>
      </c>
      <c r="G239">
        <v>0</v>
      </c>
      <c r="J239">
        <v>7.87</v>
      </c>
      <c r="K239">
        <v>0</v>
      </c>
      <c r="L239">
        <v>0</v>
      </c>
      <c r="M239">
        <v>0</v>
      </c>
      <c r="P239">
        <v>7.87</v>
      </c>
      <c r="Q239">
        <v>0</v>
      </c>
      <c r="R239">
        <v>0</v>
      </c>
      <c r="S239">
        <v>0</v>
      </c>
      <c r="V239">
        <v>7.87</v>
      </c>
      <c r="W239">
        <v>0</v>
      </c>
      <c r="X239">
        <v>0</v>
      </c>
    </row>
    <row r="240" spans="3:24">
      <c r="C240">
        <v>7.88</v>
      </c>
      <c r="D240">
        <v>0</v>
      </c>
      <c r="E240">
        <v>0</v>
      </c>
      <c r="F240">
        <v>0</v>
      </c>
      <c r="G240">
        <v>0</v>
      </c>
      <c r="J240">
        <v>7.88</v>
      </c>
      <c r="K240">
        <v>0</v>
      </c>
      <c r="L240">
        <v>0</v>
      </c>
      <c r="M240">
        <v>0</v>
      </c>
      <c r="P240">
        <v>7.88</v>
      </c>
      <c r="Q240">
        <v>0</v>
      </c>
      <c r="R240">
        <v>0</v>
      </c>
      <c r="S240">
        <v>0</v>
      </c>
      <c r="V240">
        <v>7.88</v>
      </c>
      <c r="W240">
        <v>0</v>
      </c>
      <c r="X240">
        <v>0</v>
      </c>
    </row>
    <row r="241" spans="3:24">
      <c r="C241">
        <v>7.89</v>
      </c>
      <c r="D241">
        <v>0</v>
      </c>
      <c r="E241">
        <v>0</v>
      </c>
      <c r="F241">
        <v>0</v>
      </c>
      <c r="G241">
        <v>0</v>
      </c>
      <c r="J241">
        <v>7.89</v>
      </c>
      <c r="K241">
        <v>0</v>
      </c>
      <c r="L241">
        <v>0</v>
      </c>
      <c r="M241">
        <v>0</v>
      </c>
      <c r="P241">
        <v>7.89</v>
      </c>
      <c r="Q241">
        <v>0</v>
      </c>
      <c r="R241">
        <v>0</v>
      </c>
      <c r="S241">
        <v>0</v>
      </c>
      <c r="V241">
        <v>7.89</v>
      </c>
      <c r="W241">
        <v>0</v>
      </c>
      <c r="X241">
        <v>0</v>
      </c>
    </row>
    <row r="242" spans="3:24">
      <c r="C242">
        <v>7.9</v>
      </c>
      <c r="D242">
        <v>0</v>
      </c>
      <c r="E242">
        <v>0</v>
      </c>
      <c r="F242">
        <v>0</v>
      </c>
      <c r="G242">
        <v>0</v>
      </c>
      <c r="J242">
        <v>7.9</v>
      </c>
      <c r="K242">
        <v>0</v>
      </c>
      <c r="L242">
        <v>0</v>
      </c>
      <c r="M242">
        <v>0</v>
      </c>
      <c r="P242">
        <v>7.9</v>
      </c>
      <c r="Q242">
        <v>0</v>
      </c>
      <c r="R242">
        <v>0</v>
      </c>
      <c r="S242">
        <v>0</v>
      </c>
      <c r="V242">
        <v>7.9</v>
      </c>
      <c r="W242">
        <v>0</v>
      </c>
      <c r="X242">
        <v>0</v>
      </c>
    </row>
    <row r="243" spans="3:24">
      <c r="C243">
        <v>7.91</v>
      </c>
      <c r="D243">
        <v>0</v>
      </c>
      <c r="E243">
        <v>0</v>
      </c>
      <c r="F243">
        <v>0</v>
      </c>
      <c r="G243">
        <v>0</v>
      </c>
      <c r="J243">
        <v>7.91</v>
      </c>
      <c r="K243">
        <v>0</v>
      </c>
      <c r="L243">
        <v>0</v>
      </c>
      <c r="M243">
        <v>0</v>
      </c>
      <c r="P243">
        <v>7.91</v>
      </c>
      <c r="Q243">
        <v>0</v>
      </c>
      <c r="R243">
        <v>0</v>
      </c>
      <c r="S243">
        <v>0</v>
      </c>
      <c r="V243">
        <v>7.91</v>
      </c>
      <c r="W243">
        <v>0</v>
      </c>
      <c r="X243">
        <v>0</v>
      </c>
    </row>
    <row r="244" spans="3:24">
      <c r="C244">
        <v>7.92</v>
      </c>
      <c r="D244">
        <v>0</v>
      </c>
      <c r="E244">
        <v>0</v>
      </c>
      <c r="F244">
        <v>0</v>
      </c>
      <c r="G244">
        <v>0</v>
      </c>
      <c r="J244">
        <v>7.92</v>
      </c>
      <c r="K244">
        <v>0</v>
      </c>
      <c r="L244">
        <v>0</v>
      </c>
      <c r="M244">
        <v>0</v>
      </c>
      <c r="P244">
        <v>7.92</v>
      </c>
      <c r="Q244">
        <v>0</v>
      </c>
      <c r="R244">
        <v>0</v>
      </c>
      <c r="S244">
        <v>0</v>
      </c>
      <c r="V244">
        <v>7.92</v>
      </c>
      <c r="W244">
        <v>0</v>
      </c>
      <c r="X244">
        <v>0</v>
      </c>
    </row>
    <row r="245" spans="3:24">
      <c r="C245">
        <v>7.93</v>
      </c>
      <c r="D245">
        <v>0</v>
      </c>
      <c r="E245">
        <v>0</v>
      </c>
      <c r="F245">
        <v>0</v>
      </c>
      <c r="G245">
        <v>0</v>
      </c>
      <c r="J245">
        <v>7.93</v>
      </c>
      <c r="K245">
        <v>0</v>
      </c>
      <c r="L245">
        <v>0</v>
      </c>
      <c r="M245">
        <v>0</v>
      </c>
      <c r="P245">
        <v>7.93</v>
      </c>
      <c r="Q245">
        <v>0</v>
      </c>
      <c r="R245">
        <v>0</v>
      </c>
      <c r="S245">
        <v>0</v>
      </c>
      <c r="V245">
        <v>7.93</v>
      </c>
      <c r="W245">
        <v>0</v>
      </c>
      <c r="X245">
        <v>0</v>
      </c>
    </row>
    <row r="246" spans="3:24">
      <c r="C246">
        <v>7.94</v>
      </c>
      <c r="D246">
        <v>0</v>
      </c>
      <c r="E246">
        <v>0</v>
      </c>
      <c r="F246">
        <v>0</v>
      </c>
      <c r="G246">
        <v>0</v>
      </c>
      <c r="J246">
        <v>7.94</v>
      </c>
      <c r="K246">
        <v>0</v>
      </c>
      <c r="L246">
        <v>0</v>
      </c>
      <c r="M246">
        <v>0</v>
      </c>
      <c r="P246">
        <v>7.94</v>
      </c>
      <c r="Q246">
        <v>0</v>
      </c>
      <c r="R246">
        <v>0</v>
      </c>
      <c r="S246">
        <v>0</v>
      </c>
      <c r="V246">
        <v>7.94</v>
      </c>
      <c r="W246">
        <v>0</v>
      </c>
      <c r="X246">
        <v>0</v>
      </c>
    </row>
    <row r="247" spans="3:24">
      <c r="C247">
        <v>7.95</v>
      </c>
      <c r="D247">
        <v>0</v>
      </c>
      <c r="E247">
        <v>0</v>
      </c>
      <c r="F247">
        <v>0</v>
      </c>
      <c r="G247">
        <v>0</v>
      </c>
      <c r="J247">
        <v>7.95</v>
      </c>
      <c r="K247">
        <v>0</v>
      </c>
      <c r="L247">
        <v>0</v>
      </c>
      <c r="M247">
        <v>0</v>
      </c>
      <c r="P247">
        <v>7.95</v>
      </c>
      <c r="Q247">
        <v>0</v>
      </c>
      <c r="R247">
        <v>0</v>
      </c>
      <c r="S247">
        <v>0</v>
      </c>
      <c r="V247">
        <v>7.95</v>
      </c>
      <c r="W247">
        <v>0</v>
      </c>
      <c r="X247">
        <v>0</v>
      </c>
    </row>
    <row r="248" spans="3:24">
      <c r="C248">
        <v>7.96</v>
      </c>
      <c r="D248">
        <v>0</v>
      </c>
      <c r="E248">
        <v>0</v>
      </c>
      <c r="F248">
        <v>0</v>
      </c>
      <c r="G248">
        <v>0</v>
      </c>
      <c r="J248">
        <v>7.96</v>
      </c>
      <c r="K248">
        <v>0</v>
      </c>
      <c r="L248">
        <v>0</v>
      </c>
      <c r="M248">
        <v>0</v>
      </c>
      <c r="P248">
        <v>7.96</v>
      </c>
      <c r="Q248">
        <v>0</v>
      </c>
      <c r="R248">
        <v>0</v>
      </c>
      <c r="S248">
        <v>0</v>
      </c>
      <c r="V248">
        <v>7.96</v>
      </c>
      <c r="W248">
        <v>0</v>
      </c>
      <c r="X248">
        <v>0</v>
      </c>
    </row>
    <row r="249" spans="3:24">
      <c r="C249">
        <v>7.97</v>
      </c>
      <c r="D249">
        <v>0</v>
      </c>
      <c r="E249">
        <v>0</v>
      </c>
      <c r="F249">
        <v>0</v>
      </c>
      <c r="G249">
        <v>0</v>
      </c>
      <c r="J249">
        <v>7.97</v>
      </c>
      <c r="K249">
        <v>0</v>
      </c>
      <c r="L249">
        <v>0</v>
      </c>
      <c r="M249">
        <v>0</v>
      </c>
      <c r="P249">
        <v>7.97</v>
      </c>
      <c r="Q249">
        <v>0</v>
      </c>
      <c r="R249">
        <v>0</v>
      </c>
      <c r="S249">
        <v>0</v>
      </c>
      <c r="V249">
        <v>7.97</v>
      </c>
      <c r="W249">
        <v>0</v>
      </c>
      <c r="X249">
        <v>0</v>
      </c>
    </row>
    <row r="250" spans="3:24">
      <c r="C250">
        <v>7.98</v>
      </c>
      <c r="D250">
        <v>0</v>
      </c>
      <c r="E250">
        <v>0</v>
      </c>
      <c r="F250">
        <v>0</v>
      </c>
      <c r="G250">
        <v>0</v>
      </c>
      <c r="J250">
        <v>7.98</v>
      </c>
      <c r="K250">
        <v>0</v>
      </c>
      <c r="L250">
        <v>0</v>
      </c>
      <c r="M250">
        <v>0</v>
      </c>
      <c r="P250">
        <v>7.98</v>
      </c>
      <c r="Q250">
        <v>0</v>
      </c>
      <c r="R250">
        <v>0</v>
      </c>
      <c r="S250">
        <v>0</v>
      </c>
      <c r="V250">
        <v>7.98</v>
      </c>
      <c r="W250">
        <v>0</v>
      </c>
      <c r="X250">
        <v>0</v>
      </c>
    </row>
    <row r="251" spans="3:24">
      <c r="C251">
        <v>7.99</v>
      </c>
      <c r="D251">
        <v>0</v>
      </c>
      <c r="E251">
        <v>0</v>
      </c>
      <c r="F251">
        <v>0</v>
      </c>
      <c r="G251">
        <v>0</v>
      </c>
      <c r="J251">
        <v>7.99</v>
      </c>
      <c r="K251">
        <v>0</v>
      </c>
      <c r="L251">
        <v>0</v>
      </c>
      <c r="M251">
        <v>0</v>
      </c>
      <c r="P251">
        <v>7.99</v>
      </c>
      <c r="Q251">
        <v>0</v>
      </c>
      <c r="R251">
        <v>0</v>
      </c>
      <c r="S251">
        <v>0</v>
      </c>
      <c r="V251">
        <v>7.99</v>
      </c>
      <c r="W251">
        <v>0</v>
      </c>
      <c r="X251">
        <v>0</v>
      </c>
    </row>
    <row r="252" spans="3:24">
      <c r="C252">
        <v>8</v>
      </c>
      <c r="D252">
        <v>0</v>
      </c>
      <c r="E252">
        <v>0</v>
      </c>
      <c r="F252">
        <v>0</v>
      </c>
      <c r="G252">
        <v>0</v>
      </c>
      <c r="J252">
        <v>8</v>
      </c>
      <c r="K252">
        <v>0</v>
      </c>
      <c r="L252">
        <v>0</v>
      </c>
      <c r="M252">
        <v>0</v>
      </c>
      <c r="P252">
        <v>8</v>
      </c>
      <c r="Q252">
        <v>0</v>
      </c>
      <c r="R252">
        <v>0</v>
      </c>
      <c r="S252">
        <v>0</v>
      </c>
      <c r="V252">
        <v>8</v>
      </c>
      <c r="W252">
        <v>0</v>
      </c>
      <c r="X252">
        <v>0</v>
      </c>
    </row>
    <row r="253" spans="3:24">
      <c r="C253">
        <v>8.01</v>
      </c>
      <c r="D253">
        <v>0</v>
      </c>
      <c r="E253">
        <v>0</v>
      </c>
      <c r="F253">
        <v>0</v>
      </c>
      <c r="G253">
        <v>0</v>
      </c>
      <c r="J253">
        <v>8.01</v>
      </c>
      <c r="K253">
        <v>0</v>
      </c>
      <c r="L253">
        <v>0</v>
      </c>
      <c r="M253">
        <v>0</v>
      </c>
      <c r="P253">
        <v>8.01</v>
      </c>
      <c r="Q253">
        <v>0</v>
      </c>
      <c r="R253">
        <v>0</v>
      </c>
      <c r="S253">
        <v>0</v>
      </c>
      <c r="V253">
        <v>8.01</v>
      </c>
      <c r="W253">
        <v>0</v>
      </c>
      <c r="X253">
        <v>0</v>
      </c>
    </row>
    <row r="254" spans="3:24">
      <c r="C254">
        <v>8.02</v>
      </c>
      <c r="D254">
        <v>0</v>
      </c>
      <c r="E254">
        <v>0</v>
      </c>
      <c r="F254">
        <v>0</v>
      </c>
      <c r="G254">
        <v>0</v>
      </c>
      <c r="J254">
        <v>8.02</v>
      </c>
      <c r="K254">
        <v>0</v>
      </c>
      <c r="L254">
        <v>0</v>
      </c>
      <c r="M254">
        <v>0</v>
      </c>
      <c r="P254">
        <v>8.02</v>
      </c>
      <c r="Q254">
        <v>0</v>
      </c>
      <c r="R254">
        <v>0</v>
      </c>
      <c r="S254">
        <v>0</v>
      </c>
      <c r="V254">
        <v>8.02</v>
      </c>
      <c r="W254">
        <v>0</v>
      </c>
      <c r="X254">
        <v>0</v>
      </c>
    </row>
    <row r="255" spans="3:24">
      <c r="C255">
        <v>8.0299999999999994</v>
      </c>
      <c r="D255">
        <v>0</v>
      </c>
      <c r="E255">
        <v>0</v>
      </c>
      <c r="F255">
        <v>0</v>
      </c>
      <c r="G255">
        <v>0</v>
      </c>
      <c r="J255">
        <v>8.0299999999999994</v>
      </c>
      <c r="K255">
        <v>0</v>
      </c>
      <c r="L255">
        <v>0</v>
      </c>
      <c r="M255">
        <v>0</v>
      </c>
      <c r="P255">
        <v>8.0299999999999994</v>
      </c>
      <c r="Q255">
        <v>0</v>
      </c>
      <c r="R255">
        <v>0</v>
      </c>
      <c r="S255">
        <v>0</v>
      </c>
      <c r="V255">
        <v>8.0299999999999994</v>
      </c>
      <c r="W255">
        <v>0</v>
      </c>
      <c r="X255">
        <v>0</v>
      </c>
    </row>
    <row r="256" spans="3:24">
      <c r="C256">
        <v>8.0399999999999903</v>
      </c>
      <c r="D256">
        <v>0</v>
      </c>
      <c r="E256">
        <v>0</v>
      </c>
      <c r="F256">
        <v>0</v>
      </c>
      <c r="G256">
        <v>0</v>
      </c>
      <c r="J256">
        <v>8.0399999999999903</v>
      </c>
      <c r="K256">
        <v>0</v>
      </c>
      <c r="L256">
        <v>0</v>
      </c>
      <c r="M256">
        <v>0</v>
      </c>
      <c r="P256">
        <v>8.0399999999999903</v>
      </c>
      <c r="Q256">
        <v>0</v>
      </c>
      <c r="R256">
        <v>0</v>
      </c>
      <c r="S256">
        <v>0</v>
      </c>
      <c r="V256">
        <v>8.0399999999999903</v>
      </c>
      <c r="W256">
        <v>0</v>
      </c>
      <c r="X256">
        <v>0</v>
      </c>
    </row>
    <row r="257" spans="3:24">
      <c r="C257">
        <v>8.0500000000000007</v>
      </c>
      <c r="D257">
        <v>0</v>
      </c>
      <c r="E257">
        <v>0</v>
      </c>
      <c r="F257">
        <v>0</v>
      </c>
      <c r="G257">
        <v>0</v>
      </c>
      <c r="J257">
        <v>8.0500000000000007</v>
      </c>
      <c r="K257">
        <v>0</v>
      </c>
      <c r="L257">
        <v>0</v>
      </c>
      <c r="M257">
        <v>0</v>
      </c>
      <c r="P257">
        <v>8.0500000000000007</v>
      </c>
      <c r="Q257">
        <v>0</v>
      </c>
      <c r="R257">
        <v>0</v>
      </c>
      <c r="S257">
        <v>0</v>
      </c>
      <c r="V257">
        <v>8.0500000000000007</v>
      </c>
      <c r="W257">
        <v>0</v>
      </c>
      <c r="X257">
        <v>0</v>
      </c>
    </row>
  </sheetData>
  <mergeCells count="3">
    <mergeCell ref="A1:X1"/>
    <mergeCell ref="Z1:AG1"/>
    <mergeCell ref="AL1:AQ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55"/>
  <sheetViews>
    <sheetView tabSelected="1" workbookViewId="0">
      <selection activeCell="T24" sqref="T24"/>
    </sheetView>
  </sheetViews>
  <sheetFormatPr baseColWidth="10" defaultColWidth="8.83203125" defaultRowHeight="15"/>
  <sheetData>
    <row r="1" spans="1:4">
      <c r="A1" s="33" t="s">
        <v>191</v>
      </c>
      <c r="B1" s="33"/>
      <c r="C1" s="33"/>
      <c r="D1" s="33"/>
    </row>
    <row r="2" spans="1:4">
      <c r="A2" t="s">
        <v>95</v>
      </c>
      <c r="B2">
        <v>5.7</v>
      </c>
      <c r="C2">
        <v>0.86136043399999995</v>
      </c>
      <c r="D2" s="1">
        <v>1.7539319999999999E-3</v>
      </c>
    </row>
    <row r="3" spans="1:4">
      <c r="B3">
        <v>6.4</v>
      </c>
      <c r="C3">
        <v>0.71928700800000001</v>
      </c>
      <c r="D3" s="1">
        <v>1.1841079999999999E-3</v>
      </c>
    </row>
    <row r="4" spans="1:4">
      <c r="B4">
        <v>6.77</v>
      </c>
      <c r="C4">
        <v>0.59237901400000004</v>
      </c>
      <c r="D4" s="1">
        <v>7.0796100000000001E-4</v>
      </c>
    </row>
    <row r="5" spans="1:4">
      <c r="B5">
        <v>7.13</v>
      </c>
      <c r="C5">
        <v>0.40524062100000002</v>
      </c>
      <c r="D5" s="1">
        <v>4.0680170000000002E-3</v>
      </c>
    </row>
    <row r="6" spans="1:4">
      <c r="B6">
        <v>7.55</v>
      </c>
      <c r="C6">
        <v>0.230260457</v>
      </c>
      <c r="D6" s="1">
        <v>2.6620600000000001E-4</v>
      </c>
    </row>
    <row r="7" spans="1:4">
      <c r="B7">
        <v>7.87</v>
      </c>
      <c r="C7">
        <v>0.18718139</v>
      </c>
      <c r="D7" s="1">
        <v>1.7686700000000001E-4</v>
      </c>
    </row>
    <row r="8" spans="1:4">
      <c r="B8">
        <v>8.15</v>
      </c>
      <c r="C8">
        <v>0.118383686</v>
      </c>
      <c r="D8" s="1">
        <v>2.7035500000000001E-4</v>
      </c>
    </row>
    <row r="9" spans="1:4">
      <c r="B9">
        <v>8.4600000000000009</v>
      </c>
      <c r="C9">
        <v>0.107853459</v>
      </c>
      <c r="D9" s="1">
        <v>4.7842900000000002E-5</v>
      </c>
    </row>
    <row r="11" spans="1:4">
      <c r="B11" t="s">
        <v>92</v>
      </c>
      <c r="C11">
        <v>6.9546999999999999</v>
      </c>
    </row>
    <row r="12" spans="1:4">
      <c r="B12" t="s">
        <v>93</v>
      </c>
      <c r="C12">
        <v>0.9052</v>
      </c>
    </row>
    <row r="13" spans="1:4">
      <c r="B13" t="s">
        <v>94</v>
      </c>
      <c r="C13">
        <v>7.8799999999999995E-2</v>
      </c>
    </row>
    <row r="15" spans="1:4">
      <c r="B15">
        <v>5</v>
      </c>
      <c r="C15">
        <v>0.8962</v>
      </c>
    </row>
    <row r="16" spans="1:4">
      <c r="B16">
        <v>5.0999999999999899</v>
      </c>
      <c r="C16">
        <v>0.89390000000000003</v>
      </c>
    </row>
    <row r="17" spans="2:3">
      <c r="B17">
        <v>5.2</v>
      </c>
      <c r="C17">
        <v>0.89100000000000001</v>
      </c>
    </row>
    <row r="18" spans="2:3">
      <c r="B18">
        <v>5.3</v>
      </c>
      <c r="C18">
        <v>0.88729999999999998</v>
      </c>
    </row>
    <row r="19" spans="2:3">
      <c r="B19">
        <v>5.4</v>
      </c>
      <c r="C19">
        <v>0.88280000000000003</v>
      </c>
    </row>
    <row r="20" spans="2:3">
      <c r="B20">
        <v>5.5</v>
      </c>
      <c r="C20">
        <v>0.87719999999999998</v>
      </c>
    </row>
    <row r="21" spans="2:3">
      <c r="B21">
        <v>5.5999999999999899</v>
      </c>
      <c r="C21">
        <v>0.87029999999999996</v>
      </c>
    </row>
    <row r="22" spans="2:3">
      <c r="B22">
        <v>5.7</v>
      </c>
      <c r="C22">
        <v>0.86170000000000002</v>
      </c>
    </row>
    <row r="23" spans="2:3">
      <c r="B23">
        <v>5.8</v>
      </c>
      <c r="C23">
        <v>0.85119999999999996</v>
      </c>
    </row>
    <row r="24" spans="2:3">
      <c r="B24">
        <v>5.9</v>
      </c>
      <c r="C24">
        <v>0.83830000000000005</v>
      </c>
    </row>
    <row r="25" spans="2:3">
      <c r="B25">
        <v>6</v>
      </c>
      <c r="C25">
        <v>0.82269999999999999</v>
      </c>
    </row>
    <row r="26" spans="2:3">
      <c r="B26">
        <v>6.1</v>
      </c>
      <c r="C26">
        <v>0.80389999999999995</v>
      </c>
    </row>
    <row r="27" spans="2:3">
      <c r="B27">
        <v>6.2</v>
      </c>
      <c r="C27">
        <v>0.78159999999999996</v>
      </c>
    </row>
    <row r="28" spans="2:3">
      <c r="B28">
        <v>6.3</v>
      </c>
      <c r="C28">
        <v>0.75539999999999996</v>
      </c>
    </row>
    <row r="29" spans="2:3">
      <c r="B29">
        <v>6.4</v>
      </c>
      <c r="C29">
        <v>0.72509999999999997</v>
      </c>
    </row>
    <row r="30" spans="2:3">
      <c r="B30">
        <v>6.5</v>
      </c>
      <c r="C30">
        <v>0.6905</v>
      </c>
    </row>
    <row r="31" spans="2:3">
      <c r="B31">
        <v>6.6</v>
      </c>
      <c r="C31">
        <v>0.65200000000000002</v>
      </c>
    </row>
    <row r="32" spans="2:3">
      <c r="B32">
        <v>6.7</v>
      </c>
      <c r="C32">
        <v>0.6099</v>
      </c>
    </row>
    <row r="33" spans="2:3">
      <c r="B33">
        <v>6.8</v>
      </c>
      <c r="C33">
        <v>0.56489999999999896</v>
      </c>
    </row>
    <row r="34" spans="2:3">
      <c r="B34">
        <v>6.9</v>
      </c>
      <c r="C34">
        <v>0.51800000000000002</v>
      </c>
    </row>
    <row r="35" spans="2:3">
      <c r="B35">
        <v>7</v>
      </c>
      <c r="C35">
        <v>0.47049999999999997</v>
      </c>
    </row>
    <row r="36" spans="2:3">
      <c r="B36">
        <v>7.1</v>
      </c>
      <c r="C36">
        <v>0.42359999999999998</v>
      </c>
    </row>
    <row r="37" spans="2:3">
      <c r="B37">
        <v>7.2</v>
      </c>
      <c r="C37">
        <v>0.37840000000000001</v>
      </c>
    </row>
    <row r="38" spans="2:3">
      <c r="B38">
        <v>7.3</v>
      </c>
      <c r="C38">
        <v>0.33589999999999998</v>
      </c>
    </row>
    <row r="39" spans="2:3">
      <c r="B39">
        <v>7.4</v>
      </c>
      <c r="C39">
        <v>0.29699999999999999</v>
      </c>
    </row>
    <row r="40" spans="2:3">
      <c r="B40">
        <v>7.5</v>
      </c>
      <c r="C40">
        <v>0.2621</v>
      </c>
    </row>
    <row r="41" spans="2:3">
      <c r="B41">
        <v>7.6</v>
      </c>
      <c r="C41">
        <v>0.23130000000000001</v>
      </c>
    </row>
    <row r="42" spans="2:3">
      <c r="B42">
        <v>7.7</v>
      </c>
      <c r="C42">
        <v>0.20480000000000001</v>
      </c>
    </row>
    <row r="43" spans="2:3">
      <c r="B43">
        <v>7.8</v>
      </c>
      <c r="C43">
        <v>0.18210000000000001</v>
      </c>
    </row>
    <row r="44" spans="2:3">
      <c r="B44">
        <v>7.9</v>
      </c>
      <c r="C44">
        <v>0.16300000000000001</v>
      </c>
    </row>
    <row r="45" spans="2:3">
      <c r="B45">
        <v>8</v>
      </c>
      <c r="C45">
        <v>0.14710000000000001</v>
      </c>
    </row>
    <row r="46" spans="2:3">
      <c r="B46">
        <v>8.1</v>
      </c>
      <c r="C46">
        <v>0.13400000000000001</v>
      </c>
    </row>
    <row r="47" spans="2:3">
      <c r="B47">
        <v>8.1999999999999904</v>
      </c>
      <c r="C47">
        <v>0.12330000000000001</v>
      </c>
    </row>
    <row r="48" spans="2:3">
      <c r="B48">
        <v>8.3000000000000007</v>
      </c>
      <c r="C48">
        <v>0.1145</v>
      </c>
    </row>
    <row r="49" spans="2:3">
      <c r="B49">
        <v>8.4</v>
      </c>
      <c r="C49">
        <v>0.1074</v>
      </c>
    </row>
    <row r="50" spans="2:3">
      <c r="B50">
        <v>8.5</v>
      </c>
      <c r="C50">
        <v>0.1017</v>
      </c>
    </row>
    <row r="51" spans="2:3">
      <c r="B51">
        <v>8.6</v>
      </c>
      <c r="C51">
        <v>9.7100000000000006E-2</v>
      </c>
    </row>
    <row r="52" spans="2:3">
      <c r="B52">
        <v>8.6999999999999904</v>
      </c>
      <c r="C52">
        <v>9.3399999999999997E-2</v>
      </c>
    </row>
    <row r="53" spans="2:3">
      <c r="B53">
        <v>8.8000000000000007</v>
      </c>
      <c r="C53">
        <v>9.0499999999999997E-2</v>
      </c>
    </row>
    <row r="54" spans="2:3">
      <c r="B54">
        <v>8.9</v>
      </c>
      <c r="C54">
        <v>8.8099999999999998E-2</v>
      </c>
    </row>
    <row r="55" spans="2:3">
      <c r="B55">
        <v>9</v>
      </c>
      <c r="C55">
        <v>8.6199999999999999E-2</v>
      </c>
    </row>
  </sheetData>
  <mergeCells count="1">
    <mergeCell ref="A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H282"/>
  <sheetViews>
    <sheetView workbookViewId="0">
      <selection activeCell="F27" sqref="F27"/>
    </sheetView>
  </sheetViews>
  <sheetFormatPr baseColWidth="10" defaultColWidth="8.83203125" defaultRowHeight="15"/>
  <sheetData>
    <row r="2" spans="1:34">
      <c r="A2" t="s">
        <v>83</v>
      </c>
      <c r="B2" t="s">
        <v>84</v>
      </c>
      <c r="C2" t="s">
        <v>85</v>
      </c>
      <c r="E2" t="s">
        <v>86</v>
      </c>
      <c r="F2" t="s">
        <v>87</v>
      </c>
      <c r="G2">
        <v>0</v>
      </c>
      <c r="H2">
        <v>0.89712000000000003</v>
      </c>
      <c r="I2">
        <v>1.1299999999999999E-2</v>
      </c>
      <c r="J2" t="s">
        <v>88</v>
      </c>
      <c r="K2">
        <v>0</v>
      </c>
      <c r="L2">
        <v>0.90271000000000001</v>
      </c>
      <c r="M2">
        <v>0</v>
      </c>
      <c r="O2" t="s">
        <v>87</v>
      </c>
      <c r="P2">
        <v>0</v>
      </c>
      <c r="Q2">
        <v>0.95057999999999998</v>
      </c>
      <c r="R2">
        <v>1.9060000000000001E-2</v>
      </c>
      <c r="S2" t="s">
        <v>88</v>
      </c>
      <c r="T2">
        <v>0</v>
      </c>
      <c r="U2">
        <v>0.94096999999999997</v>
      </c>
      <c r="V2">
        <v>0</v>
      </c>
      <c r="X2" t="s">
        <v>87</v>
      </c>
      <c r="Y2">
        <v>0</v>
      </c>
      <c r="Z2">
        <v>0.96059000000000005</v>
      </c>
      <c r="AA2">
        <v>0</v>
      </c>
      <c r="AB2" t="s">
        <v>88</v>
      </c>
      <c r="AC2">
        <v>0</v>
      </c>
      <c r="AD2">
        <v>0.97323000000000004</v>
      </c>
      <c r="AE2">
        <v>0</v>
      </c>
      <c r="AH2" t="s">
        <v>89</v>
      </c>
    </row>
    <row r="3" spans="1:34">
      <c r="A3" t="s">
        <v>1</v>
      </c>
      <c r="B3">
        <v>5.53</v>
      </c>
      <c r="C3">
        <v>2.1552875550000001</v>
      </c>
      <c r="F3" t="s">
        <v>5</v>
      </c>
      <c r="G3">
        <v>0.05</v>
      </c>
      <c r="H3">
        <v>0.90161999999999998</v>
      </c>
      <c r="I3">
        <v>0</v>
      </c>
      <c r="J3" t="s">
        <v>5</v>
      </c>
      <c r="K3">
        <v>0.05</v>
      </c>
      <c r="L3">
        <v>0.89824999999999999</v>
      </c>
      <c r="M3" s="1">
        <v>9.3799999999999994E-3</v>
      </c>
      <c r="O3" t="s">
        <v>1</v>
      </c>
      <c r="P3">
        <v>0.05</v>
      </c>
      <c r="Q3">
        <v>0.94733999999999996</v>
      </c>
      <c r="R3">
        <v>0</v>
      </c>
      <c r="S3" t="s">
        <v>1</v>
      </c>
      <c r="T3">
        <v>0.05</v>
      </c>
      <c r="U3">
        <v>0.94277999999999995</v>
      </c>
      <c r="V3">
        <v>1.175E-2</v>
      </c>
      <c r="X3" t="s">
        <v>1</v>
      </c>
      <c r="Y3">
        <v>0.05</v>
      </c>
      <c r="Z3">
        <v>0.96245000000000003</v>
      </c>
      <c r="AA3">
        <v>0</v>
      </c>
      <c r="AB3" t="s">
        <v>1</v>
      </c>
      <c r="AC3">
        <v>0.05</v>
      </c>
      <c r="AD3">
        <v>0.9849</v>
      </c>
      <c r="AE3">
        <v>0</v>
      </c>
    </row>
    <row r="4" spans="1:34">
      <c r="B4">
        <v>6.24</v>
      </c>
      <c r="C4">
        <v>1.8957121370000001</v>
      </c>
      <c r="F4" t="s">
        <v>90</v>
      </c>
      <c r="G4">
        <v>0.1</v>
      </c>
      <c r="H4">
        <v>0.90107000000000004</v>
      </c>
      <c r="I4">
        <v>0</v>
      </c>
      <c r="J4" t="s">
        <v>90</v>
      </c>
      <c r="K4">
        <v>0.1</v>
      </c>
      <c r="L4">
        <v>0.89983999999999997</v>
      </c>
      <c r="M4">
        <v>0</v>
      </c>
      <c r="O4" t="s">
        <v>91</v>
      </c>
      <c r="P4">
        <v>0.1</v>
      </c>
      <c r="Q4">
        <v>0.94660999999999995</v>
      </c>
      <c r="R4">
        <v>0</v>
      </c>
      <c r="S4" t="s">
        <v>91</v>
      </c>
      <c r="T4">
        <v>0.1</v>
      </c>
      <c r="U4">
        <v>0.93372999999999995</v>
      </c>
      <c r="V4">
        <v>0</v>
      </c>
      <c r="X4" t="s">
        <v>90</v>
      </c>
      <c r="Y4">
        <v>0.1</v>
      </c>
      <c r="Z4">
        <v>0.96109999999999995</v>
      </c>
      <c r="AA4">
        <v>1.2030000000000001E-2</v>
      </c>
      <c r="AB4" t="s">
        <v>90</v>
      </c>
      <c r="AC4">
        <v>0.1</v>
      </c>
      <c r="AD4">
        <v>0.97909000000000002</v>
      </c>
      <c r="AE4">
        <v>0</v>
      </c>
    </row>
    <row r="5" spans="1:34">
      <c r="B5">
        <v>6.73</v>
      </c>
      <c r="C5">
        <v>1.6551564320000001</v>
      </c>
      <c r="G5">
        <v>0.15</v>
      </c>
      <c r="H5">
        <v>0.90098999999999996</v>
      </c>
      <c r="I5">
        <v>0</v>
      </c>
      <c r="K5">
        <v>0.15</v>
      </c>
      <c r="L5">
        <v>0.89905999999999997</v>
      </c>
      <c r="M5">
        <v>0</v>
      </c>
      <c r="P5">
        <v>0.15</v>
      </c>
      <c r="Q5">
        <v>0.94906000000000001</v>
      </c>
      <c r="R5">
        <v>0</v>
      </c>
      <c r="T5">
        <v>0.15</v>
      </c>
      <c r="U5">
        <v>0.92652000000000001</v>
      </c>
      <c r="V5">
        <v>0</v>
      </c>
      <c r="Y5">
        <v>0.15</v>
      </c>
      <c r="Z5">
        <v>0.96082999999999996</v>
      </c>
      <c r="AA5">
        <v>0</v>
      </c>
      <c r="AC5">
        <v>0.15</v>
      </c>
      <c r="AD5">
        <v>0.98438000000000003</v>
      </c>
      <c r="AE5">
        <v>1.8350000000000002E-2</v>
      </c>
    </row>
    <row r="6" spans="1:34">
      <c r="B6">
        <v>7.13</v>
      </c>
      <c r="C6">
        <v>1.268223689</v>
      </c>
      <c r="G6">
        <v>0.2</v>
      </c>
      <c r="H6">
        <v>0.89820999999999995</v>
      </c>
      <c r="I6">
        <v>0</v>
      </c>
      <c r="K6">
        <v>0.2</v>
      </c>
      <c r="L6">
        <v>0.89583999999999997</v>
      </c>
      <c r="M6">
        <v>0</v>
      </c>
      <c r="P6">
        <v>0.2</v>
      </c>
      <c r="Q6">
        <v>0.94525999999999999</v>
      </c>
      <c r="R6">
        <v>0</v>
      </c>
      <c r="T6">
        <v>0.2</v>
      </c>
      <c r="U6">
        <v>0.90719000000000005</v>
      </c>
      <c r="V6">
        <v>0</v>
      </c>
      <c r="Y6">
        <v>0.2</v>
      </c>
      <c r="Z6">
        <v>0.95894000000000001</v>
      </c>
      <c r="AA6">
        <v>0</v>
      </c>
      <c r="AC6">
        <v>0.2</v>
      </c>
      <c r="AD6">
        <v>0.96614999999999995</v>
      </c>
      <c r="AE6">
        <v>0</v>
      </c>
    </row>
    <row r="7" spans="1:34">
      <c r="B7">
        <v>7.54</v>
      </c>
      <c r="C7">
        <v>0.84827218100000001</v>
      </c>
      <c r="G7">
        <v>0.25</v>
      </c>
      <c r="H7">
        <v>0.89600000000000002</v>
      </c>
      <c r="I7">
        <v>0</v>
      </c>
      <c r="K7">
        <v>0.25</v>
      </c>
      <c r="L7">
        <v>0.89542999999999995</v>
      </c>
      <c r="M7">
        <v>0</v>
      </c>
      <c r="P7">
        <v>0.25</v>
      </c>
      <c r="Q7">
        <v>0.94138999999999995</v>
      </c>
      <c r="R7">
        <v>0</v>
      </c>
      <c r="T7">
        <v>0.25</v>
      </c>
      <c r="U7">
        <v>0.92534000000000005</v>
      </c>
      <c r="V7">
        <v>0</v>
      </c>
      <c r="Y7">
        <v>0.25</v>
      </c>
      <c r="Z7">
        <v>0.95872999999999997</v>
      </c>
      <c r="AA7">
        <v>0</v>
      </c>
      <c r="AC7">
        <v>0.25</v>
      </c>
      <c r="AD7">
        <v>0.98643999999999998</v>
      </c>
      <c r="AE7">
        <v>0</v>
      </c>
    </row>
    <row r="8" spans="1:34">
      <c r="B8">
        <v>7.98</v>
      </c>
      <c r="C8">
        <v>0.53232712800000004</v>
      </c>
      <c r="G8">
        <v>0.3</v>
      </c>
      <c r="H8">
        <v>0.89678000000000002</v>
      </c>
      <c r="I8">
        <v>0</v>
      </c>
      <c r="K8">
        <v>0.3</v>
      </c>
      <c r="L8">
        <v>0.89585999999999999</v>
      </c>
      <c r="M8">
        <v>0</v>
      </c>
      <c r="P8">
        <v>0.3</v>
      </c>
      <c r="Q8">
        <v>0.94445000000000001</v>
      </c>
      <c r="R8">
        <v>0</v>
      </c>
      <c r="T8">
        <v>0.3</v>
      </c>
      <c r="U8">
        <v>0.92664000000000002</v>
      </c>
      <c r="V8">
        <v>0</v>
      </c>
      <c r="Y8">
        <v>0.3</v>
      </c>
      <c r="Z8">
        <v>0.95664000000000005</v>
      </c>
      <c r="AA8">
        <v>0</v>
      </c>
      <c r="AC8">
        <v>0.3</v>
      </c>
      <c r="AD8">
        <v>0.98365000000000002</v>
      </c>
      <c r="AE8">
        <v>0</v>
      </c>
    </row>
    <row r="9" spans="1:34">
      <c r="B9">
        <v>8.32</v>
      </c>
      <c r="C9">
        <v>0.35438382600000001</v>
      </c>
      <c r="G9">
        <v>0.35</v>
      </c>
      <c r="H9">
        <v>0.89237999999999995</v>
      </c>
      <c r="I9">
        <v>0</v>
      </c>
      <c r="K9">
        <v>0.35</v>
      </c>
      <c r="L9">
        <v>0.89309000000000005</v>
      </c>
      <c r="M9">
        <v>0</v>
      </c>
      <c r="P9">
        <v>0.35</v>
      </c>
      <c r="Q9">
        <v>0.94127000000000005</v>
      </c>
      <c r="R9">
        <v>0</v>
      </c>
      <c r="T9">
        <v>0.35</v>
      </c>
      <c r="U9">
        <v>0.92642000000000002</v>
      </c>
      <c r="V9">
        <v>0</v>
      </c>
      <c r="Y9">
        <v>0.35</v>
      </c>
      <c r="Z9">
        <v>0.96006999999999998</v>
      </c>
      <c r="AA9">
        <v>0</v>
      </c>
      <c r="AC9">
        <v>0.35</v>
      </c>
      <c r="AD9">
        <v>0.98165000000000002</v>
      </c>
      <c r="AE9">
        <v>0</v>
      </c>
    </row>
    <row r="10" spans="1:34">
      <c r="G10">
        <v>0.4</v>
      </c>
      <c r="H10">
        <v>0.89487000000000005</v>
      </c>
      <c r="I10">
        <v>0</v>
      </c>
      <c r="K10">
        <v>0.4</v>
      </c>
      <c r="L10">
        <v>0.89503999999999995</v>
      </c>
      <c r="M10">
        <v>0</v>
      </c>
      <c r="P10">
        <v>0.4</v>
      </c>
      <c r="Q10">
        <v>0.93710000000000004</v>
      </c>
      <c r="R10">
        <v>0</v>
      </c>
      <c r="T10">
        <v>0.4</v>
      </c>
      <c r="U10">
        <v>0.92464000000000002</v>
      </c>
      <c r="V10">
        <v>0</v>
      </c>
      <c r="Y10">
        <v>0.4</v>
      </c>
      <c r="Z10">
        <v>0.95530000000000004</v>
      </c>
      <c r="AA10">
        <v>0</v>
      </c>
      <c r="AC10">
        <v>0.4</v>
      </c>
      <c r="AD10">
        <v>0.97985999999999995</v>
      </c>
      <c r="AE10">
        <v>0</v>
      </c>
    </row>
    <row r="11" spans="1:34">
      <c r="B11" t="s">
        <v>92</v>
      </c>
      <c r="C11">
        <v>7.1902999999999997</v>
      </c>
      <c r="G11">
        <v>0.45</v>
      </c>
      <c r="H11">
        <v>0.89061000000000001</v>
      </c>
      <c r="I11">
        <v>0</v>
      </c>
      <c r="K11">
        <v>0.45</v>
      </c>
      <c r="L11">
        <v>0.89237</v>
      </c>
      <c r="M11">
        <v>0</v>
      </c>
      <c r="P11">
        <v>0.45</v>
      </c>
      <c r="Q11">
        <v>0.93725999999999998</v>
      </c>
      <c r="R11">
        <v>0</v>
      </c>
      <c r="T11">
        <v>0.45</v>
      </c>
      <c r="U11">
        <v>0.92084999999999995</v>
      </c>
      <c r="V11">
        <v>0</v>
      </c>
      <c r="Y11">
        <v>0.45</v>
      </c>
      <c r="Z11">
        <v>0.95276000000000005</v>
      </c>
      <c r="AA11">
        <v>0</v>
      </c>
      <c r="AC11">
        <v>0.45</v>
      </c>
      <c r="AD11">
        <v>0.96565000000000001</v>
      </c>
      <c r="AE11">
        <v>0</v>
      </c>
    </row>
    <row r="12" spans="1:34">
      <c r="B12" t="s">
        <v>93</v>
      </c>
      <c r="C12">
        <v>2.1469</v>
      </c>
      <c r="G12">
        <v>0.5</v>
      </c>
      <c r="H12">
        <v>0.89248000000000005</v>
      </c>
      <c r="I12">
        <v>1.1129999999999999E-2</v>
      </c>
      <c r="K12">
        <v>0.5</v>
      </c>
      <c r="L12">
        <v>0.89302999999999999</v>
      </c>
      <c r="M12">
        <v>0</v>
      </c>
      <c r="P12">
        <v>0.5</v>
      </c>
      <c r="Q12">
        <v>0.93847000000000003</v>
      </c>
      <c r="R12">
        <v>1.6629999999999999E-2</v>
      </c>
      <c r="T12">
        <v>0.5</v>
      </c>
      <c r="U12">
        <v>0.92464999999999997</v>
      </c>
      <c r="V12">
        <v>0</v>
      </c>
      <c r="Y12">
        <v>0.5</v>
      </c>
      <c r="Z12">
        <v>0.95689999999999997</v>
      </c>
      <c r="AA12">
        <v>0</v>
      </c>
      <c r="AC12">
        <v>0.5</v>
      </c>
      <c r="AD12">
        <v>0.98380999999999996</v>
      </c>
      <c r="AE12">
        <v>0</v>
      </c>
    </row>
    <row r="13" spans="1:34">
      <c r="B13" t="s">
        <v>94</v>
      </c>
      <c r="C13">
        <v>0.24779999999999999</v>
      </c>
      <c r="G13">
        <v>0.55000000000000004</v>
      </c>
      <c r="H13">
        <v>0.89002999999999999</v>
      </c>
      <c r="I13">
        <v>0</v>
      </c>
      <c r="K13">
        <v>0.55000000000000004</v>
      </c>
      <c r="L13">
        <v>0.89190000000000003</v>
      </c>
      <c r="M13" s="1">
        <v>9.1999999999999998E-3</v>
      </c>
      <c r="P13">
        <v>0.55000000000000004</v>
      </c>
      <c r="Q13">
        <v>0.94074999999999998</v>
      </c>
      <c r="R13">
        <v>0</v>
      </c>
      <c r="T13">
        <v>0.55000000000000004</v>
      </c>
      <c r="U13">
        <v>0.92684</v>
      </c>
      <c r="V13" s="1">
        <v>9.6399999999999993E-3</v>
      </c>
      <c r="Y13">
        <v>0.55000000000000004</v>
      </c>
      <c r="Z13">
        <v>0.95618000000000003</v>
      </c>
      <c r="AA13">
        <v>0</v>
      </c>
      <c r="AC13">
        <v>0.55000000000000004</v>
      </c>
      <c r="AD13">
        <v>0.98165999999999998</v>
      </c>
      <c r="AE13">
        <v>0</v>
      </c>
    </row>
    <row r="14" spans="1:34">
      <c r="G14">
        <v>0.6</v>
      </c>
      <c r="H14">
        <v>0.89041000000000003</v>
      </c>
      <c r="I14">
        <v>0</v>
      </c>
      <c r="K14">
        <v>0.6</v>
      </c>
      <c r="L14">
        <v>0.89049999999999996</v>
      </c>
      <c r="M14">
        <v>0</v>
      </c>
      <c r="P14">
        <v>0.6</v>
      </c>
      <c r="Q14">
        <v>0.93791999999999998</v>
      </c>
      <c r="R14">
        <v>0</v>
      </c>
      <c r="T14">
        <v>0.6</v>
      </c>
      <c r="U14">
        <v>0.92115999999999998</v>
      </c>
      <c r="V14">
        <v>0</v>
      </c>
      <c r="Y14">
        <v>0.6</v>
      </c>
      <c r="Z14">
        <v>0.95621999999999996</v>
      </c>
      <c r="AA14">
        <v>1.2239999999999999E-2</v>
      </c>
      <c r="AC14">
        <v>0.6</v>
      </c>
      <c r="AD14">
        <v>0.98175000000000001</v>
      </c>
      <c r="AE14">
        <v>0</v>
      </c>
    </row>
    <row r="15" spans="1:34">
      <c r="G15">
        <v>0.65</v>
      </c>
      <c r="H15">
        <v>0.88988999999999996</v>
      </c>
      <c r="I15">
        <v>0</v>
      </c>
      <c r="K15">
        <v>0.65</v>
      </c>
      <c r="L15">
        <v>0.89070000000000005</v>
      </c>
      <c r="M15">
        <v>0</v>
      </c>
      <c r="P15">
        <v>0.65</v>
      </c>
      <c r="Q15">
        <v>0.93635999999999997</v>
      </c>
      <c r="R15">
        <v>0</v>
      </c>
      <c r="T15">
        <v>0.65</v>
      </c>
      <c r="U15">
        <v>0.92025999999999997</v>
      </c>
      <c r="V15">
        <v>0</v>
      </c>
      <c r="Y15">
        <v>0.65</v>
      </c>
      <c r="Z15">
        <v>0.95362999999999998</v>
      </c>
      <c r="AA15">
        <v>0</v>
      </c>
      <c r="AC15">
        <v>0.65</v>
      </c>
      <c r="AD15">
        <v>0.96467000000000003</v>
      </c>
      <c r="AE15">
        <v>1.6879999999999999E-2</v>
      </c>
    </row>
    <row r="16" spans="1:34">
      <c r="B16">
        <v>5</v>
      </c>
      <c r="C16">
        <v>2.1347</v>
      </c>
      <c r="G16">
        <v>0.69999999999999896</v>
      </c>
      <c r="H16">
        <v>0.89126000000000005</v>
      </c>
      <c r="I16">
        <v>0</v>
      </c>
      <c r="K16">
        <v>0.69999999999999896</v>
      </c>
      <c r="L16">
        <v>0.89009000000000005</v>
      </c>
      <c r="M16">
        <v>0</v>
      </c>
      <c r="P16">
        <v>0.69999999999999896</v>
      </c>
      <c r="Q16">
        <v>0.93411</v>
      </c>
      <c r="R16">
        <v>0</v>
      </c>
      <c r="T16">
        <v>0.69999999999999896</v>
      </c>
      <c r="U16">
        <v>0.92456000000000005</v>
      </c>
      <c r="V16">
        <v>0</v>
      </c>
      <c r="Y16">
        <v>0.69999999999999896</v>
      </c>
      <c r="Z16">
        <v>0.95601999999999998</v>
      </c>
      <c r="AA16">
        <v>0</v>
      </c>
      <c r="AC16">
        <v>0.69999999999999896</v>
      </c>
      <c r="AD16">
        <v>0.96745999999999999</v>
      </c>
      <c r="AE16">
        <v>0</v>
      </c>
    </row>
    <row r="17" spans="2:31">
      <c r="B17">
        <v>5.0999999999999899</v>
      </c>
      <c r="C17">
        <v>2.1316000000000002</v>
      </c>
      <c r="G17">
        <v>0.75</v>
      </c>
      <c r="H17">
        <v>0.88843000000000005</v>
      </c>
      <c r="I17">
        <v>0</v>
      </c>
      <c r="K17">
        <v>0.75</v>
      </c>
      <c r="L17">
        <v>0.8921</v>
      </c>
      <c r="M17">
        <v>0</v>
      </c>
      <c r="P17">
        <v>0.75</v>
      </c>
      <c r="Q17">
        <v>0.93369000000000002</v>
      </c>
      <c r="R17">
        <v>0</v>
      </c>
      <c r="T17">
        <v>0.75</v>
      </c>
      <c r="U17">
        <v>0.92515000000000003</v>
      </c>
      <c r="V17">
        <v>0</v>
      </c>
      <c r="Y17">
        <v>0.75</v>
      </c>
      <c r="Z17">
        <v>0.95242000000000004</v>
      </c>
      <c r="AA17">
        <v>0</v>
      </c>
      <c r="AC17">
        <v>0.75</v>
      </c>
      <c r="AD17">
        <v>0.95879999999999999</v>
      </c>
      <c r="AE17">
        <v>0</v>
      </c>
    </row>
    <row r="18" spans="2:31">
      <c r="B18">
        <v>5.2</v>
      </c>
      <c r="C18">
        <v>2.1276999999999999</v>
      </c>
      <c r="G18">
        <v>0.8</v>
      </c>
      <c r="H18">
        <v>0.88646000000000003</v>
      </c>
      <c r="I18">
        <v>0</v>
      </c>
      <c r="K18">
        <v>0.8</v>
      </c>
      <c r="L18">
        <v>0.89327000000000001</v>
      </c>
      <c r="M18">
        <v>0</v>
      </c>
      <c r="P18">
        <v>0.8</v>
      </c>
      <c r="Q18">
        <v>0.93496999999999997</v>
      </c>
      <c r="R18">
        <v>0</v>
      </c>
      <c r="T18">
        <v>0.8</v>
      </c>
      <c r="U18">
        <v>0.92615999999999998</v>
      </c>
      <c r="V18">
        <v>0</v>
      </c>
      <c r="Y18">
        <v>0.8</v>
      </c>
      <c r="Z18">
        <v>0.95576000000000005</v>
      </c>
      <c r="AA18">
        <v>0</v>
      </c>
      <c r="AC18">
        <v>0.8</v>
      </c>
      <c r="AD18">
        <v>0.97780999999999996</v>
      </c>
      <c r="AE18">
        <v>0</v>
      </c>
    </row>
    <row r="19" spans="2:31">
      <c r="B19">
        <v>5.3</v>
      </c>
      <c r="C19">
        <v>2.1227999999999998</v>
      </c>
      <c r="G19">
        <v>0.85</v>
      </c>
      <c r="H19">
        <v>0.88590999999999998</v>
      </c>
      <c r="I19">
        <v>0</v>
      </c>
      <c r="K19">
        <v>0.85</v>
      </c>
      <c r="L19">
        <v>0.89490000000000003</v>
      </c>
      <c r="M19">
        <v>0</v>
      </c>
      <c r="P19">
        <v>0.85</v>
      </c>
      <c r="Q19">
        <v>0.93176000000000003</v>
      </c>
      <c r="R19">
        <v>0</v>
      </c>
      <c r="T19">
        <v>0.85</v>
      </c>
      <c r="U19">
        <v>0.92269999999999996</v>
      </c>
      <c r="V19">
        <v>0</v>
      </c>
      <c r="Y19">
        <v>0.85</v>
      </c>
      <c r="Z19">
        <v>0.95087999999999995</v>
      </c>
      <c r="AA19">
        <v>0</v>
      </c>
      <c r="AC19">
        <v>0.85</v>
      </c>
      <c r="AD19">
        <v>0.97094999999999998</v>
      </c>
      <c r="AE19">
        <v>0</v>
      </c>
    </row>
    <row r="20" spans="2:31">
      <c r="B20">
        <v>5.4</v>
      </c>
      <c r="C20">
        <v>2.1166</v>
      </c>
      <c r="G20">
        <v>0.9</v>
      </c>
      <c r="H20">
        <v>0.88600000000000001</v>
      </c>
      <c r="I20">
        <v>0</v>
      </c>
      <c r="K20">
        <v>0.9</v>
      </c>
      <c r="L20">
        <v>0.89348000000000005</v>
      </c>
      <c r="M20">
        <v>0</v>
      </c>
      <c r="P20">
        <v>0.9</v>
      </c>
      <c r="Q20">
        <v>0.92784999999999995</v>
      </c>
      <c r="R20">
        <v>0</v>
      </c>
      <c r="T20">
        <v>0.9</v>
      </c>
      <c r="U20">
        <v>0.92847999999999997</v>
      </c>
      <c r="V20">
        <v>0</v>
      </c>
      <c r="Y20">
        <v>0.9</v>
      </c>
      <c r="Z20">
        <v>0.95704</v>
      </c>
      <c r="AA20">
        <v>0</v>
      </c>
      <c r="AC20">
        <v>0.9</v>
      </c>
      <c r="AD20">
        <v>0.97972999999999999</v>
      </c>
      <c r="AE20">
        <v>0</v>
      </c>
    </row>
    <row r="21" spans="2:31">
      <c r="B21">
        <v>5.5</v>
      </c>
      <c r="C21">
        <v>2.1089000000000002</v>
      </c>
      <c r="G21">
        <v>0.95</v>
      </c>
      <c r="H21">
        <v>0.88507999999999998</v>
      </c>
      <c r="I21">
        <v>0</v>
      </c>
      <c r="K21">
        <v>0.95</v>
      </c>
      <c r="L21">
        <v>0.89258000000000004</v>
      </c>
      <c r="M21">
        <v>0</v>
      </c>
      <c r="P21">
        <v>0.95</v>
      </c>
      <c r="Q21">
        <v>0.93530000000000002</v>
      </c>
      <c r="R21">
        <v>0</v>
      </c>
      <c r="T21">
        <v>0.95</v>
      </c>
      <c r="U21">
        <v>0.92388000000000003</v>
      </c>
      <c r="V21">
        <v>0</v>
      </c>
      <c r="Y21">
        <v>0.95</v>
      </c>
      <c r="Z21">
        <v>0.95875999999999995</v>
      </c>
      <c r="AA21">
        <v>0</v>
      </c>
      <c r="AC21">
        <v>0.95</v>
      </c>
      <c r="AD21">
        <v>0.97767999999999999</v>
      </c>
      <c r="AE21">
        <v>0</v>
      </c>
    </row>
    <row r="22" spans="2:31">
      <c r="B22">
        <v>5.5999999999999899</v>
      </c>
      <c r="C22">
        <v>2.0994000000000002</v>
      </c>
      <c r="G22">
        <v>1</v>
      </c>
      <c r="H22">
        <v>0.88444999999999996</v>
      </c>
      <c r="I22">
        <v>1.025E-2</v>
      </c>
      <c r="K22">
        <v>1</v>
      </c>
      <c r="L22">
        <v>0.88849</v>
      </c>
      <c r="M22">
        <v>0</v>
      </c>
      <c r="P22">
        <v>1</v>
      </c>
      <c r="Q22">
        <v>0.92806</v>
      </c>
      <c r="R22">
        <v>1.704E-2</v>
      </c>
      <c r="T22">
        <v>1</v>
      </c>
      <c r="U22">
        <v>0.93001</v>
      </c>
      <c r="V22">
        <v>0</v>
      </c>
      <c r="Y22">
        <v>1</v>
      </c>
      <c r="Z22">
        <v>0.96191000000000004</v>
      </c>
      <c r="AA22">
        <v>0</v>
      </c>
      <c r="AC22">
        <v>1</v>
      </c>
      <c r="AD22">
        <v>0.97240000000000004</v>
      </c>
      <c r="AE22">
        <v>0</v>
      </c>
    </row>
    <row r="23" spans="2:31">
      <c r="B23">
        <v>5.7</v>
      </c>
      <c r="C23">
        <v>2.0874000000000001</v>
      </c>
      <c r="G23">
        <v>1.05</v>
      </c>
      <c r="H23">
        <v>0.88075999999999999</v>
      </c>
      <c r="I23">
        <v>0</v>
      </c>
      <c r="K23">
        <v>1.05</v>
      </c>
      <c r="L23">
        <v>0.88934999999999997</v>
      </c>
      <c r="M23" s="1">
        <v>9.3600000000000003E-3</v>
      </c>
      <c r="P23">
        <v>1.05</v>
      </c>
      <c r="Q23">
        <v>0.92771999999999999</v>
      </c>
      <c r="R23">
        <v>0</v>
      </c>
      <c r="T23">
        <v>1.05</v>
      </c>
      <c r="U23">
        <v>0.93191999999999997</v>
      </c>
      <c r="V23">
        <v>1.112E-2</v>
      </c>
      <c r="Y23">
        <v>1.05</v>
      </c>
      <c r="Z23">
        <v>0.96323999999999999</v>
      </c>
      <c r="AA23">
        <v>0</v>
      </c>
      <c r="AC23">
        <v>1.05</v>
      </c>
      <c r="AD23">
        <v>0.97153999999999996</v>
      </c>
      <c r="AE23">
        <v>0</v>
      </c>
    </row>
    <row r="24" spans="2:31">
      <c r="B24">
        <v>5.8</v>
      </c>
      <c r="C24">
        <v>2.0726</v>
      </c>
      <c r="G24">
        <v>1.1000000000000001</v>
      </c>
      <c r="H24">
        <v>0.88212000000000002</v>
      </c>
      <c r="I24">
        <v>0</v>
      </c>
      <c r="K24">
        <v>1.1000000000000001</v>
      </c>
      <c r="L24">
        <v>0.89190999999999998</v>
      </c>
      <c r="M24">
        <v>0</v>
      </c>
      <c r="P24">
        <v>1.1000000000000001</v>
      </c>
      <c r="Q24">
        <v>0.93018000000000001</v>
      </c>
      <c r="R24">
        <v>0</v>
      </c>
      <c r="T24">
        <v>1.1000000000000001</v>
      </c>
      <c r="U24">
        <v>0.92945999999999995</v>
      </c>
      <c r="V24">
        <v>0</v>
      </c>
      <c r="Y24">
        <v>1.1000000000000001</v>
      </c>
      <c r="Z24">
        <v>0.96414999999999995</v>
      </c>
      <c r="AA24">
        <v>1.2409999999999999E-2</v>
      </c>
      <c r="AC24">
        <v>1.1000000000000001</v>
      </c>
      <c r="AD24">
        <v>0.96514</v>
      </c>
      <c r="AE24">
        <v>0</v>
      </c>
    </row>
    <row r="25" spans="2:31">
      <c r="B25">
        <v>5.9</v>
      </c>
      <c r="C25">
        <v>2.0543</v>
      </c>
      <c r="G25">
        <v>1.1499999999999999</v>
      </c>
      <c r="H25">
        <v>0.88246999999999998</v>
      </c>
      <c r="I25">
        <v>0</v>
      </c>
      <c r="K25">
        <v>1.1499999999999999</v>
      </c>
      <c r="L25">
        <v>0.89019999999999999</v>
      </c>
      <c r="M25">
        <v>0</v>
      </c>
      <c r="P25">
        <v>1.1499999999999999</v>
      </c>
      <c r="Q25">
        <v>0.93398000000000003</v>
      </c>
      <c r="R25">
        <v>0</v>
      </c>
      <c r="T25">
        <v>1.1499999999999999</v>
      </c>
      <c r="U25">
        <v>0.92208000000000001</v>
      </c>
      <c r="V25">
        <v>0</v>
      </c>
      <c r="Y25">
        <v>1.1499999999999999</v>
      </c>
      <c r="Z25">
        <v>0.96360999999999997</v>
      </c>
      <c r="AA25">
        <v>0</v>
      </c>
      <c r="AC25">
        <v>1.1499999999999999</v>
      </c>
      <c r="AD25">
        <v>0.96343999999999996</v>
      </c>
      <c r="AE25">
        <v>1.7749999999999998E-2</v>
      </c>
    </row>
    <row r="26" spans="2:31">
      <c r="B26">
        <v>6</v>
      </c>
      <c r="C26">
        <v>2.0318000000000001</v>
      </c>
      <c r="G26">
        <v>1.2</v>
      </c>
      <c r="H26">
        <v>0.88214000000000004</v>
      </c>
      <c r="I26">
        <v>0</v>
      </c>
      <c r="K26">
        <v>1.2</v>
      </c>
      <c r="L26">
        <v>0.89134000000000002</v>
      </c>
      <c r="M26">
        <v>0</v>
      </c>
      <c r="P26">
        <v>1.2</v>
      </c>
      <c r="Q26">
        <v>0.93540999999999996</v>
      </c>
      <c r="R26">
        <v>0</v>
      </c>
      <c r="T26">
        <v>1.2</v>
      </c>
      <c r="U26">
        <v>0.92720000000000002</v>
      </c>
      <c r="V26">
        <v>0</v>
      </c>
      <c r="Y26">
        <v>1.2</v>
      </c>
      <c r="Z26">
        <v>0.96460000000000001</v>
      </c>
      <c r="AA26">
        <v>0</v>
      </c>
      <c r="AC26">
        <v>1.2</v>
      </c>
      <c r="AD26">
        <v>0.97369000000000006</v>
      </c>
      <c r="AE26">
        <v>0</v>
      </c>
    </row>
    <row r="27" spans="2:31">
      <c r="B27">
        <v>6.1</v>
      </c>
      <c r="C27">
        <v>2.0042</v>
      </c>
      <c r="G27">
        <v>1.25</v>
      </c>
      <c r="H27">
        <v>0.87912999999999997</v>
      </c>
      <c r="I27">
        <v>0</v>
      </c>
      <c r="K27">
        <v>1.25</v>
      </c>
      <c r="L27">
        <v>0.88829000000000002</v>
      </c>
      <c r="M27">
        <v>0</v>
      </c>
      <c r="P27">
        <v>1.25</v>
      </c>
      <c r="Q27">
        <v>0.93476000000000004</v>
      </c>
      <c r="R27">
        <v>0</v>
      </c>
      <c r="T27">
        <v>1.25</v>
      </c>
      <c r="U27">
        <v>0.92622000000000004</v>
      </c>
      <c r="V27">
        <v>0</v>
      </c>
      <c r="Y27">
        <v>1.25</v>
      </c>
      <c r="Z27">
        <v>0.96186000000000005</v>
      </c>
      <c r="AA27">
        <v>0</v>
      </c>
      <c r="AC27">
        <v>1.25</v>
      </c>
      <c r="AD27">
        <v>0.97548999999999997</v>
      </c>
      <c r="AE27">
        <v>0</v>
      </c>
    </row>
    <row r="28" spans="2:31">
      <c r="B28">
        <v>6.2</v>
      </c>
      <c r="C28">
        <v>1.9706999999999999</v>
      </c>
      <c r="G28">
        <v>1.3</v>
      </c>
      <c r="H28">
        <v>0.87985000000000002</v>
      </c>
      <c r="I28">
        <v>0</v>
      </c>
      <c r="K28">
        <v>1.3</v>
      </c>
      <c r="L28">
        <v>0.88814000000000004</v>
      </c>
      <c r="M28">
        <v>0</v>
      </c>
      <c r="P28">
        <v>1.3</v>
      </c>
      <c r="Q28">
        <v>0.93128999999999995</v>
      </c>
      <c r="R28">
        <v>0</v>
      </c>
      <c r="T28">
        <v>1.3</v>
      </c>
      <c r="U28">
        <v>0.92862</v>
      </c>
      <c r="V28">
        <v>0</v>
      </c>
      <c r="Y28">
        <v>1.3</v>
      </c>
      <c r="Z28">
        <v>0.96306999999999998</v>
      </c>
      <c r="AA28">
        <v>0</v>
      </c>
      <c r="AC28">
        <v>1.3</v>
      </c>
      <c r="AD28">
        <v>0.96677000000000002</v>
      </c>
      <c r="AE28">
        <v>0</v>
      </c>
    </row>
    <row r="29" spans="2:31">
      <c r="B29">
        <v>6.3</v>
      </c>
      <c r="C29">
        <v>1.9302999999999999</v>
      </c>
      <c r="G29">
        <v>1.35</v>
      </c>
      <c r="H29">
        <v>0.878</v>
      </c>
      <c r="I29">
        <v>0</v>
      </c>
      <c r="K29">
        <v>1.35</v>
      </c>
      <c r="L29">
        <v>0.88680999999999999</v>
      </c>
      <c r="M29">
        <v>0</v>
      </c>
      <c r="P29">
        <v>1.35</v>
      </c>
      <c r="Q29">
        <v>0.93684000000000001</v>
      </c>
      <c r="R29">
        <v>0</v>
      </c>
      <c r="T29">
        <v>1.35</v>
      </c>
      <c r="U29">
        <v>0.92679</v>
      </c>
      <c r="V29">
        <v>0</v>
      </c>
      <c r="Y29">
        <v>1.35</v>
      </c>
      <c r="Z29">
        <v>0.96411999999999998</v>
      </c>
      <c r="AA29">
        <v>0</v>
      </c>
      <c r="AC29">
        <v>1.35</v>
      </c>
      <c r="AD29">
        <v>0.96948999999999996</v>
      </c>
      <c r="AE29">
        <v>0</v>
      </c>
    </row>
    <row r="30" spans="2:31">
      <c r="B30">
        <v>6.4</v>
      </c>
      <c r="C30">
        <v>1.8819999999999999</v>
      </c>
      <c r="G30">
        <v>1.4</v>
      </c>
      <c r="H30">
        <v>0.88068999999999997</v>
      </c>
      <c r="I30">
        <v>0</v>
      </c>
      <c r="K30">
        <v>1.4</v>
      </c>
      <c r="L30">
        <v>0.88839999999999997</v>
      </c>
      <c r="M30">
        <v>0</v>
      </c>
      <c r="P30">
        <v>1.4</v>
      </c>
      <c r="Q30">
        <v>0.93925000000000003</v>
      </c>
      <c r="R30">
        <v>0</v>
      </c>
      <c r="T30">
        <v>1.4</v>
      </c>
      <c r="U30">
        <v>0.92984999999999995</v>
      </c>
      <c r="V30">
        <v>0</v>
      </c>
      <c r="Y30">
        <v>1.4</v>
      </c>
      <c r="Z30">
        <v>0.96319999999999995</v>
      </c>
      <c r="AA30">
        <v>0</v>
      </c>
      <c r="AC30">
        <v>1.4</v>
      </c>
      <c r="AD30">
        <v>0.97668999999999995</v>
      </c>
      <c r="AE30">
        <v>0</v>
      </c>
    </row>
    <row r="31" spans="2:31">
      <c r="B31">
        <v>6.5</v>
      </c>
      <c r="C31">
        <v>1.8250999999999999</v>
      </c>
      <c r="G31">
        <v>1.45</v>
      </c>
      <c r="H31">
        <v>0.88249</v>
      </c>
      <c r="I31">
        <v>0</v>
      </c>
      <c r="K31">
        <v>1.45</v>
      </c>
      <c r="L31">
        <v>0.88692000000000004</v>
      </c>
      <c r="M31">
        <v>0</v>
      </c>
      <c r="P31">
        <v>1.45</v>
      </c>
      <c r="Q31">
        <v>0.94084000000000001</v>
      </c>
      <c r="R31">
        <v>0</v>
      </c>
      <c r="T31">
        <v>1.45</v>
      </c>
      <c r="U31">
        <v>0.92444000000000004</v>
      </c>
      <c r="V31">
        <v>0</v>
      </c>
      <c r="Y31">
        <v>1.45</v>
      </c>
      <c r="Z31">
        <v>0.96123000000000003</v>
      </c>
      <c r="AA31">
        <v>0</v>
      </c>
      <c r="AC31">
        <v>1.45</v>
      </c>
      <c r="AD31">
        <v>0.97445999999999999</v>
      </c>
      <c r="AE31">
        <v>0</v>
      </c>
    </row>
    <row r="32" spans="2:31">
      <c r="B32">
        <v>6.6</v>
      </c>
      <c r="C32">
        <v>1.7587999999999999</v>
      </c>
      <c r="G32">
        <v>1.5</v>
      </c>
      <c r="H32">
        <v>0.87851999999999997</v>
      </c>
      <c r="I32">
        <v>1.004E-2</v>
      </c>
      <c r="K32">
        <v>1.5</v>
      </c>
      <c r="L32">
        <v>0.88532</v>
      </c>
      <c r="M32">
        <v>0</v>
      </c>
      <c r="P32">
        <v>1.5</v>
      </c>
      <c r="Q32">
        <v>0.93681999999999999</v>
      </c>
      <c r="R32">
        <v>2.0809999999999999E-2</v>
      </c>
      <c r="T32">
        <v>1.5</v>
      </c>
      <c r="U32">
        <v>0.92205000000000004</v>
      </c>
      <c r="V32">
        <v>0</v>
      </c>
      <c r="Y32">
        <v>1.5</v>
      </c>
      <c r="Z32">
        <v>0.96026</v>
      </c>
      <c r="AA32">
        <v>0</v>
      </c>
      <c r="AC32">
        <v>1.5</v>
      </c>
      <c r="AD32">
        <v>0.96635000000000004</v>
      </c>
      <c r="AE32">
        <v>0</v>
      </c>
    </row>
    <row r="33" spans="2:31">
      <c r="B33">
        <v>6.7</v>
      </c>
      <c r="C33">
        <v>1.6828000000000001</v>
      </c>
      <c r="G33">
        <v>1.55</v>
      </c>
      <c r="H33">
        <v>0.87963999999999998</v>
      </c>
      <c r="I33">
        <v>0</v>
      </c>
      <c r="K33">
        <v>1.55</v>
      </c>
      <c r="L33">
        <v>0.88519999999999999</v>
      </c>
      <c r="M33" s="1">
        <v>8.6899999999999998E-3</v>
      </c>
      <c r="P33">
        <v>1.55</v>
      </c>
      <c r="Q33">
        <v>0.93061000000000005</v>
      </c>
      <c r="R33">
        <v>0</v>
      </c>
      <c r="T33">
        <v>1.55</v>
      </c>
      <c r="U33">
        <v>0.92451000000000005</v>
      </c>
      <c r="V33">
        <v>1.021E-2</v>
      </c>
      <c r="Y33">
        <v>1.55</v>
      </c>
      <c r="Z33">
        <v>0.96096999999999999</v>
      </c>
      <c r="AA33">
        <v>0</v>
      </c>
      <c r="AC33">
        <v>1.55</v>
      </c>
      <c r="AD33">
        <v>0.96543999999999996</v>
      </c>
      <c r="AE33">
        <v>0</v>
      </c>
    </row>
    <row r="34" spans="2:31">
      <c r="B34">
        <v>6.8</v>
      </c>
      <c r="C34">
        <v>1.5973999999999999</v>
      </c>
      <c r="G34">
        <v>1.6</v>
      </c>
      <c r="H34">
        <v>0.87678999999999996</v>
      </c>
      <c r="I34">
        <v>0</v>
      </c>
      <c r="K34">
        <v>1.6</v>
      </c>
      <c r="L34">
        <v>0.88214000000000004</v>
      </c>
      <c r="M34">
        <v>0</v>
      </c>
      <c r="P34">
        <v>1.6</v>
      </c>
      <c r="Q34">
        <v>0.93110000000000004</v>
      </c>
      <c r="R34">
        <v>0</v>
      </c>
      <c r="T34">
        <v>1.6</v>
      </c>
      <c r="U34">
        <v>0.92512000000000005</v>
      </c>
      <c r="V34">
        <v>0</v>
      </c>
      <c r="Y34">
        <v>1.6</v>
      </c>
      <c r="Z34">
        <v>0.96138999999999997</v>
      </c>
      <c r="AA34">
        <v>1.265E-2</v>
      </c>
      <c r="AC34">
        <v>1.6</v>
      </c>
      <c r="AD34">
        <v>0.97797999999999996</v>
      </c>
      <c r="AE34">
        <v>0</v>
      </c>
    </row>
    <row r="35" spans="2:31">
      <c r="B35">
        <v>6.9</v>
      </c>
      <c r="C35">
        <v>1.5034000000000001</v>
      </c>
      <c r="G35">
        <v>1.65</v>
      </c>
      <c r="H35">
        <v>0.87492999999999999</v>
      </c>
      <c r="I35">
        <v>0</v>
      </c>
      <c r="K35">
        <v>1.65</v>
      </c>
      <c r="L35">
        <v>0.88156000000000001</v>
      </c>
      <c r="M35">
        <v>0</v>
      </c>
      <c r="P35">
        <v>1.65</v>
      </c>
      <c r="Q35">
        <v>0.92715999999999998</v>
      </c>
      <c r="R35">
        <v>0</v>
      </c>
      <c r="T35">
        <v>1.65</v>
      </c>
      <c r="U35">
        <v>0.92261000000000004</v>
      </c>
      <c r="V35">
        <v>0</v>
      </c>
      <c r="Y35">
        <v>1.65</v>
      </c>
      <c r="Z35">
        <v>0.95801000000000003</v>
      </c>
      <c r="AA35">
        <v>0</v>
      </c>
      <c r="AC35">
        <v>1.65</v>
      </c>
      <c r="AD35">
        <v>0.97733000000000003</v>
      </c>
      <c r="AE35">
        <v>1.864E-2</v>
      </c>
    </row>
    <row r="36" spans="2:31">
      <c r="B36">
        <v>7</v>
      </c>
      <c r="C36">
        <v>1.4020999999999999</v>
      </c>
      <c r="G36">
        <v>1.7</v>
      </c>
      <c r="H36">
        <v>0.87372000000000005</v>
      </c>
      <c r="I36">
        <v>0</v>
      </c>
      <c r="K36">
        <v>1.7</v>
      </c>
      <c r="L36">
        <v>0.87978000000000001</v>
      </c>
      <c r="M36">
        <v>0</v>
      </c>
      <c r="P36">
        <v>1.7</v>
      </c>
      <c r="Q36">
        <v>0.92496999999999996</v>
      </c>
      <c r="R36">
        <v>0</v>
      </c>
      <c r="T36">
        <v>1.7</v>
      </c>
      <c r="U36">
        <v>0.92013999999999996</v>
      </c>
      <c r="V36">
        <v>0</v>
      </c>
      <c r="Y36">
        <v>1.7</v>
      </c>
      <c r="Z36">
        <v>0.95845000000000002</v>
      </c>
      <c r="AA36">
        <v>0</v>
      </c>
      <c r="AC36">
        <v>1.7</v>
      </c>
      <c r="AD36">
        <v>0.97699000000000003</v>
      </c>
      <c r="AE36">
        <v>0</v>
      </c>
    </row>
    <row r="37" spans="2:31">
      <c r="B37">
        <v>7.1</v>
      </c>
      <c r="C37">
        <v>1.2957000000000001</v>
      </c>
      <c r="G37">
        <v>1.75</v>
      </c>
      <c r="H37">
        <v>0.87387999999999999</v>
      </c>
      <c r="I37">
        <v>0</v>
      </c>
      <c r="K37">
        <v>1.75</v>
      </c>
      <c r="L37">
        <v>0.878</v>
      </c>
      <c r="M37">
        <v>0</v>
      </c>
      <c r="P37">
        <v>1.75</v>
      </c>
      <c r="Q37">
        <v>0.92247000000000001</v>
      </c>
      <c r="R37">
        <v>0</v>
      </c>
      <c r="T37">
        <v>1.75</v>
      </c>
      <c r="U37">
        <v>0.92023999999999995</v>
      </c>
      <c r="V37">
        <v>0</v>
      </c>
      <c r="Y37">
        <v>1.75</v>
      </c>
      <c r="Z37">
        <v>0.95655999999999997</v>
      </c>
      <c r="AA37">
        <v>0</v>
      </c>
      <c r="AC37">
        <v>1.75</v>
      </c>
      <c r="AD37">
        <v>0.97851999999999995</v>
      </c>
      <c r="AE37">
        <v>0</v>
      </c>
    </row>
    <row r="38" spans="2:31">
      <c r="B38">
        <v>7.2</v>
      </c>
      <c r="C38">
        <v>1.1867000000000001</v>
      </c>
      <c r="G38">
        <v>1.8</v>
      </c>
      <c r="H38">
        <v>0.87436999999999998</v>
      </c>
      <c r="I38">
        <v>0</v>
      </c>
      <c r="K38">
        <v>1.8</v>
      </c>
      <c r="L38">
        <v>0.87678</v>
      </c>
      <c r="M38">
        <v>0</v>
      </c>
      <c r="P38">
        <v>1.8</v>
      </c>
      <c r="Q38">
        <v>0.92040999999999995</v>
      </c>
      <c r="R38">
        <v>0</v>
      </c>
      <c r="T38">
        <v>1.8</v>
      </c>
      <c r="U38">
        <v>0.92305000000000004</v>
      </c>
      <c r="V38">
        <v>0</v>
      </c>
      <c r="Y38">
        <v>1.8</v>
      </c>
      <c r="Z38">
        <v>0.95721999999999996</v>
      </c>
      <c r="AA38">
        <v>0</v>
      </c>
      <c r="AC38">
        <v>1.8</v>
      </c>
      <c r="AD38">
        <v>0.97819</v>
      </c>
      <c r="AE38">
        <v>0</v>
      </c>
    </row>
    <row r="39" spans="2:31">
      <c r="B39">
        <v>7.3</v>
      </c>
      <c r="C39">
        <v>1.0780000000000001</v>
      </c>
      <c r="G39">
        <v>1.85</v>
      </c>
      <c r="H39">
        <v>0.87692000000000003</v>
      </c>
      <c r="I39">
        <v>0</v>
      </c>
      <c r="K39">
        <v>1.85</v>
      </c>
      <c r="L39">
        <v>0.87907999999999997</v>
      </c>
      <c r="M39">
        <v>0</v>
      </c>
      <c r="P39">
        <v>1.85</v>
      </c>
      <c r="Q39">
        <v>0.91649999999999998</v>
      </c>
      <c r="R39">
        <v>0</v>
      </c>
      <c r="T39">
        <v>1.85</v>
      </c>
      <c r="U39">
        <v>0.92418</v>
      </c>
      <c r="V39">
        <v>0</v>
      </c>
      <c r="Y39">
        <v>1.85</v>
      </c>
      <c r="Z39">
        <v>0.95865</v>
      </c>
      <c r="AA39">
        <v>0</v>
      </c>
      <c r="AC39">
        <v>1.85</v>
      </c>
      <c r="AD39">
        <v>0.97374000000000005</v>
      </c>
      <c r="AE39">
        <v>0</v>
      </c>
    </row>
    <row r="40" spans="2:31">
      <c r="B40">
        <v>7.4</v>
      </c>
      <c r="C40">
        <v>0.97240000000000004</v>
      </c>
      <c r="G40">
        <v>1.9</v>
      </c>
      <c r="H40">
        <v>0.87692999999999999</v>
      </c>
      <c r="I40">
        <v>0</v>
      </c>
      <c r="K40">
        <v>1.9</v>
      </c>
      <c r="L40">
        <v>0.87460000000000004</v>
      </c>
      <c r="M40">
        <v>0</v>
      </c>
      <c r="P40">
        <v>1.9</v>
      </c>
      <c r="Q40">
        <v>0.92088999999999999</v>
      </c>
      <c r="R40">
        <v>0</v>
      </c>
      <c r="T40">
        <v>1.9</v>
      </c>
      <c r="U40">
        <v>0.92710999999999999</v>
      </c>
      <c r="V40">
        <v>0</v>
      </c>
      <c r="Y40">
        <v>1.9</v>
      </c>
      <c r="Z40">
        <v>0.95967999999999998</v>
      </c>
      <c r="AA40">
        <v>0</v>
      </c>
      <c r="AC40">
        <v>1.9</v>
      </c>
      <c r="AD40">
        <v>0.97729999999999995</v>
      </c>
      <c r="AE40">
        <v>0</v>
      </c>
    </row>
    <row r="41" spans="2:31">
      <c r="B41">
        <v>7.5</v>
      </c>
      <c r="C41">
        <v>0.87239999999999995</v>
      </c>
      <c r="G41">
        <v>1.95</v>
      </c>
      <c r="H41">
        <v>0.87575999999999998</v>
      </c>
      <c r="I41">
        <v>0</v>
      </c>
      <c r="K41">
        <v>1.95</v>
      </c>
      <c r="L41">
        <v>0.87565000000000004</v>
      </c>
      <c r="M41">
        <v>0</v>
      </c>
      <c r="P41">
        <v>1.95</v>
      </c>
      <c r="Q41">
        <v>0.91825999999999997</v>
      </c>
      <c r="R41">
        <v>0</v>
      </c>
      <c r="T41">
        <v>1.95</v>
      </c>
      <c r="U41">
        <v>0.91285000000000005</v>
      </c>
      <c r="V41">
        <v>0</v>
      </c>
      <c r="Y41">
        <v>1.95</v>
      </c>
      <c r="Z41">
        <v>0.96267000000000003</v>
      </c>
      <c r="AA41">
        <v>0</v>
      </c>
      <c r="AC41">
        <v>1.95</v>
      </c>
      <c r="AD41">
        <v>0.97611999999999999</v>
      </c>
      <c r="AE41">
        <v>0</v>
      </c>
    </row>
    <row r="42" spans="2:31">
      <c r="B42">
        <v>7.6</v>
      </c>
      <c r="C42">
        <v>0.77990000000000004</v>
      </c>
      <c r="G42">
        <v>2</v>
      </c>
      <c r="H42">
        <v>0.87419999999999998</v>
      </c>
      <c r="I42" s="1">
        <v>9.9000000000000008E-3</v>
      </c>
      <c r="K42">
        <v>2</v>
      </c>
      <c r="L42">
        <v>0.87055000000000005</v>
      </c>
      <c r="M42">
        <v>0</v>
      </c>
      <c r="P42">
        <v>2</v>
      </c>
      <c r="Q42">
        <v>0.92264000000000002</v>
      </c>
      <c r="R42">
        <v>1.472E-2</v>
      </c>
      <c r="T42">
        <v>2</v>
      </c>
      <c r="U42">
        <v>0.92749000000000004</v>
      </c>
      <c r="V42">
        <v>0</v>
      </c>
      <c r="Y42">
        <v>2</v>
      </c>
      <c r="Z42">
        <v>0.95977999999999997</v>
      </c>
      <c r="AA42">
        <v>0</v>
      </c>
      <c r="AC42">
        <v>2</v>
      </c>
      <c r="AD42">
        <v>0.97848000000000002</v>
      </c>
      <c r="AE42">
        <v>0</v>
      </c>
    </row>
    <row r="43" spans="2:31">
      <c r="B43">
        <v>7.7</v>
      </c>
      <c r="C43">
        <v>0.69630000000000003</v>
      </c>
      <c r="G43">
        <v>2.0499999999999998</v>
      </c>
      <c r="H43">
        <v>0.87392000000000003</v>
      </c>
      <c r="I43">
        <v>0</v>
      </c>
      <c r="K43">
        <v>2.0499999999999998</v>
      </c>
      <c r="L43">
        <v>0.87160000000000004</v>
      </c>
      <c r="M43" s="1">
        <v>7.9000000000000008E-3</v>
      </c>
      <c r="P43">
        <v>2.0499999999999998</v>
      </c>
      <c r="Q43">
        <v>0.92420000000000002</v>
      </c>
      <c r="R43">
        <v>0</v>
      </c>
      <c r="T43">
        <v>2.0499999999999998</v>
      </c>
      <c r="U43">
        <v>0.92827999999999999</v>
      </c>
      <c r="V43">
        <v>1.1050000000000001E-2</v>
      </c>
      <c r="Y43">
        <v>2.0499999999999998</v>
      </c>
      <c r="Z43">
        <v>0.96267999999999998</v>
      </c>
      <c r="AA43">
        <v>0</v>
      </c>
      <c r="AC43">
        <v>2.0499999999999998</v>
      </c>
      <c r="AD43">
        <v>0.97706999999999999</v>
      </c>
      <c r="AE43">
        <v>0</v>
      </c>
    </row>
    <row r="44" spans="2:31">
      <c r="B44">
        <v>7.8</v>
      </c>
      <c r="C44">
        <v>0.62229999999999996</v>
      </c>
      <c r="G44">
        <v>2.1</v>
      </c>
      <c r="H44">
        <v>0.87680999999999998</v>
      </c>
      <c r="I44">
        <v>0</v>
      </c>
      <c r="K44">
        <v>2.1</v>
      </c>
      <c r="L44">
        <v>0.87016000000000004</v>
      </c>
      <c r="M44">
        <v>0</v>
      </c>
      <c r="P44">
        <v>2.1</v>
      </c>
      <c r="Q44">
        <v>0.92759999999999998</v>
      </c>
      <c r="R44">
        <v>0</v>
      </c>
      <c r="T44">
        <v>2.1</v>
      </c>
      <c r="U44">
        <v>0.92547000000000001</v>
      </c>
      <c r="V44">
        <v>0</v>
      </c>
      <c r="Y44">
        <v>2.1</v>
      </c>
      <c r="Z44">
        <v>0.96114999999999995</v>
      </c>
      <c r="AA44">
        <v>1.289E-2</v>
      </c>
      <c r="AC44">
        <v>2.1</v>
      </c>
      <c r="AD44">
        <v>0.97582000000000002</v>
      </c>
      <c r="AE44">
        <v>0</v>
      </c>
    </row>
    <row r="45" spans="2:31">
      <c r="B45">
        <v>7.9</v>
      </c>
      <c r="C45">
        <v>0.55779999999999996</v>
      </c>
      <c r="G45">
        <v>2.15</v>
      </c>
      <c r="H45">
        <v>0.87422999999999995</v>
      </c>
      <c r="I45">
        <v>0</v>
      </c>
      <c r="K45">
        <v>2.15</v>
      </c>
      <c r="L45">
        <v>0.87343999999999999</v>
      </c>
      <c r="M45">
        <v>0</v>
      </c>
      <c r="P45">
        <v>2.15</v>
      </c>
      <c r="Q45">
        <v>0.92679</v>
      </c>
      <c r="R45">
        <v>0</v>
      </c>
      <c r="T45">
        <v>2.15</v>
      </c>
      <c r="U45">
        <v>0.92474999999999996</v>
      </c>
      <c r="V45">
        <v>0</v>
      </c>
      <c r="Y45">
        <v>2.15</v>
      </c>
      <c r="Z45">
        <v>0.95587999999999995</v>
      </c>
      <c r="AA45">
        <v>0</v>
      </c>
      <c r="AC45">
        <v>2.15</v>
      </c>
      <c r="AD45">
        <v>0.97977000000000003</v>
      </c>
      <c r="AE45">
        <v>1.968E-2</v>
      </c>
    </row>
    <row r="46" spans="2:31">
      <c r="B46">
        <v>8</v>
      </c>
      <c r="C46">
        <v>0.50260000000000005</v>
      </c>
      <c r="G46">
        <v>2.2000000000000002</v>
      </c>
      <c r="H46">
        <v>0.875</v>
      </c>
      <c r="I46">
        <v>0</v>
      </c>
      <c r="K46">
        <v>2.2000000000000002</v>
      </c>
      <c r="L46">
        <v>0.86907000000000001</v>
      </c>
      <c r="M46">
        <v>0</v>
      </c>
      <c r="P46">
        <v>2.2000000000000002</v>
      </c>
      <c r="Q46">
        <v>0.92730999999999997</v>
      </c>
      <c r="R46">
        <v>0</v>
      </c>
      <c r="T46">
        <v>2.2000000000000002</v>
      </c>
      <c r="U46">
        <v>0.92925000000000002</v>
      </c>
      <c r="V46">
        <v>0</v>
      </c>
      <c r="Y46">
        <v>2.2000000000000002</v>
      </c>
      <c r="Z46">
        <v>0.96016999999999997</v>
      </c>
      <c r="AA46">
        <v>0</v>
      </c>
      <c r="AC46">
        <v>2.2000000000000002</v>
      </c>
      <c r="AD46">
        <v>0.97860000000000003</v>
      </c>
      <c r="AE46">
        <v>0</v>
      </c>
    </row>
    <row r="47" spans="2:31">
      <c r="B47">
        <v>8.1</v>
      </c>
      <c r="C47">
        <v>0.45600000000000002</v>
      </c>
      <c r="G47">
        <v>2.25</v>
      </c>
      <c r="H47">
        <v>0.87453999999999998</v>
      </c>
      <c r="I47">
        <v>0</v>
      </c>
      <c r="K47">
        <v>2.25</v>
      </c>
      <c r="L47">
        <v>0.87268000000000001</v>
      </c>
      <c r="M47">
        <v>0</v>
      </c>
      <c r="P47">
        <v>2.25</v>
      </c>
      <c r="Q47">
        <v>0.92132999999999998</v>
      </c>
      <c r="R47">
        <v>0</v>
      </c>
      <c r="T47">
        <v>2.25</v>
      </c>
      <c r="U47">
        <v>0.92591999999999997</v>
      </c>
      <c r="V47">
        <v>0</v>
      </c>
      <c r="Y47">
        <v>2.25</v>
      </c>
      <c r="Z47">
        <v>0.95855999999999997</v>
      </c>
      <c r="AA47">
        <v>0</v>
      </c>
      <c r="AC47">
        <v>2.25</v>
      </c>
      <c r="AD47">
        <v>0.98109999999999997</v>
      </c>
      <c r="AE47">
        <v>0</v>
      </c>
    </row>
    <row r="48" spans="2:31">
      <c r="B48">
        <v>8.1999999999999904</v>
      </c>
      <c r="C48">
        <v>0.41699999999999998</v>
      </c>
      <c r="G48">
        <v>2.2999999999999998</v>
      </c>
      <c r="H48">
        <v>0.87248999999999999</v>
      </c>
      <c r="I48">
        <v>0</v>
      </c>
      <c r="K48">
        <v>2.2999999999999998</v>
      </c>
      <c r="L48">
        <v>0.87168000000000001</v>
      </c>
      <c r="M48">
        <v>0</v>
      </c>
      <c r="P48">
        <v>2.2999999999999998</v>
      </c>
      <c r="Q48">
        <v>0.92405000000000004</v>
      </c>
      <c r="R48">
        <v>0</v>
      </c>
      <c r="T48">
        <v>2.2999999999999998</v>
      </c>
      <c r="U48">
        <v>0.93162999999999996</v>
      </c>
      <c r="V48">
        <v>0</v>
      </c>
      <c r="Y48">
        <v>2.2999999999999998</v>
      </c>
      <c r="Z48">
        <v>0.96055000000000001</v>
      </c>
      <c r="AA48">
        <v>0</v>
      </c>
      <c r="AC48">
        <v>2.2999999999999998</v>
      </c>
      <c r="AD48">
        <v>0.97162000000000004</v>
      </c>
      <c r="AE48">
        <v>0</v>
      </c>
    </row>
    <row r="49" spans="2:31">
      <c r="B49">
        <v>8.3000000000000007</v>
      </c>
      <c r="C49">
        <v>0.38469999999999999</v>
      </c>
      <c r="G49">
        <v>2.35</v>
      </c>
      <c r="H49">
        <v>0.87397000000000002</v>
      </c>
      <c r="I49">
        <v>0</v>
      </c>
      <c r="K49">
        <v>2.35</v>
      </c>
      <c r="L49">
        <v>0.87104999999999999</v>
      </c>
      <c r="M49">
        <v>0</v>
      </c>
      <c r="P49">
        <v>2.35</v>
      </c>
      <c r="Q49">
        <v>0.92554999999999998</v>
      </c>
      <c r="R49">
        <v>0</v>
      </c>
      <c r="T49">
        <v>2.35</v>
      </c>
      <c r="U49">
        <v>0.92800000000000005</v>
      </c>
      <c r="V49">
        <v>0</v>
      </c>
      <c r="Y49">
        <v>2.35</v>
      </c>
      <c r="Z49">
        <v>0.95869000000000004</v>
      </c>
      <c r="AA49">
        <v>0</v>
      </c>
      <c r="AC49">
        <v>2.35</v>
      </c>
      <c r="AD49">
        <v>0.98192000000000002</v>
      </c>
      <c r="AE49">
        <v>0</v>
      </c>
    </row>
    <row r="50" spans="2:31">
      <c r="B50">
        <v>8.4</v>
      </c>
      <c r="C50">
        <v>0.35820000000000002</v>
      </c>
      <c r="G50">
        <v>2.4</v>
      </c>
      <c r="H50">
        <v>0.87765000000000004</v>
      </c>
      <c r="I50">
        <v>0</v>
      </c>
      <c r="K50">
        <v>2.4</v>
      </c>
      <c r="L50">
        <v>0.86870000000000003</v>
      </c>
      <c r="M50">
        <v>0</v>
      </c>
      <c r="P50">
        <v>2.4</v>
      </c>
      <c r="Q50">
        <v>0.92220000000000002</v>
      </c>
      <c r="R50">
        <v>0</v>
      </c>
      <c r="T50">
        <v>2.4</v>
      </c>
      <c r="U50">
        <v>0.92591000000000001</v>
      </c>
      <c r="V50">
        <v>0</v>
      </c>
      <c r="Y50">
        <v>2.4</v>
      </c>
      <c r="Z50">
        <v>0.96009999999999995</v>
      </c>
      <c r="AA50">
        <v>0</v>
      </c>
      <c r="AC50">
        <v>2.4</v>
      </c>
      <c r="AD50">
        <v>0.97284999999999999</v>
      </c>
      <c r="AE50">
        <v>0</v>
      </c>
    </row>
    <row r="51" spans="2:31">
      <c r="B51">
        <v>8.5</v>
      </c>
      <c r="C51">
        <v>0.33650000000000002</v>
      </c>
      <c r="G51">
        <v>2.4500000000000002</v>
      </c>
      <c r="H51">
        <v>0.87275000000000003</v>
      </c>
      <c r="I51">
        <v>0</v>
      </c>
      <c r="K51">
        <v>2.4500000000000002</v>
      </c>
      <c r="L51">
        <v>0.87394000000000005</v>
      </c>
      <c r="M51">
        <v>0</v>
      </c>
      <c r="P51">
        <v>2.4500000000000002</v>
      </c>
      <c r="Q51">
        <v>0.92152999999999996</v>
      </c>
      <c r="R51">
        <v>0</v>
      </c>
      <c r="T51">
        <v>2.4500000000000002</v>
      </c>
      <c r="U51">
        <v>0.92418999999999996</v>
      </c>
      <c r="V51">
        <v>0</v>
      </c>
      <c r="Y51">
        <v>2.4500000000000002</v>
      </c>
      <c r="Z51">
        <v>0.95564000000000004</v>
      </c>
      <c r="AA51">
        <v>0</v>
      </c>
      <c r="AC51">
        <v>2.4500000000000002</v>
      </c>
      <c r="AD51">
        <v>0.9829</v>
      </c>
      <c r="AE51">
        <v>0</v>
      </c>
    </row>
    <row r="52" spans="2:31">
      <c r="B52">
        <v>8.6</v>
      </c>
      <c r="C52">
        <v>0.31890000000000002</v>
      </c>
      <c r="G52">
        <v>2.5</v>
      </c>
      <c r="H52">
        <v>0.87373000000000001</v>
      </c>
      <c r="I52">
        <v>1.0710000000000001E-2</v>
      </c>
      <c r="K52">
        <v>2.5</v>
      </c>
      <c r="L52">
        <v>0.87373000000000001</v>
      </c>
      <c r="M52">
        <v>0</v>
      </c>
      <c r="P52">
        <v>2.5</v>
      </c>
      <c r="Q52">
        <v>0.91969999999999996</v>
      </c>
      <c r="R52">
        <v>1.417E-2</v>
      </c>
      <c r="T52">
        <v>2.5</v>
      </c>
      <c r="U52">
        <v>0.92054999999999998</v>
      </c>
      <c r="V52">
        <v>0</v>
      </c>
      <c r="Y52">
        <v>2.5</v>
      </c>
      <c r="Z52">
        <v>0.95899000000000001</v>
      </c>
      <c r="AA52">
        <v>0</v>
      </c>
      <c r="AC52">
        <v>2.5</v>
      </c>
      <c r="AD52">
        <v>0.98594999999999999</v>
      </c>
      <c r="AE52">
        <v>0</v>
      </c>
    </row>
    <row r="53" spans="2:31">
      <c r="B53">
        <v>8.6999999999999904</v>
      </c>
      <c r="C53">
        <v>0.30480000000000002</v>
      </c>
      <c r="G53">
        <v>2.5499999999999998</v>
      </c>
      <c r="H53">
        <v>0.87244999999999995</v>
      </c>
      <c r="I53">
        <v>0</v>
      </c>
      <c r="K53">
        <v>2.5499999999999998</v>
      </c>
      <c r="L53">
        <v>0.87487000000000004</v>
      </c>
      <c r="M53" s="1">
        <v>9.2800000000000001E-3</v>
      </c>
      <c r="P53">
        <v>2.5499999999999998</v>
      </c>
      <c r="Q53">
        <v>0.92427000000000004</v>
      </c>
      <c r="R53">
        <v>0</v>
      </c>
      <c r="T53">
        <v>2.5499999999999998</v>
      </c>
      <c r="U53">
        <v>0.92762</v>
      </c>
      <c r="V53">
        <v>1.154E-2</v>
      </c>
      <c r="Y53">
        <v>2.5499999999999998</v>
      </c>
      <c r="Z53">
        <v>0.95845999999999998</v>
      </c>
      <c r="AA53">
        <v>0</v>
      </c>
      <c r="AC53">
        <v>2.5499999999999998</v>
      </c>
      <c r="AD53">
        <v>0.98409999999999997</v>
      </c>
      <c r="AE53">
        <v>0</v>
      </c>
    </row>
    <row r="54" spans="2:31">
      <c r="B54">
        <v>8.8000000000000007</v>
      </c>
      <c r="C54">
        <v>0.29330000000000001</v>
      </c>
      <c r="G54">
        <v>2.6</v>
      </c>
      <c r="H54">
        <v>0.87217999999999996</v>
      </c>
      <c r="I54">
        <v>0</v>
      </c>
      <c r="K54">
        <v>2.6</v>
      </c>
      <c r="L54">
        <v>0.88185000000000002</v>
      </c>
      <c r="M54">
        <v>0</v>
      </c>
      <c r="P54">
        <v>2.6</v>
      </c>
      <c r="Q54">
        <v>0.92442999999999997</v>
      </c>
      <c r="R54">
        <v>0</v>
      </c>
      <c r="T54">
        <v>2.6</v>
      </c>
      <c r="U54">
        <v>0.92632000000000003</v>
      </c>
      <c r="V54">
        <v>0</v>
      </c>
      <c r="Y54">
        <v>2.6</v>
      </c>
      <c r="Z54">
        <v>0.95852999999999999</v>
      </c>
      <c r="AA54">
        <v>1.243E-2</v>
      </c>
      <c r="AC54">
        <v>2.6</v>
      </c>
      <c r="AD54">
        <v>0.98050999999999999</v>
      </c>
      <c r="AE54">
        <v>0</v>
      </c>
    </row>
    <row r="55" spans="2:31">
      <c r="B55">
        <v>8.9</v>
      </c>
      <c r="C55">
        <v>0.28410000000000002</v>
      </c>
      <c r="G55">
        <v>2.65</v>
      </c>
      <c r="H55">
        <v>0.87216000000000005</v>
      </c>
      <c r="I55">
        <v>0</v>
      </c>
      <c r="K55">
        <v>2.65</v>
      </c>
      <c r="L55">
        <v>0.87556999999999996</v>
      </c>
      <c r="M55">
        <v>0</v>
      </c>
      <c r="P55">
        <v>2.65</v>
      </c>
      <c r="Q55">
        <v>0.92495000000000005</v>
      </c>
      <c r="R55">
        <v>0</v>
      </c>
      <c r="T55">
        <v>2.65</v>
      </c>
      <c r="U55">
        <v>0.92576000000000003</v>
      </c>
      <c r="V55">
        <v>0</v>
      </c>
      <c r="Y55">
        <v>2.65</v>
      </c>
      <c r="Z55">
        <v>0.95508999999999999</v>
      </c>
      <c r="AA55">
        <v>0</v>
      </c>
      <c r="AC55">
        <v>2.65</v>
      </c>
      <c r="AD55">
        <v>0.98426000000000002</v>
      </c>
      <c r="AE55">
        <v>2.017E-2</v>
      </c>
    </row>
    <row r="56" spans="2:31">
      <c r="B56">
        <v>9</v>
      </c>
      <c r="C56">
        <v>0.27679999999999999</v>
      </c>
      <c r="G56">
        <v>2.7</v>
      </c>
      <c r="H56">
        <v>0.86875999999999998</v>
      </c>
      <c r="I56">
        <v>0</v>
      </c>
      <c r="K56">
        <v>2.7</v>
      </c>
      <c r="L56">
        <v>0.87268999999999997</v>
      </c>
      <c r="M56">
        <v>0</v>
      </c>
      <c r="P56">
        <v>2.7</v>
      </c>
      <c r="Q56">
        <v>0.92369999999999997</v>
      </c>
      <c r="R56">
        <v>0</v>
      </c>
      <c r="T56">
        <v>2.7</v>
      </c>
      <c r="U56">
        <v>0.91991999999999996</v>
      </c>
      <c r="V56">
        <v>0</v>
      </c>
      <c r="Y56">
        <v>2.7</v>
      </c>
      <c r="Z56">
        <v>0.95676000000000005</v>
      </c>
      <c r="AA56">
        <v>0</v>
      </c>
      <c r="AC56">
        <v>2.7</v>
      </c>
      <c r="AD56">
        <v>0.98492000000000002</v>
      </c>
      <c r="AE56">
        <v>0</v>
      </c>
    </row>
    <row r="57" spans="2:31">
      <c r="G57">
        <v>2.75</v>
      </c>
      <c r="H57">
        <v>0.87160000000000004</v>
      </c>
      <c r="I57">
        <v>0</v>
      </c>
      <c r="K57">
        <v>2.75</v>
      </c>
      <c r="L57">
        <v>0.87575999999999998</v>
      </c>
      <c r="M57">
        <v>0</v>
      </c>
      <c r="P57">
        <v>2.75</v>
      </c>
      <c r="Q57">
        <v>0.92113999999999996</v>
      </c>
      <c r="R57">
        <v>0</v>
      </c>
      <c r="T57">
        <v>2.75</v>
      </c>
      <c r="U57">
        <v>0.92312000000000005</v>
      </c>
      <c r="V57">
        <v>0</v>
      </c>
      <c r="Y57">
        <v>2.75</v>
      </c>
      <c r="Z57">
        <v>0.95750999999999997</v>
      </c>
      <c r="AA57">
        <v>0</v>
      </c>
      <c r="AC57">
        <v>2.75</v>
      </c>
      <c r="AD57">
        <v>0.98297000000000001</v>
      </c>
      <c r="AE57">
        <v>0</v>
      </c>
    </row>
    <row r="58" spans="2:31">
      <c r="G58">
        <v>2.8</v>
      </c>
      <c r="H58">
        <v>0.86675999999999997</v>
      </c>
      <c r="I58">
        <v>0</v>
      </c>
      <c r="K58">
        <v>2.8</v>
      </c>
      <c r="L58">
        <v>0.87472000000000005</v>
      </c>
      <c r="M58">
        <v>0</v>
      </c>
      <c r="P58">
        <v>2.8</v>
      </c>
      <c r="Q58">
        <v>0.91095999999999999</v>
      </c>
      <c r="R58">
        <v>0</v>
      </c>
      <c r="T58">
        <v>2.8</v>
      </c>
      <c r="U58">
        <v>0.92139000000000004</v>
      </c>
      <c r="V58">
        <v>0</v>
      </c>
      <c r="Y58">
        <v>2.8</v>
      </c>
      <c r="Z58">
        <v>0.95679000000000003</v>
      </c>
      <c r="AA58">
        <v>0</v>
      </c>
      <c r="AC58">
        <v>2.8</v>
      </c>
      <c r="AD58">
        <v>0.98121999999999998</v>
      </c>
      <c r="AE58">
        <v>0</v>
      </c>
    </row>
    <row r="59" spans="2:31">
      <c r="G59">
        <v>2.85</v>
      </c>
      <c r="H59">
        <v>0.86906000000000005</v>
      </c>
      <c r="I59">
        <v>0</v>
      </c>
      <c r="K59">
        <v>2.85</v>
      </c>
      <c r="L59">
        <v>0.87531999999999999</v>
      </c>
      <c r="M59">
        <v>0</v>
      </c>
      <c r="P59">
        <v>2.85</v>
      </c>
      <c r="Q59">
        <v>0.93223999999999996</v>
      </c>
      <c r="R59">
        <v>0</v>
      </c>
      <c r="T59">
        <v>2.85</v>
      </c>
      <c r="U59">
        <v>0.92364999999999997</v>
      </c>
      <c r="V59">
        <v>0</v>
      </c>
      <c r="Y59">
        <v>2.85</v>
      </c>
      <c r="Z59">
        <v>0.95299999999999996</v>
      </c>
      <c r="AA59">
        <v>0</v>
      </c>
      <c r="AC59">
        <v>2.85</v>
      </c>
      <c r="AD59">
        <v>0.98121999999999998</v>
      </c>
      <c r="AE59">
        <v>0</v>
      </c>
    </row>
    <row r="60" spans="2:31">
      <c r="G60">
        <v>2.9</v>
      </c>
      <c r="H60">
        <v>0.86889000000000005</v>
      </c>
      <c r="I60">
        <v>0</v>
      </c>
      <c r="K60">
        <v>2.9</v>
      </c>
      <c r="L60">
        <v>0.87485999999999997</v>
      </c>
      <c r="M60">
        <v>0</v>
      </c>
      <c r="P60">
        <v>2.9</v>
      </c>
      <c r="Q60">
        <v>0.93491999999999997</v>
      </c>
      <c r="R60">
        <v>0</v>
      </c>
      <c r="T60">
        <v>2.9</v>
      </c>
      <c r="U60">
        <v>0.92232000000000003</v>
      </c>
      <c r="V60">
        <v>0</v>
      </c>
      <c r="Y60">
        <v>2.9</v>
      </c>
      <c r="Z60">
        <v>0.95642000000000005</v>
      </c>
      <c r="AA60">
        <v>0</v>
      </c>
      <c r="AC60">
        <v>2.9</v>
      </c>
      <c r="AD60">
        <v>0.97911000000000004</v>
      </c>
      <c r="AE60">
        <v>0</v>
      </c>
    </row>
    <row r="61" spans="2:31">
      <c r="G61">
        <v>2.95</v>
      </c>
      <c r="H61">
        <v>0.86873999999999996</v>
      </c>
      <c r="I61">
        <v>0</v>
      </c>
      <c r="K61">
        <v>2.95</v>
      </c>
      <c r="L61">
        <v>0.87300999999999995</v>
      </c>
      <c r="M61">
        <v>0</v>
      </c>
      <c r="P61">
        <v>2.95</v>
      </c>
      <c r="Q61">
        <v>0.93552999999999997</v>
      </c>
      <c r="R61">
        <v>0</v>
      </c>
      <c r="T61">
        <v>2.95</v>
      </c>
      <c r="U61">
        <v>0.92400000000000004</v>
      </c>
      <c r="V61">
        <v>0</v>
      </c>
      <c r="Y61">
        <v>2.95</v>
      </c>
      <c r="Z61">
        <v>0.95726</v>
      </c>
      <c r="AA61">
        <v>0</v>
      </c>
      <c r="AC61">
        <v>2.95</v>
      </c>
      <c r="AD61">
        <v>0.96902999999999995</v>
      </c>
      <c r="AE61">
        <v>0</v>
      </c>
    </row>
    <row r="62" spans="2:31">
      <c r="G62">
        <v>3</v>
      </c>
      <c r="H62">
        <v>0.87302000000000002</v>
      </c>
      <c r="I62">
        <v>1.043E-2</v>
      </c>
      <c r="K62">
        <v>3</v>
      </c>
      <c r="L62">
        <v>0.88224000000000002</v>
      </c>
      <c r="M62">
        <v>0</v>
      </c>
      <c r="P62">
        <v>3</v>
      </c>
      <c r="Q62">
        <v>0.94040000000000001</v>
      </c>
      <c r="R62">
        <v>1.6670000000000001E-2</v>
      </c>
      <c r="T62">
        <v>3</v>
      </c>
      <c r="U62">
        <v>0.92401999999999995</v>
      </c>
      <c r="V62">
        <v>0</v>
      </c>
      <c r="Y62">
        <v>3</v>
      </c>
      <c r="Z62">
        <v>0.96257999999999999</v>
      </c>
      <c r="AA62">
        <v>0</v>
      </c>
      <c r="AC62">
        <v>3</v>
      </c>
      <c r="AD62">
        <v>0.99246999999999996</v>
      </c>
      <c r="AE62">
        <v>0</v>
      </c>
    </row>
    <row r="63" spans="2:31">
      <c r="G63">
        <v>3.05</v>
      </c>
      <c r="H63">
        <v>0.89351999999999998</v>
      </c>
      <c r="I63">
        <v>0</v>
      </c>
      <c r="K63">
        <v>3.05</v>
      </c>
      <c r="L63">
        <v>0.92003000000000001</v>
      </c>
      <c r="M63">
        <v>1.6219999999999998E-2</v>
      </c>
      <c r="P63">
        <v>3.05</v>
      </c>
      <c r="Q63">
        <v>0.95545000000000002</v>
      </c>
      <c r="R63">
        <v>0</v>
      </c>
      <c r="T63">
        <v>3.05</v>
      </c>
      <c r="U63">
        <v>0.96208000000000005</v>
      </c>
      <c r="V63">
        <v>1.235E-2</v>
      </c>
      <c r="Y63">
        <v>3.05</v>
      </c>
      <c r="Z63">
        <v>0.98573</v>
      </c>
      <c r="AA63">
        <v>0</v>
      </c>
      <c r="AC63">
        <v>3.05</v>
      </c>
      <c r="AD63">
        <v>1.1753499999999999</v>
      </c>
      <c r="AE63">
        <v>0</v>
      </c>
    </row>
    <row r="64" spans="2:31">
      <c r="G64">
        <v>3.1</v>
      </c>
      <c r="H64">
        <v>0.93635000000000002</v>
      </c>
      <c r="I64">
        <v>0</v>
      </c>
      <c r="K64">
        <v>3.1</v>
      </c>
      <c r="L64">
        <v>0.99385999999999997</v>
      </c>
      <c r="M64">
        <v>0</v>
      </c>
      <c r="P64">
        <v>3.1</v>
      </c>
      <c r="Q64">
        <v>0.97143999999999997</v>
      </c>
      <c r="R64">
        <v>0</v>
      </c>
      <c r="T64">
        <v>3.1</v>
      </c>
      <c r="U64">
        <v>1.0334000000000001</v>
      </c>
      <c r="V64">
        <v>0</v>
      </c>
      <c r="Y64">
        <v>3.1</v>
      </c>
      <c r="Z64">
        <v>1.04203</v>
      </c>
      <c r="AA64">
        <v>1.295E-2</v>
      </c>
      <c r="AC64">
        <v>3.1</v>
      </c>
      <c r="AD64">
        <v>1.3175399999999999</v>
      </c>
      <c r="AE64">
        <v>0</v>
      </c>
    </row>
    <row r="65" spans="7:31">
      <c r="G65">
        <v>3.15</v>
      </c>
      <c r="H65">
        <v>1.0074000000000001</v>
      </c>
      <c r="I65">
        <v>0</v>
      </c>
      <c r="K65">
        <v>3.15</v>
      </c>
      <c r="L65">
        <v>1.0708800000000001</v>
      </c>
      <c r="M65">
        <v>0</v>
      </c>
      <c r="P65">
        <v>3.15</v>
      </c>
      <c r="Q65">
        <v>0.99716000000000005</v>
      </c>
      <c r="R65">
        <v>0</v>
      </c>
      <c r="T65">
        <v>3.15</v>
      </c>
      <c r="U65">
        <v>1.11541</v>
      </c>
      <c r="V65">
        <v>0</v>
      </c>
      <c r="Y65">
        <v>3.15</v>
      </c>
      <c r="Z65">
        <v>1.1325400000000001</v>
      </c>
      <c r="AA65">
        <v>0</v>
      </c>
      <c r="AC65">
        <v>3.15</v>
      </c>
      <c r="AD65">
        <v>1.3894500000000001</v>
      </c>
      <c r="AE65">
        <v>2.2120000000000001E-2</v>
      </c>
    </row>
    <row r="66" spans="7:31">
      <c r="G66">
        <v>3.2</v>
      </c>
      <c r="H66">
        <v>1.08765</v>
      </c>
      <c r="I66">
        <v>0</v>
      </c>
      <c r="K66">
        <v>3.2</v>
      </c>
      <c r="L66">
        <v>1.1290199999999999</v>
      </c>
      <c r="M66">
        <v>0</v>
      </c>
      <c r="P66">
        <v>3.2</v>
      </c>
      <c r="Q66">
        <v>1.0310600000000001</v>
      </c>
      <c r="R66">
        <v>0</v>
      </c>
      <c r="T66">
        <v>3.2</v>
      </c>
      <c r="U66">
        <v>1.18048</v>
      </c>
      <c r="V66">
        <v>0</v>
      </c>
      <c r="Y66">
        <v>3.2</v>
      </c>
      <c r="Z66">
        <v>1.2288300000000001</v>
      </c>
      <c r="AA66">
        <v>0</v>
      </c>
      <c r="AC66">
        <v>3.2</v>
      </c>
      <c r="AD66">
        <v>1.41805</v>
      </c>
      <c r="AE66">
        <v>0</v>
      </c>
    </row>
    <row r="67" spans="7:31">
      <c r="G67">
        <v>3.25</v>
      </c>
      <c r="H67">
        <v>1.1424700000000001</v>
      </c>
      <c r="I67">
        <v>0</v>
      </c>
      <c r="K67">
        <v>3.25</v>
      </c>
      <c r="L67">
        <v>1.1923299999999999</v>
      </c>
      <c r="M67">
        <v>0</v>
      </c>
      <c r="P67">
        <v>3.25</v>
      </c>
      <c r="Q67">
        <v>1.0793600000000001</v>
      </c>
      <c r="R67">
        <v>0</v>
      </c>
      <c r="T67">
        <v>3.25</v>
      </c>
      <c r="U67">
        <v>1.22353</v>
      </c>
      <c r="V67">
        <v>0</v>
      </c>
      <c r="Y67">
        <v>3.25</v>
      </c>
      <c r="Z67">
        <v>1.2989599999999999</v>
      </c>
      <c r="AA67">
        <v>0</v>
      </c>
      <c r="AC67">
        <v>3.25</v>
      </c>
      <c r="AD67">
        <v>1.42896</v>
      </c>
      <c r="AE67">
        <v>0</v>
      </c>
    </row>
    <row r="68" spans="7:31">
      <c r="G68">
        <v>3.3</v>
      </c>
      <c r="H68">
        <v>1.17658</v>
      </c>
      <c r="I68">
        <v>0</v>
      </c>
      <c r="K68">
        <v>3.3</v>
      </c>
      <c r="L68">
        <v>1.19899</v>
      </c>
      <c r="M68">
        <v>0</v>
      </c>
      <c r="P68">
        <v>3.3</v>
      </c>
      <c r="Q68">
        <v>1.1290199999999999</v>
      </c>
      <c r="R68">
        <v>0</v>
      </c>
      <c r="T68">
        <v>3.3</v>
      </c>
      <c r="U68">
        <v>1.25336</v>
      </c>
      <c r="V68">
        <v>0</v>
      </c>
      <c r="Y68">
        <v>3.3</v>
      </c>
      <c r="Z68">
        <v>1.3453299999999999</v>
      </c>
      <c r="AA68">
        <v>0</v>
      </c>
      <c r="AC68">
        <v>3.3</v>
      </c>
      <c r="AD68">
        <v>1.4296899999999999</v>
      </c>
      <c r="AE68">
        <v>0</v>
      </c>
    </row>
    <row r="69" spans="7:31">
      <c r="G69">
        <v>3.35</v>
      </c>
      <c r="H69">
        <v>1.1915199999999999</v>
      </c>
      <c r="I69">
        <v>0</v>
      </c>
      <c r="K69">
        <v>3.35</v>
      </c>
      <c r="L69">
        <v>1.2173799999999999</v>
      </c>
      <c r="M69">
        <v>0</v>
      </c>
      <c r="P69">
        <v>3.35</v>
      </c>
      <c r="Q69">
        <v>1.1568099999999999</v>
      </c>
      <c r="R69">
        <v>0</v>
      </c>
      <c r="T69">
        <v>3.35</v>
      </c>
      <c r="U69">
        <v>1.2731399999999999</v>
      </c>
      <c r="V69">
        <v>0</v>
      </c>
      <c r="Y69">
        <v>3.35</v>
      </c>
      <c r="Z69">
        <v>1.3719699999999999</v>
      </c>
      <c r="AA69">
        <v>0</v>
      </c>
      <c r="AC69">
        <v>3.35</v>
      </c>
      <c r="AD69">
        <v>1.43503</v>
      </c>
      <c r="AE69">
        <v>0</v>
      </c>
    </row>
    <row r="70" spans="7:31">
      <c r="G70">
        <v>3.4</v>
      </c>
      <c r="H70">
        <v>1.2053199999999999</v>
      </c>
      <c r="I70">
        <v>0</v>
      </c>
      <c r="K70">
        <v>3.4</v>
      </c>
      <c r="L70">
        <v>1.2190000000000001</v>
      </c>
      <c r="M70">
        <v>0</v>
      </c>
      <c r="P70">
        <v>3.4</v>
      </c>
      <c r="Q70">
        <v>1.1720299999999999</v>
      </c>
      <c r="R70">
        <v>0</v>
      </c>
      <c r="T70">
        <v>3.4</v>
      </c>
      <c r="U70">
        <v>1.2776700000000001</v>
      </c>
      <c r="V70">
        <v>0</v>
      </c>
      <c r="Y70">
        <v>3.4</v>
      </c>
      <c r="Z70">
        <v>1.38611</v>
      </c>
      <c r="AA70">
        <v>0</v>
      </c>
      <c r="AC70">
        <v>3.4</v>
      </c>
      <c r="AD70">
        <v>1.4256</v>
      </c>
      <c r="AE70">
        <v>0</v>
      </c>
    </row>
    <row r="71" spans="7:31">
      <c r="G71">
        <v>3.45</v>
      </c>
      <c r="H71">
        <v>1.20678</v>
      </c>
      <c r="I71">
        <v>0</v>
      </c>
      <c r="K71">
        <v>3.45</v>
      </c>
      <c r="L71">
        <v>1.22017</v>
      </c>
      <c r="M71">
        <v>0</v>
      </c>
      <c r="P71">
        <v>3.45</v>
      </c>
      <c r="Q71">
        <v>1.2007300000000001</v>
      </c>
      <c r="R71">
        <v>0</v>
      </c>
      <c r="T71">
        <v>3.45</v>
      </c>
      <c r="U71">
        <v>1.28064</v>
      </c>
      <c r="V71">
        <v>0</v>
      </c>
      <c r="Y71">
        <v>3.45</v>
      </c>
      <c r="Z71">
        <v>1.3832100000000001</v>
      </c>
      <c r="AA71">
        <v>0</v>
      </c>
      <c r="AC71">
        <v>3.45</v>
      </c>
      <c r="AD71">
        <v>1.42839</v>
      </c>
      <c r="AE71">
        <v>0</v>
      </c>
    </row>
    <row r="72" spans="7:31">
      <c r="G72">
        <v>3.5</v>
      </c>
      <c r="H72">
        <v>1.21675</v>
      </c>
      <c r="I72">
        <v>2.479E-2</v>
      </c>
      <c r="K72">
        <v>3.5</v>
      </c>
      <c r="L72">
        <v>1.22942</v>
      </c>
      <c r="M72">
        <v>0</v>
      </c>
      <c r="P72">
        <v>3.5</v>
      </c>
      <c r="Q72">
        <v>1.2236800000000001</v>
      </c>
      <c r="R72">
        <v>4.2779999999999999E-2</v>
      </c>
      <c r="T72">
        <v>3.5</v>
      </c>
      <c r="U72">
        <v>1.2886299999999999</v>
      </c>
      <c r="V72">
        <v>0</v>
      </c>
      <c r="Y72">
        <v>3.5</v>
      </c>
      <c r="Z72">
        <v>1.39045</v>
      </c>
      <c r="AA72">
        <v>0</v>
      </c>
      <c r="AC72">
        <v>3.5</v>
      </c>
      <c r="AD72">
        <v>1.43893</v>
      </c>
      <c r="AE72">
        <v>0</v>
      </c>
    </row>
    <row r="73" spans="7:31">
      <c r="G73">
        <v>3.55</v>
      </c>
      <c r="H73">
        <v>1.21407</v>
      </c>
      <c r="I73">
        <v>0</v>
      </c>
      <c r="K73">
        <v>3.55</v>
      </c>
      <c r="L73">
        <v>1.2270799999999999</v>
      </c>
      <c r="M73">
        <v>2.1729999999999999E-2</v>
      </c>
      <c r="P73">
        <v>3.55</v>
      </c>
      <c r="Q73">
        <v>1.24682</v>
      </c>
      <c r="R73">
        <v>0</v>
      </c>
      <c r="T73">
        <v>3.55</v>
      </c>
      <c r="U73">
        <v>1.29091</v>
      </c>
      <c r="V73">
        <v>2.1600000000000001E-2</v>
      </c>
      <c r="Y73">
        <v>3.55</v>
      </c>
      <c r="Z73">
        <v>1.3825499999999999</v>
      </c>
      <c r="AA73">
        <v>0</v>
      </c>
      <c r="AC73">
        <v>3.55</v>
      </c>
      <c r="AD73">
        <v>1.4322600000000001</v>
      </c>
      <c r="AE73">
        <v>0</v>
      </c>
    </row>
    <row r="74" spans="7:31">
      <c r="G74">
        <v>3.6</v>
      </c>
      <c r="H74">
        <v>1.22245</v>
      </c>
      <c r="I74">
        <v>0</v>
      </c>
      <c r="K74">
        <v>3.6</v>
      </c>
      <c r="L74">
        <v>1.2214799999999999</v>
      </c>
      <c r="M74">
        <v>0</v>
      </c>
      <c r="P74">
        <v>3.6</v>
      </c>
      <c r="Q74">
        <v>1.2642500000000001</v>
      </c>
      <c r="R74">
        <v>0</v>
      </c>
      <c r="T74">
        <v>3.6</v>
      </c>
      <c r="U74">
        <v>1.2909299999999999</v>
      </c>
      <c r="V74">
        <v>0</v>
      </c>
      <c r="Y74">
        <v>3.6</v>
      </c>
      <c r="Z74">
        <v>1.3870199999999999</v>
      </c>
      <c r="AA74">
        <v>2.8320000000000001E-2</v>
      </c>
      <c r="AC74">
        <v>3.6</v>
      </c>
      <c r="AD74">
        <v>1.4362200000000001</v>
      </c>
      <c r="AE74">
        <v>0</v>
      </c>
    </row>
    <row r="75" spans="7:31">
      <c r="G75">
        <v>3.65</v>
      </c>
      <c r="H75">
        <v>1.21641</v>
      </c>
      <c r="I75">
        <v>0</v>
      </c>
      <c r="K75">
        <v>3.65</v>
      </c>
      <c r="L75">
        <v>1.23051</v>
      </c>
      <c r="M75">
        <v>0</v>
      </c>
      <c r="P75">
        <v>3.65</v>
      </c>
      <c r="Q75">
        <v>1.2788900000000001</v>
      </c>
      <c r="R75">
        <v>0</v>
      </c>
      <c r="T75">
        <v>3.65</v>
      </c>
      <c r="U75">
        <v>1.29609</v>
      </c>
      <c r="V75">
        <v>0</v>
      </c>
      <c r="Y75">
        <v>3.65</v>
      </c>
      <c r="Z75">
        <v>1.38182</v>
      </c>
      <c r="AA75">
        <v>0</v>
      </c>
      <c r="AC75">
        <v>3.65</v>
      </c>
      <c r="AD75">
        <v>1.4375599999999999</v>
      </c>
      <c r="AE75">
        <v>2.5559999999999999E-2</v>
      </c>
    </row>
    <row r="76" spans="7:31">
      <c r="G76">
        <v>3.7</v>
      </c>
      <c r="H76">
        <v>1.2177100000000001</v>
      </c>
      <c r="I76">
        <v>0</v>
      </c>
      <c r="K76">
        <v>3.7</v>
      </c>
      <c r="L76">
        <v>1.2178500000000001</v>
      </c>
      <c r="M76">
        <v>0</v>
      </c>
      <c r="P76">
        <v>3.7</v>
      </c>
      <c r="Q76">
        <v>1.28057</v>
      </c>
      <c r="R76">
        <v>0</v>
      </c>
      <c r="T76">
        <v>3.7</v>
      </c>
      <c r="U76">
        <v>1.29827</v>
      </c>
      <c r="V76">
        <v>0</v>
      </c>
      <c r="Y76">
        <v>3.7</v>
      </c>
      <c r="Z76">
        <v>1.3795999999999999</v>
      </c>
      <c r="AA76">
        <v>0</v>
      </c>
      <c r="AC76">
        <v>3.7</v>
      </c>
      <c r="AD76">
        <v>1.43486</v>
      </c>
      <c r="AE76">
        <v>0</v>
      </c>
    </row>
    <row r="77" spans="7:31">
      <c r="G77">
        <v>3.75</v>
      </c>
      <c r="H77">
        <v>1.2190099999999999</v>
      </c>
      <c r="I77">
        <v>0</v>
      </c>
      <c r="K77">
        <v>3.75</v>
      </c>
      <c r="L77">
        <v>1.22719</v>
      </c>
      <c r="M77">
        <v>0</v>
      </c>
      <c r="P77">
        <v>3.75</v>
      </c>
      <c r="Q77">
        <v>1.27501</v>
      </c>
      <c r="R77">
        <v>0</v>
      </c>
      <c r="T77">
        <v>3.75</v>
      </c>
      <c r="U77">
        <v>1.29504</v>
      </c>
      <c r="V77">
        <v>0</v>
      </c>
      <c r="Y77">
        <v>3.75</v>
      </c>
      <c r="Z77">
        <v>1.37758</v>
      </c>
      <c r="AA77">
        <v>0</v>
      </c>
      <c r="AC77">
        <v>3.75</v>
      </c>
      <c r="AD77">
        <v>1.43546</v>
      </c>
      <c r="AE77">
        <v>0</v>
      </c>
    </row>
    <row r="78" spans="7:31">
      <c r="G78">
        <v>3.8</v>
      </c>
      <c r="H78">
        <v>1.21184</v>
      </c>
      <c r="I78">
        <v>0</v>
      </c>
      <c r="K78">
        <v>3.8</v>
      </c>
      <c r="L78">
        <v>1.22174</v>
      </c>
      <c r="M78">
        <v>0</v>
      </c>
      <c r="P78">
        <v>3.8</v>
      </c>
      <c r="Q78">
        <v>1.27948</v>
      </c>
      <c r="R78">
        <v>0</v>
      </c>
      <c r="T78">
        <v>3.8</v>
      </c>
      <c r="U78">
        <v>1.30087</v>
      </c>
      <c r="V78">
        <v>0</v>
      </c>
      <c r="Y78">
        <v>3.8</v>
      </c>
      <c r="Z78">
        <v>1.37405</v>
      </c>
      <c r="AA78">
        <v>0</v>
      </c>
      <c r="AC78">
        <v>3.8</v>
      </c>
      <c r="AD78">
        <v>1.43343</v>
      </c>
      <c r="AE78">
        <v>0</v>
      </c>
    </row>
    <row r="79" spans="7:31">
      <c r="G79">
        <v>3.85</v>
      </c>
      <c r="H79">
        <v>1.21671</v>
      </c>
      <c r="I79">
        <v>0</v>
      </c>
      <c r="K79">
        <v>3.85</v>
      </c>
      <c r="L79">
        <v>1.22451</v>
      </c>
      <c r="M79">
        <v>0</v>
      </c>
      <c r="P79">
        <v>3.85</v>
      </c>
      <c r="Q79">
        <v>1.2819700000000001</v>
      </c>
      <c r="R79">
        <v>0</v>
      </c>
      <c r="T79">
        <v>3.85</v>
      </c>
      <c r="U79">
        <v>1.2957799999999999</v>
      </c>
      <c r="V79">
        <v>0</v>
      </c>
      <c r="Y79">
        <v>3.85</v>
      </c>
      <c r="Z79">
        <v>1.36243</v>
      </c>
      <c r="AA79">
        <v>0</v>
      </c>
      <c r="AC79">
        <v>3.85</v>
      </c>
      <c r="AD79">
        <v>1.43259</v>
      </c>
      <c r="AE79">
        <v>0</v>
      </c>
    </row>
    <row r="80" spans="7:31">
      <c r="G80">
        <v>3.9</v>
      </c>
      <c r="H80">
        <v>1.2115400000000001</v>
      </c>
      <c r="I80">
        <v>0</v>
      </c>
      <c r="K80">
        <v>3.9</v>
      </c>
      <c r="L80">
        <v>1.2173799999999999</v>
      </c>
      <c r="M80">
        <v>0</v>
      </c>
      <c r="P80">
        <v>3.9</v>
      </c>
      <c r="Q80">
        <v>1.2776099999999999</v>
      </c>
      <c r="R80">
        <v>0</v>
      </c>
      <c r="T80">
        <v>3.9</v>
      </c>
      <c r="U80">
        <v>1.2935099999999999</v>
      </c>
      <c r="V80">
        <v>0</v>
      </c>
      <c r="Y80">
        <v>3.9</v>
      </c>
      <c r="Z80">
        <v>1.3627400000000001</v>
      </c>
      <c r="AA80">
        <v>0</v>
      </c>
      <c r="AC80">
        <v>3.9</v>
      </c>
      <c r="AD80">
        <v>1.43614</v>
      </c>
      <c r="AE80">
        <v>0</v>
      </c>
    </row>
    <row r="81" spans="7:31">
      <c r="G81">
        <v>3.95</v>
      </c>
      <c r="H81">
        <v>1.2151400000000001</v>
      </c>
      <c r="I81">
        <v>0</v>
      </c>
      <c r="K81">
        <v>3.95</v>
      </c>
      <c r="L81">
        <v>1.2174199999999999</v>
      </c>
      <c r="M81">
        <v>0</v>
      </c>
      <c r="P81">
        <v>3.95</v>
      </c>
      <c r="Q81">
        <v>1.2808999999999999</v>
      </c>
      <c r="R81">
        <v>0</v>
      </c>
      <c r="T81">
        <v>3.95</v>
      </c>
      <c r="U81">
        <v>1.2947599999999999</v>
      </c>
      <c r="V81">
        <v>0</v>
      </c>
      <c r="Y81">
        <v>3.95</v>
      </c>
      <c r="Z81">
        <v>1.35839</v>
      </c>
      <c r="AA81">
        <v>0</v>
      </c>
      <c r="AC81">
        <v>3.95</v>
      </c>
      <c r="AD81">
        <v>1.4297599999999999</v>
      </c>
      <c r="AE81">
        <v>0</v>
      </c>
    </row>
    <row r="82" spans="7:31">
      <c r="G82">
        <v>4</v>
      </c>
      <c r="H82">
        <v>1.2093400000000001</v>
      </c>
      <c r="I82">
        <v>1.7559999999999999E-2</v>
      </c>
      <c r="K82">
        <v>4</v>
      </c>
      <c r="L82">
        <v>1.2214700000000001</v>
      </c>
      <c r="M82">
        <v>0</v>
      </c>
      <c r="P82">
        <v>4</v>
      </c>
      <c r="Q82">
        <v>1.2803100000000001</v>
      </c>
      <c r="R82">
        <v>3.8120000000000001E-2</v>
      </c>
      <c r="T82">
        <v>4</v>
      </c>
      <c r="U82">
        <v>1.2926899999999999</v>
      </c>
      <c r="V82">
        <v>0</v>
      </c>
      <c r="Y82">
        <v>4</v>
      </c>
      <c r="Z82">
        <v>1.3571200000000001</v>
      </c>
      <c r="AA82">
        <v>0</v>
      </c>
      <c r="AC82">
        <v>4</v>
      </c>
      <c r="AD82">
        <v>1.4171499999999999</v>
      </c>
      <c r="AE82">
        <v>0</v>
      </c>
    </row>
    <row r="83" spans="7:31">
      <c r="G83">
        <v>4.05</v>
      </c>
      <c r="H83">
        <v>1.20509</v>
      </c>
      <c r="I83">
        <v>0</v>
      </c>
      <c r="K83">
        <v>4.05</v>
      </c>
      <c r="L83">
        <v>1.2097</v>
      </c>
      <c r="M83">
        <v>1.755E-2</v>
      </c>
      <c r="P83">
        <v>4.05</v>
      </c>
      <c r="Q83">
        <v>1.278</v>
      </c>
      <c r="R83">
        <v>0</v>
      </c>
      <c r="T83">
        <v>4.05</v>
      </c>
      <c r="U83">
        <v>1.29295</v>
      </c>
      <c r="V83">
        <v>2.0979999999999999E-2</v>
      </c>
      <c r="Y83">
        <v>4.05</v>
      </c>
      <c r="Z83">
        <v>1.35442</v>
      </c>
      <c r="AA83">
        <v>0</v>
      </c>
      <c r="AC83">
        <v>4.05</v>
      </c>
      <c r="AD83">
        <v>1.4337</v>
      </c>
      <c r="AE83">
        <v>0</v>
      </c>
    </row>
    <row r="84" spans="7:31">
      <c r="G84">
        <v>4.0999999999999899</v>
      </c>
      <c r="H84">
        <v>1.20814</v>
      </c>
      <c r="I84">
        <v>0</v>
      </c>
      <c r="K84">
        <v>4.0999999999999899</v>
      </c>
      <c r="L84">
        <v>1.2135</v>
      </c>
      <c r="M84">
        <v>0</v>
      </c>
      <c r="P84">
        <v>4.0999999999999899</v>
      </c>
      <c r="Q84">
        <v>1.2744899999999999</v>
      </c>
      <c r="R84">
        <v>0</v>
      </c>
      <c r="T84">
        <v>4.0999999999999899</v>
      </c>
      <c r="U84">
        <v>1.29165</v>
      </c>
      <c r="V84">
        <v>0</v>
      </c>
      <c r="Y84">
        <v>4.0999999999999899</v>
      </c>
      <c r="Z84">
        <v>1.35121</v>
      </c>
      <c r="AA84">
        <v>2.546E-2</v>
      </c>
      <c r="AC84">
        <v>4.0999999999999899</v>
      </c>
      <c r="AD84">
        <v>1.4332400000000001</v>
      </c>
      <c r="AE84">
        <v>0</v>
      </c>
    </row>
    <row r="85" spans="7:31">
      <c r="G85">
        <v>4.1500000000000004</v>
      </c>
      <c r="H85">
        <v>1.1996</v>
      </c>
      <c r="I85">
        <v>0</v>
      </c>
      <c r="K85">
        <v>4.1500000000000004</v>
      </c>
      <c r="L85">
        <v>1.2089799999999999</v>
      </c>
      <c r="M85">
        <v>0</v>
      </c>
      <c r="P85">
        <v>4.1500000000000004</v>
      </c>
      <c r="Q85">
        <v>1.2381800000000001</v>
      </c>
      <c r="R85">
        <v>0</v>
      </c>
      <c r="T85">
        <v>4.1500000000000004</v>
      </c>
      <c r="U85">
        <v>1.2924899999999999</v>
      </c>
      <c r="V85">
        <v>0</v>
      </c>
      <c r="Y85">
        <v>4.1500000000000004</v>
      </c>
      <c r="Z85">
        <v>1.35165</v>
      </c>
      <c r="AA85">
        <v>0</v>
      </c>
      <c r="AC85">
        <v>4.1500000000000004</v>
      </c>
      <c r="AD85">
        <v>1.4258200000000001</v>
      </c>
      <c r="AE85">
        <v>2.545E-2</v>
      </c>
    </row>
    <row r="86" spans="7:31">
      <c r="G86">
        <v>4.2</v>
      </c>
      <c r="H86">
        <v>1.1979</v>
      </c>
      <c r="I86">
        <v>0</v>
      </c>
      <c r="K86">
        <v>4.2</v>
      </c>
      <c r="L86">
        <v>1.212</v>
      </c>
      <c r="M86">
        <v>0</v>
      </c>
      <c r="P86">
        <v>4.2</v>
      </c>
      <c r="Q86">
        <v>1.27302</v>
      </c>
      <c r="R86">
        <v>0</v>
      </c>
      <c r="T86">
        <v>4.2</v>
      </c>
      <c r="U86">
        <v>1.2921400000000001</v>
      </c>
      <c r="V86">
        <v>0</v>
      </c>
      <c r="Y86">
        <v>4.2</v>
      </c>
      <c r="Z86">
        <v>1.3502000000000001</v>
      </c>
      <c r="AA86">
        <v>0</v>
      </c>
      <c r="AC86">
        <v>4.2</v>
      </c>
      <c r="AD86">
        <v>1.43452</v>
      </c>
      <c r="AE86">
        <v>0</v>
      </c>
    </row>
    <row r="87" spans="7:31">
      <c r="G87">
        <v>4.25</v>
      </c>
      <c r="H87">
        <v>1.19574</v>
      </c>
      <c r="I87">
        <v>0</v>
      </c>
      <c r="K87">
        <v>4.25</v>
      </c>
      <c r="L87">
        <v>1.2064299999999999</v>
      </c>
      <c r="M87">
        <v>0</v>
      </c>
      <c r="P87">
        <v>4.25</v>
      </c>
      <c r="Q87">
        <v>1.2732600000000001</v>
      </c>
      <c r="R87">
        <v>0</v>
      </c>
      <c r="T87">
        <v>4.25</v>
      </c>
      <c r="U87">
        <v>1.29166</v>
      </c>
      <c r="V87">
        <v>0</v>
      </c>
      <c r="Y87">
        <v>4.25</v>
      </c>
      <c r="Z87">
        <v>1.3482400000000001</v>
      </c>
      <c r="AA87">
        <v>0</v>
      </c>
      <c r="AC87">
        <v>4.25</v>
      </c>
      <c r="AD87">
        <v>1.42967</v>
      </c>
      <c r="AE87">
        <v>0</v>
      </c>
    </row>
    <row r="88" spans="7:31">
      <c r="G88">
        <v>4.3</v>
      </c>
      <c r="H88">
        <v>1.1914899999999999</v>
      </c>
      <c r="I88">
        <v>0</v>
      </c>
      <c r="K88">
        <v>4.3</v>
      </c>
      <c r="L88">
        <v>1.2080299999999999</v>
      </c>
      <c r="M88">
        <v>0</v>
      </c>
      <c r="P88">
        <v>4.3</v>
      </c>
      <c r="Q88">
        <v>1.26718</v>
      </c>
      <c r="R88">
        <v>0</v>
      </c>
      <c r="T88">
        <v>4.3</v>
      </c>
      <c r="U88">
        <v>1.2871600000000001</v>
      </c>
      <c r="V88">
        <v>0</v>
      </c>
      <c r="Y88">
        <v>4.3</v>
      </c>
      <c r="Z88">
        <v>1.3489</v>
      </c>
      <c r="AA88">
        <v>0</v>
      </c>
      <c r="AC88">
        <v>4.3</v>
      </c>
      <c r="AD88">
        <v>1.4259500000000001</v>
      </c>
      <c r="AE88">
        <v>0</v>
      </c>
    </row>
    <row r="89" spans="7:31">
      <c r="G89">
        <v>4.3499999999999899</v>
      </c>
      <c r="H89">
        <v>1.1933</v>
      </c>
      <c r="I89">
        <v>0</v>
      </c>
      <c r="K89">
        <v>4.3499999999999899</v>
      </c>
      <c r="L89">
        <v>1.2195499999999999</v>
      </c>
      <c r="M89">
        <v>0</v>
      </c>
      <c r="P89">
        <v>4.3499999999999899</v>
      </c>
      <c r="Q89">
        <v>1.25715</v>
      </c>
      <c r="R89">
        <v>0</v>
      </c>
      <c r="T89">
        <v>4.3499999999999899</v>
      </c>
      <c r="U89">
        <v>1.28383</v>
      </c>
      <c r="V89">
        <v>0</v>
      </c>
      <c r="Y89">
        <v>4.3499999999999899</v>
      </c>
      <c r="Z89">
        <v>1.34474</v>
      </c>
      <c r="AA89">
        <v>0</v>
      </c>
      <c r="AC89">
        <v>4.3499999999999899</v>
      </c>
      <c r="AD89">
        <v>1.4252899999999999</v>
      </c>
      <c r="AE89">
        <v>0</v>
      </c>
    </row>
    <row r="90" spans="7:31">
      <c r="G90">
        <v>4.4000000000000004</v>
      </c>
      <c r="H90">
        <v>1.18628</v>
      </c>
      <c r="I90">
        <v>0</v>
      </c>
      <c r="K90">
        <v>4.4000000000000004</v>
      </c>
      <c r="L90">
        <v>1.20621</v>
      </c>
      <c r="M90">
        <v>0</v>
      </c>
      <c r="P90">
        <v>4.4000000000000004</v>
      </c>
      <c r="Q90">
        <v>1.26875</v>
      </c>
      <c r="R90">
        <v>0</v>
      </c>
      <c r="T90">
        <v>4.4000000000000004</v>
      </c>
      <c r="U90">
        <v>1.2887200000000001</v>
      </c>
      <c r="V90">
        <v>0</v>
      </c>
      <c r="Y90">
        <v>4.4000000000000004</v>
      </c>
      <c r="Z90">
        <v>1.34667</v>
      </c>
      <c r="AA90">
        <v>0</v>
      </c>
      <c r="AC90">
        <v>4.4000000000000004</v>
      </c>
      <c r="AD90">
        <v>1.42106</v>
      </c>
      <c r="AE90">
        <v>0</v>
      </c>
    </row>
    <row r="91" spans="7:31">
      <c r="G91">
        <v>4.45</v>
      </c>
      <c r="H91">
        <v>1.18184</v>
      </c>
      <c r="I91">
        <v>0</v>
      </c>
      <c r="K91">
        <v>4.45</v>
      </c>
      <c r="L91">
        <v>1.21516</v>
      </c>
      <c r="M91">
        <v>0</v>
      </c>
      <c r="P91">
        <v>4.45</v>
      </c>
      <c r="Q91">
        <v>1.2656799999999999</v>
      </c>
      <c r="R91">
        <v>0</v>
      </c>
      <c r="T91">
        <v>4.45</v>
      </c>
      <c r="U91">
        <v>1.28607</v>
      </c>
      <c r="V91">
        <v>0</v>
      </c>
      <c r="Y91">
        <v>4.45</v>
      </c>
      <c r="Z91">
        <v>1.34636</v>
      </c>
      <c r="AA91">
        <v>0</v>
      </c>
      <c r="AC91">
        <v>4.45</v>
      </c>
      <c r="AD91">
        <v>1.4229799999999999</v>
      </c>
      <c r="AE91">
        <v>0</v>
      </c>
    </row>
    <row r="92" spans="7:31">
      <c r="G92">
        <v>4.5</v>
      </c>
      <c r="H92">
        <v>1.1855100000000001</v>
      </c>
      <c r="I92">
        <v>1.6740000000000001E-2</v>
      </c>
      <c r="K92">
        <v>4.5</v>
      </c>
      <c r="L92">
        <v>1.2084699999999999</v>
      </c>
      <c r="M92">
        <v>0</v>
      </c>
      <c r="P92">
        <v>4.5</v>
      </c>
      <c r="Q92">
        <v>1.2582899999999999</v>
      </c>
      <c r="R92">
        <v>3.2489999999999998E-2</v>
      </c>
      <c r="T92">
        <v>4.5</v>
      </c>
      <c r="U92">
        <v>1.28504</v>
      </c>
      <c r="V92">
        <v>0</v>
      </c>
      <c r="Y92">
        <v>4.5</v>
      </c>
      <c r="Z92">
        <v>1.34233</v>
      </c>
      <c r="AA92">
        <v>0</v>
      </c>
      <c r="AC92">
        <v>4.5</v>
      </c>
      <c r="AD92">
        <v>1.42624</v>
      </c>
      <c r="AE92">
        <v>0</v>
      </c>
    </row>
    <row r="93" spans="7:31">
      <c r="G93">
        <v>4.55</v>
      </c>
      <c r="H93">
        <v>1.18327</v>
      </c>
      <c r="I93">
        <v>0</v>
      </c>
      <c r="K93">
        <v>4.55</v>
      </c>
      <c r="L93">
        <v>1.21939</v>
      </c>
      <c r="M93">
        <v>2.1770000000000001E-2</v>
      </c>
      <c r="P93">
        <v>4.55</v>
      </c>
      <c r="Q93">
        <v>1.2601500000000001</v>
      </c>
      <c r="R93">
        <v>0</v>
      </c>
      <c r="T93">
        <v>4.55</v>
      </c>
      <c r="U93">
        <v>1.2862800000000001</v>
      </c>
      <c r="V93">
        <v>2.155E-2</v>
      </c>
      <c r="Y93">
        <v>4.55</v>
      </c>
      <c r="Z93">
        <v>1.3412599999999999</v>
      </c>
      <c r="AA93">
        <v>0</v>
      </c>
      <c r="AC93">
        <v>4.55</v>
      </c>
      <c r="AD93">
        <v>1.4227799999999999</v>
      </c>
      <c r="AE93">
        <v>0</v>
      </c>
    </row>
    <row r="94" spans="7:31">
      <c r="G94">
        <v>4.5999999999999899</v>
      </c>
      <c r="H94">
        <v>1.1827700000000001</v>
      </c>
      <c r="I94">
        <v>0</v>
      </c>
      <c r="K94">
        <v>4.5999999999999899</v>
      </c>
      <c r="L94">
        <v>1.2138899999999999</v>
      </c>
      <c r="M94">
        <v>0</v>
      </c>
      <c r="P94">
        <v>4.5999999999999899</v>
      </c>
      <c r="Q94">
        <v>1.2562800000000001</v>
      </c>
      <c r="R94">
        <v>0</v>
      </c>
      <c r="T94">
        <v>4.5999999999999899</v>
      </c>
      <c r="U94">
        <v>1.2847</v>
      </c>
      <c r="V94">
        <v>0</v>
      </c>
      <c r="Y94">
        <v>4.5999999999999899</v>
      </c>
      <c r="Z94">
        <v>1.33849</v>
      </c>
      <c r="AA94">
        <v>2.3769999999999999E-2</v>
      </c>
      <c r="AC94">
        <v>4.5999999999999899</v>
      </c>
      <c r="AD94">
        <v>1.4207399999999999</v>
      </c>
      <c r="AE94">
        <v>0</v>
      </c>
    </row>
    <row r="95" spans="7:31">
      <c r="G95">
        <v>4.6500000000000004</v>
      </c>
      <c r="H95">
        <v>1.17353</v>
      </c>
      <c r="I95">
        <v>0</v>
      </c>
      <c r="K95">
        <v>4.6500000000000004</v>
      </c>
      <c r="L95">
        <v>1.2031799999999999</v>
      </c>
      <c r="M95">
        <v>0</v>
      </c>
      <c r="P95">
        <v>4.6500000000000004</v>
      </c>
      <c r="Q95">
        <v>1.2636799999999999</v>
      </c>
      <c r="R95">
        <v>0</v>
      </c>
      <c r="T95">
        <v>4.6500000000000004</v>
      </c>
      <c r="U95">
        <v>1.28975</v>
      </c>
      <c r="V95">
        <v>0</v>
      </c>
      <c r="Y95">
        <v>4.6500000000000004</v>
      </c>
      <c r="Z95">
        <v>1.33301</v>
      </c>
      <c r="AA95">
        <v>0</v>
      </c>
      <c r="AC95">
        <v>4.6500000000000004</v>
      </c>
      <c r="AD95">
        <v>1.42902</v>
      </c>
      <c r="AE95">
        <v>2.6419999999999999E-2</v>
      </c>
    </row>
    <row r="96" spans="7:31">
      <c r="G96">
        <v>4.7</v>
      </c>
      <c r="H96">
        <v>1.1672100000000001</v>
      </c>
      <c r="I96">
        <v>0</v>
      </c>
      <c r="K96">
        <v>4.7</v>
      </c>
      <c r="L96">
        <v>1.1997199999999999</v>
      </c>
      <c r="M96">
        <v>0</v>
      </c>
      <c r="P96">
        <v>4.7</v>
      </c>
      <c r="Q96">
        <v>1.2680499999999999</v>
      </c>
      <c r="R96">
        <v>0</v>
      </c>
      <c r="T96">
        <v>4.7</v>
      </c>
      <c r="U96">
        <v>1.28586</v>
      </c>
      <c r="V96">
        <v>0</v>
      </c>
      <c r="Y96">
        <v>4.7</v>
      </c>
      <c r="Z96">
        <v>1.3394900000000001</v>
      </c>
      <c r="AA96">
        <v>0</v>
      </c>
      <c r="AC96">
        <v>4.7</v>
      </c>
      <c r="AD96">
        <v>1.4222399999999999</v>
      </c>
      <c r="AE96">
        <v>0</v>
      </c>
    </row>
    <row r="97" spans="7:31">
      <c r="G97">
        <v>4.75</v>
      </c>
      <c r="H97">
        <v>1.17544</v>
      </c>
      <c r="I97">
        <v>0</v>
      </c>
      <c r="K97">
        <v>4.75</v>
      </c>
      <c r="L97">
        <v>1.20225</v>
      </c>
      <c r="M97">
        <v>0</v>
      </c>
      <c r="P97">
        <v>4.75</v>
      </c>
      <c r="Q97">
        <v>1.26098</v>
      </c>
      <c r="R97">
        <v>0</v>
      </c>
      <c r="T97">
        <v>4.75</v>
      </c>
      <c r="U97">
        <v>1.28624</v>
      </c>
      <c r="V97">
        <v>0</v>
      </c>
      <c r="Y97">
        <v>4.75</v>
      </c>
      <c r="Z97">
        <v>1.33314</v>
      </c>
      <c r="AA97">
        <v>0</v>
      </c>
      <c r="AC97">
        <v>4.75</v>
      </c>
      <c r="AD97">
        <v>1.4236599999999999</v>
      </c>
      <c r="AE97">
        <v>0</v>
      </c>
    </row>
    <row r="98" spans="7:31">
      <c r="G98">
        <v>4.8</v>
      </c>
      <c r="H98">
        <v>1.1708799999999999</v>
      </c>
      <c r="I98">
        <v>0</v>
      </c>
      <c r="K98">
        <v>4.8</v>
      </c>
      <c r="L98">
        <v>1.20519</v>
      </c>
      <c r="M98">
        <v>0</v>
      </c>
      <c r="P98">
        <v>4.8</v>
      </c>
      <c r="Q98">
        <v>1.26149</v>
      </c>
      <c r="R98">
        <v>0</v>
      </c>
      <c r="T98">
        <v>4.8</v>
      </c>
      <c r="U98">
        <v>1.28261</v>
      </c>
      <c r="V98">
        <v>0</v>
      </c>
      <c r="Y98">
        <v>4.8</v>
      </c>
      <c r="Z98">
        <v>1.3321400000000001</v>
      </c>
      <c r="AA98">
        <v>0</v>
      </c>
      <c r="AC98">
        <v>4.8</v>
      </c>
      <c r="AD98">
        <v>1.4200600000000001</v>
      </c>
      <c r="AE98">
        <v>0</v>
      </c>
    </row>
    <row r="99" spans="7:31">
      <c r="G99">
        <v>4.8499999999999899</v>
      </c>
      <c r="H99">
        <v>1.16954</v>
      </c>
      <c r="I99">
        <v>0</v>
      </c>
      <c r="K99">
        <v>4.8499999999999899</v>
      </c>
      <c r="L99">
        <v>1.19645</v>
      </c>
      <c r="M99">
        <v>0</v>
      </c>
      <c r="P99">
        <v>4.8499999999999899</v>
      </c>
      <c r="Q99">
        <v>1.2624899999999999</v>
      </c>
      <c r="R99">
        <v>0</v>
      </c>
      <c r="T99">
        <v>4.8499999999999899</v>
      </c>
      <c r="U99">
        <v>1.2860400000000001</v>
      </c>
      <c r="V99">
        <v>0</v>
      </c>
      <c r="Y99">
        <v>4.8499999999999899</v>
      </c>
      <c r="Z99">
        <v>1.3329899999999999</v>
      </c>
      <c r="AA99">
        <v>0</v>
      </c>
      <c r="AC99">
        <v>4.8499999999999899</v>
      </c>
      <c r="AD99">
        <v>1.42404</v>
      </c>
      <c r="AE99">
        <v>0</v>
      </c>
    </row>
    <row r="100" spans="7:31">
      <c r="G100">
        <v>4.9000000000000004</v>
      </c>
      <c r="H100">
        <v>1.16378</v>
      </c>
      <c r="I100">
        <v>0</v>
      </c>
      <c r="K100">
        <v>4.9000000000000004</v>
      </c>
      <c r="L100">
        <v>1.1960999999999999</v>
      </c>
      <c r="M100">
        <v>0</v>
      </c>
      <c r="P100">
        <v>4.9000000000000004</v>
      </c>
      <c r="Q100">
        <v>1.25993</v>
      </c>
      <c r="R100">
        <v>0</v>
      </c>
      <c r="T100">
        <v>4.9000000000000004</v>
      </c>
      <c r="U100">
        <v>1.28409</v>
      </c>
      <c r="V100">
        <v>0</v>
      </c>
      <c r="Y100">
        <v>4.9000000000000004</v>
      </c>
      <c r="Z100">
        <v>1.3301400000000001</v>
      </c>
      <c r="AA100">
        <v>0</v>
      </c>
      <c r="AC100">
        <v>4.9000000000000004</v>
      </c>
      <c r="AD100">
        <v>1.4180600000000001</v>
      </c>
      <c r="AE100">
        <v>0</v>
      </c>
    </row>
    <row r="101" spans="7:31">
      <c r="G101">
        <v>4.95</v>
      </c>
      <c r="H101">
        <v>1.1606700000000001</v>
      </c>
      <c r="I101">
        <v>0</v>
      </c>
      <c r="K101">
        <v>4.95</v>
      </c>
      <c r="L101">
        <v>1.1983299999999999</v>
      </c>
      <c r="M101">
        <v>0</v>
      </c>
      <c r="P101">
        <v>4.95</v>
      </c>
      <c r="Q101">
        <v>1.2522200000000001</v>
      </c>
      <c r="R101">
        <v>0</v>
      </c>
      <c r="T101">
        <v>4.95</v>
      </c>
      <c r="U101">
        <v>1.2858400000000001</v>
      </c>
      <c r="V101">
        <v>0</v>
      </c>
      <c r="Y101">
        <v>4.95</v>
      </c>
      <c r="Z101">
        <v>1.3329299999999999</v>
      </c>
      <c r="AA101">
        <v>0</v>
      </c>
      <c r="AC101">
        <v>4.95</v>
      </c>
      <c r="AD101">
        <v>1.4195</v>
      </c>
      <c r="AE101">
        <v>0</v>
      </c>
    </row>
    <row r="102" spans="7:31">
      <c r="G102">
        <v>5</v>
      </c>
      <c r="H102">
        <v>1.1607000000000001</v>
      </c>
      <c r="I102">
        <v>1.5480000000000001E-2</v>
      </c>
      <c r="K102">
        <v>5</v>
      </c>
      <c r="L102">
        <v>1.2034400000000001</v>
      </c>
      <c r="M102">
        <v>0</v>
      </c>
      <c r="P102">
        <v>5</v>
      </c>
      <c r="Q102">
        <v>1.2538800000000001</v>
      </c>
      <c r="R102">
        <v>3.124E-2</v>
      </c>
      <c r="T102">
        <v>5</v>
      </c>
      <c r="U102">
        <v>1.27918</v>
      </c>
      <c r="V102">
        <v>0</v>
      </c>
      <c r="Y102">
        <v>5</v>
      </c>
      <c r="Z102">
        <v>1.3253200000000001</v>
      </c>
      <c r="AA102">
        <v>0</v>
      </c>
      <c r="AC102">
        <v>5</v>
      </c>
      <c r="AD102">
        <v>1.41876</v>
      </c>
      <c r="AE102">
        <v>0</v>
      </c>
    </row>
    <row r="103" spans="7:31">
      <c r="G103">
        <v>5.05</v>
      </c>
      <c r="H103">
        <v>1.1631400000000001</v>
      </c>
      <c r="I103">
        <v>0</v>
      </c>
      <c r="K103">
        <v>5.05</v>
      </c>
      <c r="L103">
        <v>1.19241</v>
      </c>
      <c r="M103">
        <v>1.5980000000000001E-2</v>
      </c>
      <c r="P103">
        <v>5.05</v>
      </c>
      <c r="Q103">
        <v>1.24396</v>
      </c>
      <c r="R103">
        <v>0</v>
      </c>
      <c r="T103">
        <v>5.05</v>
      </c>
      <c r="U103">
        <v>1.2819400000000001</v>
      </c>
      <c r="V103">
        <v>2.198E-2</v>
      </c>
      <c r="Y103">
        <v>5.05</v>
      </c>
      <c r="Z103">
        <v>1.3299399999999999</v>
      </c>
      <c r="AA103">
        <v>0</v>
      </c>
      <c r="AC103">
        <v>5.05</v>
      </c>
      <c r="AD103">
        <v>1.4173899999999999</v>
      </c>
      <c r="AE103">
        <v>0</v>
      </c>
    </row>
    <row r="104" spans="7:31">
      <c r="G104">
        <v>5.0999999999999899</v>
      </c>
      <c r="H104">
        <v>1.15978</v>
      </c>
      <c r="I104">
        <v>0</v>
      </c>
      <c r="K104">
        <v>5.0999999999999899</v>
      </c>
      <c r="L104">
        <v>1.1889400000000001</v>
      </c>
      <c r="M104">
        <v>0</v>
      </c>
      <c r="P104">
        <v>5.0999999999999899</v>
      </c>
      <c r="Q104">
        <v>1.2458100000000001</v>
      </c>
      <c r="R104">
        <v>0</v>
      </c>
      <c r="T104">
        <v>5.0999999999999899</v>
      </c>
      <c r="U104">
        <v>1.28331</v>
      </c>
      <c r="V104">
        <v>0</v>
      </c>
      <c r="Y104">
        <v>5.0999999999999899</v>
      </c>
      <c r="Z104">
        <v>1.32965</v>
      </c>
      <c r="AA104">
        <v>2.1659999999999999E-2</v>
      </c>
      <c r="AC104">
        <v>5.0999999999999899</v>
      </c>
      <c r="AD104">
        <v>1.4177200000000001</v>
      </c>
      <c r="AE104">
        <v>0</v>
      </c>
    </row>
    <row r="105" spans="7:31">
      <c r="G105">
        <v>5.15</v>
      </c>
      <c r="H105">
        <v>1.15211</v>
      </c>
      <c r="I105">
        <v>0</v>
      </c>
      <c r="K105">
        <v>5.15</v>
      </c>
      <c r="L105">
        <v>1.18726</v>
      </c>
      <c r="M105">
        <v>0</v>
      </c>
      <c r="P105">
        <v>5.15</v>
      </c>
      <c r="Q105">
        <v>1.24515</v>
      </c>
      <c r="R105">
        <v>0</v>
      </c>
      <c r="T105">
        <v>5.15</v>
      </c>
      <c r="U105">
        <v>1.28217</v>
      </c>
      <c r="V105">
        <v>0</v>
      </c>
      <c r="Y105">
        <v>5.15</v>
      </c>
      <c r="Z105">
        <v>1.3242400000000001</v>
      </c>
      <c r="AA105">
        <v>0</v>
      </c>
      <c r="AC105">
        <v>5.15</v>
      </c>
      <c r="AD105">
        <v>1.4133599999999999</v>
      </c>
      <c r="AE105">
        <v>2.7E-2</v>
      </c>
    </row>
    <row r="106" spans="7:31">
      <c r="G106">
        <v>5.2</v>
      </c>
      <c r="H106">
        <v>1.1481399999999999</v>
      </c>
      <c r="I106">
        <v>0</v>
      </c>
      <c r="K106">
        <v>5.2</v>
      </c>
      <c r="L106">
        <v>1.18672</v>
      </c>
      <c r="M106">
        <v>0</v>
      </c>
      <c r="P106">
        <v>5.2</v>
      </c>
      <c r="Q106">
        <v>1.24064</v>
      </c>
      <c r="R106">
        <v>0</v>
      </c>
      <c r="T106">
        <v>5.2</v>
      </c>
      <c r="U106">
        <v>1.2819400000000001</v>
      </c>
      <c r="V106">
        <v>0</v>
      </c>
      <c r="Y106">
        <v>5.2</v>
      </c>
      <c r="Z106">
        <v>1.3256399999999999</v>
      </c>
      <c r="AA106">
        <v>0</v>
      </c>
      <c r="AC106">
        <v>5.2</v>
      </c>
      <c r="AD106">
        <v>1.41181</v>
      </c>
      <c r="AE106">
        <v>0</v>
      </c>
    </row>
    <row r="107" spans="7:31">
      <c r="G107">
        <v>5.25</v>
      </c>
      <c r="H107">
        <v>1.15066</v>
      </c>
      <c r="I107">
        <v>0</v>
      </c>
      <c r="K107">
        <v>5.25</v>
      </c>
      <c r="L107">
        <v>1.1866699999999999</v>
      </c>
      <c r="M107">
        <v>0</v>
      </c>
      <c r="P107">
        <v>5.25</v>
      </c>
      <c r="Q107">
        <v>1.22997</v>
      </c>
      <c r="R107">
        <v>0</v>
      </c>
      <c r="T107">
        <v>5.25</v>
      </c>
      <c r="U107">
        <v>1.27573</v>
      </c>
      <c r="V107">
        <v>0</v>
      </c>
      <c r="Y107">
        <v>5.25</v>
      </c>
      <c r="Z107">
        <v>1.31976</v>
      </c>
      <c r="AA107">
        <v>0</v>
      </c>
      <c r="AC107">
        <v>5.25</v>
      </c>
      <c r="AD107">
        <v>1.4162600000000001</v>
      </c>
      <c r="AE107">
        <v>0</v>
      </c>
    </row>
    <row r="108" spans="7:31">
      <c r="G108">
        <v>5.3</v>
      </c>
      <c r="H108">
        <v>1.13767</v>
      </c>
      <c r="I108">
        <v>0</v>
      </c>
      <c r="K108">
        <v>5.3</v>
      </c>
      <c r="L108">
        <v>1.1831</v>
      </c>
      <c r="M108">
        <v>0</v>
      </c>
      <c r="P108">
        <v>5.3</v>
      </c>
      <c r="Q108">
        <v>1.24783</v>
      </c>
      <c r="R108">
        <v>0</v>
      </c>
      <c r="T108">
        <v>5.3</v>
      </c>
      <c r="U108">
        <v>1.27945</v>
      </c>
      <c r="V108">
        <v>0</v>
      </c>
      <c r="Y108">
        <v>5.3</v>
      </c>
      <c r="Z108">
        <v>1.32589</v>
      </c>
      <c r="AA108">
        <v>0</v>
      </c>
      <c r="AC108">
        <v>5.3</v>
      </c>
      <c r="AD108">
        <v>1.41357</v>
      </c>
      <c r="AE108">
        <v>0</v>
      </c>
    </row>
    <row r="109" spans="7:31">
      <c r="G109">
        <v>5.3499999999999899</v>
      </c>
      <c r="H109">
        <v>1.13984</v>
      </c>
      <c r="I109">
        <v>0</v>
      </c>
      <c r="K109">
        <v>5.3499999999999899</v>
      </c>
      <c r="L109">
        <v>1.1819500000000001</v>
      </c>
      <c r="M109">
        <v>0</v>
      </c>
      <c r="P109">
        <v>5.3499999999999899</v>
      </c>
      <c r="Q109">
        <v>1.2443</v>
      </c>
      <c r="R109">
        <v>0</v>
      </c>
      <c r="T109">
        <v>5.3499999999999899</v>
      </c>
      <c r="U109">
        <v>1.2811399999999999</v>
      </c>
      <c r="V109">
        <v>0</v>
      </c>
      <c r="Y109">
        <v>5.3499999999999899</v>
      </c>
      <c r="Z109">
        <v>1.3227100000000001</v>
      </c>
      <c r="AA109">
        <v>0</v>
      </c>
      <c r="AC109">
        <v>5.3499999999999899</v>
      </c>
      <c r="AD109">
        <v>1.41326</v>
      </c>
      <c r="AE109">
        <v>0</v>
      </c>
    </row>
    <row r="110" spans="7:31">
      <c r="G110">
        <v>5.4</v>
      </c>
      <c r="H110">
        <v>1.1363099999999999</v>
      </c>
      <c r="I110">
        <v>0</v>
      </c>
      <c r="K110">
        <v>5.4</v>
      </c>
      <c r="L110">
        <v>1.18211</v>
      </c>
      <c r="M110">
        <v>0</v>
      </c>
      <c r="P110">
        <v>5.4</v>
      </c>
      <c r="Q110">
        <v>1.24274</v>
      </c>
      <c r="R110">
        <v>0</v>
      </c>
      <c r="T110">
        <v>5.4</v>
      </c>
      <c r="U110">
        <v>1.2817400000000001</v>
      </c>
      <c r="V110">
        <v>0</v>
      </c>
      <c r="Y110">
        <v>5.4</v>
      </c>
      <c r="Z110">
        <v>1.32151</v>
      </c>
      <c r="AA110">
        <v>0</v>
      </c>
      <c r="AC110">
        <v>5.4</v>
      </c>
      <c r="AD110">
        <v>1.41584</v>
      </c>
      <c r="AE110">
        <v>0</v>
      </c>
    </row>
    <row r="111" spans="7:31">
      <c r="G111">
        <v>5.45</v>
      </c>
      <c r="H111">
        <v>1.13097</v>
      </c>
      <c r="I111">
        <v>0</v>
      </c>
      <c r="K111">
        <v>5.45</v>
      </c>
      <c r="L111">
        <v>1.18059</v>
      </c>
      <c r="M111">
        <v>0</v>
      </c>
      <c r="P111">
        <v>5.45</v>
      </c>
      <c r="Q111">
        <v>1.2486600000000001</v>
      </c>
      <c r="R111">
        <v>0</v>
      </c>
      <c r="T111">
        <v>5.45</v>
      </c>
      <c r="U111">
        <v>1.2809999999999999</v>
      </c>
      <c r="V111">
        <v>0</v>
      </c>
      <c r="Y111">
        <v>5.45</v>
      </c>
      <c r="Z111">
        <v>1.31382</v>
      </c>
      <c r="AA111">
        <v>0</v>
      </c>
      <c r="AC111">
        <v>5.45</v>
      </c>
      <c r="AD111">
        <v>1.4158900000000001</v>
      </c>
      <c r="AE111">
        <v>0</v>
      </c>
    </row>
    <row r="112" spans="7:31">
      <c r="G112">
        <v>5.5</v>
      </c>
      <c r="H112">
        <v>1.1403000000000001</v>
      </c>
      <c r="I112">
        <v>1.5789999999999998E-2</v>
      </c>
      <c r="K112">
        <v>5.5</v>
      </c>
      <c r="L112">
        <v>1.1765099999999999</v>
      </c>
      <c r="M112">
        <v>0</v>
      </c>
      <c r="P112">
        <v>5.5</v>
      </c>
      <c r="Q112">
        <v>1.24587</v>
      </c>
      <c r="R112">
        <v>3.2410000000000001E-2</v>
      </c>
      <c r="T112">
        <v>5.5</v>
      </c>
      <c r="U112">
        <v>1.27982</v>
      </c>
      <c r="V112">
        <v>0</v>
      </c>
      <c r="Y112">
        <v>5.5</v>
      </c>
      <c r="Z112">
        <v>1.3158300000000001</v>
      </c>
      <c r="AA112">
        <v>0</v>
      </c>
      <c r="AC112">
        <v>5.5</v>
      </c>
      <c r="AD112">
        <v>1.4148400000000001</v>
      </c>
      <c r="AE112">
        <v>0</v>
      </c>
    </row>
    <row r="113" spans="7:31">
      <c r="G113">
        <v>5.55</v>
      </c>
      <c r="H113">
        <v>1.13398</v>
      </c>
      <c r="I113">
        <v>0</v>
      </c>
      <c r="K113">
        <v>5.55</v>
      </c>
      <c r="L113">
        <v>1.18255</v>
      </c>
      <c r="M113">
        <v>1.325E-2</v>
      </c>
      <c r="P113">
        <v>5.55</v>
      </c>
      <c r="Q113">
        <v>1.2485599999999999</v>
      </c>
      <c r="R113">
        <v>0</v>
      </c>
      <c r="T113">
        <v>5.55</v>
      </c>
      <c r="U113">
        <v>1.2763599999999999</v>
      </c>
      <c r="V113">
        <v>2.2450000000000001E-2</v>
      </c>
      <c r="Y113">
        <v>5.55</v>
      </c>
      <c r="Z113">
        <v>1.3211900000000001</v>
      </c>
      <c r="AA113">
        <v>0</v>
      </c>
      <c r="AC113">
        <v>5.55</v>
      </c>
      <c r="AD113">
        <v>1.41805</v>
      </c>
      <c r="AE113">
        <v>0</v>
      </c>
    </row>
    <row r="114" spans="7:31">
      <c r="G114">
        <v>5.5999999999999899</v>
      </c>
      <c r="H114">
        <v>1.1368799999999999</v>
      </c>
      <c r="I114">
        <v>0</v>
      </c>
      <c r="K114">
        <v>5.5999999999999899</v>
      </c>
      <c r="L114">
        <v>1.1847399999999999</v>
      </c>
      <c r="M114">
        <v>0</v>
      </c>
      <c r="P114">
        <v>5.5999999999999899</v>
      </c>
      <c r="Q114">
        <v>1.2437</v>
      </c>
      <c r="R114">
        <v>0</v>
      </c>
      <c r="T114">
        <v>5.5999999999999899</v>
      </c>
      <c r="U114">
        <v>1.28552</v>
      </c>
      <c r="V114">
        <v>0</v>
      </c>
      <c r="Y114">
        <v>5.5999999999999899</v>
      </c>
      <c r="Z114">
        <v>1.3201499999999999</v>
      </c>
      <c r="AA114">
        <v>1.9910000000000001E-2</v>
      </c>
      <c r="AC114">
        <v>5.5999999999999899</v>
      </c>
      <c r="AD114">
        <v>1.4148000000000001</v>
      </c>
      <c r="AE114">
        <v>0</v>
      </c>
    </row>
    <row r="115" spans="7:31">
      <c r="G115">
        <v>5.65</v>
      </c>
      <c r="H115">
        <v>1.1375900000000001</v>
      </c>
      <c r="I115">
        <v>0</v>
      </c>
      <c r="K115">
        <v>5.65</v>
      </c>
      <c r="L115">
        <v>1.18336</v>
      </c>
      <c r="M115">
        <v>0</v>
      </c>
      <c r="P115">
        <v>5.65</v>
      </c>
      <c r="Q115">
        <v>1.24516</v>
      </c>
      <c r="R115">
        <v>0</v>
      </c>
      <c r="T115">
        <v>5.65</v>
      </c>
      <c r="U115">
        <v>1.2751600000000001</v>
      </c>
      <c r="V115">
        <v>0</v>
      </c>
      <c r="Y115">
        <v>5.65</v>
      </c>
      <c r="Z115">
        <v>1.31921</v>
      </c>
      <c r="AA115">
        <v>0</v>
      </c>
      <c r="AC115">
        <v>5.65</v>
      </c>
      <c r="AD115">
        <v>1.4136500000000001</v>
      </c>
      <c r="AE115">
        <v>2.826E-2</v>
      </c>
    </row>
    <row r="116" spans="7:31">
      <c r="G116">
        <v>5.7</v>
      </c>
      <c r="H116">
        <v>1.12876</v>
      </c>
      <c r="I116">
        <v>0</v>
      </c>
      <c r="K116">
        <v>5.7</v>
      </c>
      <c r="L116">
        <v>1.1836800000000001</v>
      </c>
      <c r="M116">
        <v>0</v>
      </c>
      <c r="P116">
        <v>5.7</v>
      </c>
      <c r="Q116">
        <v>1.24993</v>
      </c>
      <c r="R116">
        <v>0</v>
      </c>
      <c r="T116">
        <v>5.7</v>
      </c>
      <c r="U116">
        <v>1.27929</v>
      </c>
      <c r="V116">
        <v>0</v>
      </c>
      <c r="Y116">
        <v>5.7</v>
      </c>
      <c r="Z116">
        <v>1.31568</v>
      </c>
      <c r="AA116">
        <v>0</v>
      </c>
      <c r="AC116">
        <v>5.7</v>
      </c>
      <c r="AD116">
        <v>1.41726</v>
      </c>
      <c r="AE116">
        <v>0</v>
      </c>
    </row>
    <row r="117" spans="7:31">
      <c r="G117">
        <v>5.75</v>
      </c>
      <c r="H117">
        <v>1.13574</v>
      </c>
      <c r="I117">
        <v>0</v>
      </c>
      <c r="K117">
        <v>5.75</v>
      </c>
      <c r="L117">
        <v>1.1854899999999999</v>
      </c>
      <c r="M117">
        <v>0</v>
      </c>
      <c r="P117">
        <v>5.75</v>
      </c>
      <c r="Q117">
        <v>1.2480599999999999</v>
      </c>
      <c r="R117">
        <v>0</v>
      </c>
      <c r="T117">
        <v>5.75</v>
      </c>
      <c r="U117">
        <v>1.28227</v>
      </c>
      <c r="V117">
        <v>0</v>
      </c>
      <c r="Y117">
        <v>5.75</v>
      </c>
      <c r="Z117">
        <v>1.3206100000000001</v>
      </c>
      <c r="AA117">
        <v>0</v>
      </c>
      <c r="AC117">
        <v>5.75</v>
      </c>
      <c r="AD117">
        <v>1.41432</v>
      </c>
      <c r="AE117">
        <v>0</v>
      </c>
    </row>
    <row r="118" spans="7:31">
      <c r="G118">
        <v>5.8</v>
      </c>
      <c r="H118">
        <v>1.1305400000000001</v>
      </c>
      <c r="I118">
        <v>0</v>
      </c>
      <c r="K118">
        <v>5.8</v>
      </c>
      <c r="L118">
        <v>1.1750700000000001</v>
      </c>
      <c r="M118">
        <v>0</v>
      </c>
      <c r="P118">
        <v>5.8</v>
      </c>
      <c r="Q118">
        <v>1.2436499999999999</v>
      </c>
      <c r="R118">
        <v>0</v>
      </c>
      <c r="T118">
        <v>5.8</v>
      </c>
      <c r="U118">
        <v>1.28409</v>
      </c>
      <c r="V118">
        <v>0</v>
      </c>
      <c r="Y118">
        <v>5.8</v>
      </c>
      <c r="Z118">
        <v>1.3111699999999999</v>
      </c>
      <c r="AA118">
        <v>0</v>
      </c>
      <c r="AC118">
        <v>5.8</v>
      </c>
      <c r="AD118">
        <v>1.4141600000000001</v>
      </c>
      <c r="AE118">
        <v>0</v>
      </c>
    </row>
    <row r="119" spans="7:31">
      <c r="G119">
        <v>5.85</v>
      </c>
      <c r="H119">
        <v>1.12127</v>
      </c>
      <c r="I119">
        <v>0</v>
      </c>
      <c r="K119">
        <v>5.85</v>
      </c>
      <c r="L119">
        <v>1.17404</v>
      </c>
      <c r="M119">
        <v>0</v>
      </c>
      <c r="P119">
        <v>5.85</v>
      </c>
      <c r="Q119">
        <v>1.2534000000000001</v>
      </c>
      <c r="R119">
        <v>0</v>
      </c>
      <c r="T119">
        <v>5.85</v>
      </c>
      <c r="U119">
        <v>1.2799199999999999</v>
      </c>
      <c r="V119">
        <v>0</v>
      </c>
      <c r="Y119">
        <v>5.85</v>
      </c>
      <c r="Z119">
        <v>1.3151999999999999</v>
      </c>
      <c r="AA119">
        <v>0</v>
      </c>
      <c r="AC119">
        <v>5.85</v>
      </c>
      <c r="AD119">
        <v>1.41675</v>
      </c>
      <c r="AE119">
        <v>0</v>
      </c>
    </row>
    <row r="120" spans="7:31">
      <c r="G120">
        <v>5.9</v>
      </c>
      <c r="H120">
        <v>1.11758</v>
      </c>
      <c r="I120">
        <v>0</v>
      </c>
      <c r="K120">
        <v>5.9</v>
      </c>
      <c r="L120">
        <v>1.17492</v>
      </c>
      <c r="M120">
        <v>0</v>
      </c>
      <c r="P120">
        <v>5.9</v>
      </c>
      <c r="Q120">
        <v>1.2470000000000001</v>
      </c>
      <c r="R120">
        <v>0</v>
      </c>
      <c r="T120">
        <v>5.9</v>
      </c>
      <c r="U120">
        <v>1.2824</v>
      </c>
      <c r="V120">
        <v>0</v>
      </c>
      <c r="Y120">
        <v>5.9</v>
      </c>
      <c r="Z120">
        <v>1.30976</v>
      </c>
      <c r="AA120">
        <v>0</v>
      </c>
      <c r="AC120">
        <v>5.9</v>
      </c>
      <c r="AD120">
        <v>1.41598</v>
      </c>
      <c r="AE120">
        <v>0</v>
      </c>
    </row>
    <row r="121" spans="7:31">
      <c r="G121">
        <v>5.95</v>
      </c>
      <c r="H121">
        <v>1.1230599999999999</v>
      </c>
      <c r="I121">
        <v>0</v>
      </c>
      <c r="K121">
        <v>5.95</v>
      </c>
      <c r="L121">
        <v>1.1772400000000001</v>
      </c>
      <c r="M121">
        <v>0</v>
      </c>
      <c r="P121">
        <v>5.95</v>
      </c>
      <c r="Q121">
        <v>1.25058</v>
      </c>
      <c r="R121">
        <v>0</v>
      </c>
      <c r="T121">
        <v>5.95</v>
      </c>
      <c r="U121">
        <v>1.2785500000000001</v>
      </c>
      <c r="V121">
        <v>0</v>
      </c>
      <c r="Y121">
        <v>5.95</v>
      </c>
      <c r="Z121">
        <v>1.31219</v>
      </c>
      <c r="AA121">
        <v>0</v>
      </c>
      <c r="AC121">
        <v>5.95</v>
      </c>
      <c r="AD121">
        <v>1.4117200000000001</v>
      </c>
      <c r="AE121">
        <v>0</v>
      </c>
    </row>
    <row r="122" spans="7:31">
      <c r="G122">
        <v>6</v>
      </c>
      <c r="H122">
        <v>1.11954</v>
      </c>
      <c r="I122">
        <v>1.575E-2</v>
      </c>
      <c r="K122">
        <v>6</v>
      </c>
      <c r="L122">
        <v>1.1812499999999999</v>
      </c>
      <c r="M122">
        <v>0</v>
      </c>
      <c r="P122">
        <v>6</v>
      </c>
      <c r="Q122">
        <v>1.25482</v>
      </c>
      <c r="R122">
        <v>3.5020000000000003E-2</v>
      </c>
      <c r="T122">
        <v>6</v>
      </c>
      <c r="U122">
        <v>1.2780499999999999</v>
      </c>
      <c r="V122">
        <v>0</v>
      </c>
      <c r="Y122">
        <v>6</v>
      </c>
      <c r="Z122">
        <v>1.3055099999999999</v>
      </c>
      <c r="AA122">
        <v>0</v>
      </c>
      <c r="AC122">
        <v>6</v>
      </c>
      <c r="AD122">
        <v>1.41221</v>
      </c>
      <c r="AE122">
        <v>0</v>
      </c>
    </row>
    <row r="123" spans="7:31">
      <c r="G123">
        <v>6.05</v>
      </c>
      <c r="H123">
        <v>1.1177900000000001</v>
      </c>
      <c r="I123">
        <v>0</v>
      </c>
      <c r="K123">
        <v>6.05</v>
      </c>
      <c r="L123">
        <v>1.17902</v>
      </c>
      <c r="M123">
        <v>1.3089999999999999E-2</v>
      </c>
      <c r="P123">
        <v>6.05</v>
      </c>
      <c r="Q123">
        <v>1.25444</v>
      </c>
      <c r="R123">
        <v>0</v>
      </c>
      <c r="T123">
        <v>6.05</v>
      </c>
      <c r="U123">
        <v>1.2826500000000001</v>
      </c>
      <c r="V123">
        <v>2.3089999999999999E-2</v>
      </c>
      <c r="Y123">
        <v>6.05</v>
      </c>
      <c r="Z123">
        <v>1.30592</v>
      </c>
      <c r="AA123">
        <v>0</v>
      </c>
      <c r="AC123">
        <v>6.05</v>
      </c>
      <c r="AD123">
        <v>1.4158599999999999</v>
      </c>
      <c r="AE123">
        <v>0</v>
      </c>
    </row>
    <row r="124" spans="7:31">
      <c r="G124">
        <v>6.1</v>
      </c>
      <c r="H124">
        <v>1.1194</v>
      </c>
      <c r="I124">
        <v>0</v>
      </c>
      <c r="K124">
        <v>6.1</v>
      </c>
      <c r="L124">
        <v>1.1715100000000001</v>
      </c>
      <c r="M124">
        <v>0</v>
      </c>
      <c r="P124">
        <v>6.1</v>
      </c>
      <c r="Q124">
        <v>1.25284</v>
      </c>
      <c r="R124">
        <v>0</v>
      </c>
      <c r="T124">
        <v>6.1</v>
      </c>
      <c r="U124">
        <v>1.27894</v>
      </c>
      <c r="V124">
        <v>0</v>
      </c>
      <c r="Y124">
        <v>6.1</v>
      </c>
      <c r="Z124">
        <v>1.3098399999999999</v>
      </c>
      <c r="AA124">
        <v>1.899E-2</v>
      </c>
      <c r="AC124">
        <v>6.1</v>
      </c>
      <c r="AD124">
        <v>1.41032</v>
      </c>
      <c r="AE124">
        <v>0</v>
      </c>
    </row>
    <row r="125" spans="7:31">
      <c r="G125">
        <v>6.15</v>
      </c>
      <c r="H125">
        <v>1.11846</v>
      </c>
      <c r="I125">
        <v>0</v>
      </c>
      <c r="K125">
        <v>6.15</v>
      </c>
      <c r="L125">
        <v>1.17218</v>
      </c>
      <c r="M125">
        <v>0</v>
      </c>
      <c r="P125">
        <v>6.15</v>
      </c>
      <c r="Q125">
        <v>1.2355400000000001</v>
      </c>
      <c r="R125">
        <v>0</v>
      </c>
      <c r="T125">
        <v>6.15</v>
      </c>
      <c r="U125">
        <v>1.2815399999999999</v>
      </c>
      <c r="V125">
        <v>0</v>
      </c>
      <c r="Y125">
        <v>6.15</v>
      </c>
      <c r="Z125">
        <v>1.30847</v>
      </c>
      <c r="AA125">
        <v>0</v>
      </c>
      <c r="AC125">
        <v>6.15</v>
      </c>
      <c r="AD125">
        <v>1.4104300000000001</v>
      </c>
      <c r="AE125">
        <v>2.8709999999999999E-2</v>
      </c>
    </row>
    <row r="126" spans="7:31">
      <c r="G126">
        <v>6.2</v>
      </c>
      <c r="H126">
        <v>1.1170199999999999</v>
      </c>
      <c r="I126">
        <v>0</v>
      </c>
      <c r="K126">
        <v>6.2</v>
      </c>
      <c r="L126">
        <v>1.1729700000000001</v>
      </c>
      <c r="M126">
        <v>0</v>
      </c>
      <c r="P126">
        <v>6.2</v>
      </c>
      <c r="Q126">
        <v>1.2511699999999999</v>
      </c>
      <c r="R126">
        <v>0</v>
      </c>
      <c r="T126">
        <v>6.2</v>
      </c>
      <c r="U126">
        <v>1.27522</v>
      </c>
      <c r="V126">
        <v>0</v>
      </c>
      <c r="Y126">
        <v>6.2</v>
      </c>
      <c r="Z126">
        <v>1.30206</v>
      </c>
      <c r="AA126">
        <v>0</v>
      </c>
      <c r="AC126">
        <v>6.2</v>
      </c>
      <c r="AD126">
        <v>1.4077900000000001</v>
      </c>
      <c r="AE126">
        <v>0</v>
      </c>
    </row>
    <row r="127" spans="7:31">
      <c r="G127">
        <v>6.25</v>
      </c>
      <c r="H127">
        <v>1.12385</v>
      </c>
      <c r="I127">
        <v>0</v>
      </c>
      <c r="K127">
        <v>6.25</v>
      </c>
      <c r="L127">
        <v>1.17147</v>
      </c>
      <c r="M127">
        <v>0</v>
      </c>
      <c r="P127">
        <v>6.25</v>
      </c>
      <c r="Q127">
        <v>1.2459499999999999</v>
      </c>
      <c r="R127">
        <v>0</v>
      </c>
      <c r="T127">
        <v>6.25</v>
      </c>
      <c r="U127">
        <v>1.2761899999999999</v>
      </c>
      <c r="V127">
        <v>0</v>
      </c>
      <c r="Y127">
        <v>6.25</v>
      </c>
      <c r="Z127">
        <v>1.3079499999999999</v>
      </c>
      <c r="AA127">
        <v>0</v>
      </c>
      <c r="AC127">
        <v>6.25</v>
      </c>
      <c r="AD127">
        <v>1.40944</v>
      </c>
      <c r="AE127">
        <v>0</v>
      </c>
    </row>
    <row r="128" spans="7:31">
      <c r="G128">
        <v>6.3</v>
      </c>
      <c r="H128">
        <v>1.11737</v>
      </c>
      <c r="I128">
        <v>0</v>
      </c>
      <c r="K128">
        <v>6.3</v>
      </c>
      <c r="L128">
        <v>1.1678200000000001</v>
      </c>
      <c r="M128">
        <v>0</v>
      </c>
      <c r="P128">
        <v>6.3</v>
      </c>
      <c r="Q128">
        <v>1.25186</v>
      </c>
      <c r="R128">
        <v>0</v>
      </c>
      <c r="T128">
        <v>6.3</v>
      </c>
      <c r="U128">
        <v>1.2746599999999999</v>
      </c>
      <c r="V128">
        <v>0</v>
      </c>
      <c r="Y128">
        <v>6.3</v>
      </c>
      <c r="Z128">
        <v>1.3094399999999999</v>
      </c>
      <c r="AA128">
        <v>0</v>
      </c>
      <c r="AC128">
        <v>6.3</v>
      </c>
      <c r="AD128">
        <v>1.40771</v>
      </c>
      <c r="AE128">
        <v>0</v>
      </c>
    </row>
    <row r="129" spans="7:31">
      <c r="G129">
        <v>6.35</v>
      </c>
      <c r="H129">
        <v>1.1129100000000001</v>
      </c>
      <c r="I129">
        <v>0</v>
      </c>
      <c r="K129">
        <v>6.35</v>
      </c>
      <c r="L129">
        <v>1.16526</v>
      </c>
      <c r="M129">
        <v>0</v>
      </c>
      <c r="P129">
        <v>6.35</v>
      </c>
      <c r="Q129">
        <v>1.2493399999999999</v>
      </c>
      <c r="R129">
        <v>0</v>
      </c>
      <c r="T129">
        <v>6.35</v>
      </c>
      <c r="U129">
        <v>1.2745899999999999</v>
      </c>
      <c r="V129">
        <v>0</v>
      </c>
      <c r="Y129">
        <v>6.35</v>
      </c>
      <c r="Z129">
        <v>1.3057399999999999</v>
      </c>
      <c r="AA129">
        <v>0</v>
      </c>
      <c r="AC129">
        <v>6.35</v>
      </c>
      <c r="AD129">
        <v>1.41408</v>
      </c>
      <c r="AE129">
        <v>0</v>
      </c>
    </row>
    <row r="130" spans="7:31">
      <c r="G130">
        <v>6.4</v>
      </c>
      <c r="H130">
        <v>1.11415</v>
      </c>
      <c r="I130">
        <v>0</v>
      </c>
      <c r="K130">
        <v>6.4</v>
      </c>
      <c r="L130">
        <v>1.16523</v>
      </c>
      <c r="M130">
        <v>0</v>
      </c>
      <c r="P130">
        <v>6.4</v>
      </c>
      <c r="Q130">
        <v>1.24997</v>
      </c>
      <c r="R130">
        <v>0</v>
      </c>
      <c r="T130">
        <v>6.4</v>
      </c>
      <c r="U130">
        <v>1.27654</v>
      </c>
      <c r="V130">
        <v>0</v>
      </c>
      <c r="Y130">
        <v>6.4</v>
      </c>
      <c r="Z130">
        <v>1.3062400000000001</v>
      </c>
      <c r="AA130">
        <v>0</v>
      </c>
      <c r="AC130">
        <v>6.4</v>
      </c>
      <c r="AD130">
        <v>1.40842</v>
      </c>
      <c r="AE130">
        <v>0</v>
      </c>
    </row>
    <row r="131" spans="7:31">
      <c r="G131">
        <v>6.45</v>
      </c>
      <c r="H131">
        <v>1.1094900000000001</v>
      </c>
      <c r="I131">
        <v>0</v>
      </c>
      <c r="K131">
        <v>6.45</v>
      </c>
      <c r="L131">
        <v>1.16533</v>
      </c>
      <c r="M131">
        <v>0</v>
      </c>
      <c r="P131">
        <v>6.45</v>
      </c>
      <c r="Q131">
        <v>1.24766</v>
      </c>
      <c r="R131">
        <v>0</v>
      </c>
      <c r="T131">
        <v>6.45</v>
      </c>
      <c r="U131">
        <v>1.27494</v>
      </c>
      <c r="V131">
        <v>0</v>
      </c>
      <c r="Y131">
        <v>6.45</v>
      </c>
      <c r="Z131">
        <v>1.3046199999999999</v>
      </c>
      <c r="AA131">
        <v>0</v>
      </c>
      <c r="AC131">
        <v>6.45</v>
      </c>
      <c r="AD131">
        <v>1.40856</v>
      </c>
      <c r="AE131">
        <v>0</v>
      </c>
    </row>
    <row r="132" spans="7:31">
      <c r="G132">
        <v>6.5</v>
      </c>
      <c r="H132">
        <v>1.11812</v>
      </c>
      <c r="I132">
        <v>1.524E-2</v>
      </c>
      <c r="K132">
        <v>6.5</v>
      </c>
      <c r="L132">
        <v>1.1692499999999999</v>
      </c>
      <c r="M132">
        <v>0</v>
      </c>
      <c r="P132">
        <v>6.5</v>
      </c>
      <c r="Q132">
        <v>1.2402299999999999</v>
      </c>
      <c r="R132">
        <v>3.1800000000000002E-2</v>
      </c>
      <c r="T132">
        <v>6.5</v>
      </c>
      <c r="U132">
        <v>1.2713699999999999</v>
      </c>
      <c r="V132">
        <v>0</v>
      </c>
      <c r="Y132">
        <v>6.5</v>
      </c>
      <c r="Z132">
        <v>1.30583</v>
      </c>
      <c r="AA132">
        <v>0</v>
      </c>
      <c r="AC132">
        <v>6.5</v>
      </c>
      <c r="AD132">
        <v>1.4102399999999999</v>
      </c>
      <c r="AE132">
        <v>0</v>
      </c>
    </row>
    <row r="133" spans="7:31">
      <c r="G133">
        <v>6.55</v>
      </c>
      <c r="H133">
        <v>1.113</v>
      </c>
      <c r="I133">
        <v>0</v>
      </c>
      <c r="K133">
        <v>6.55</v>
      </c>
      <c r="L133">
        <v>1.1604699999999999</v>
      </c>
      <c r="M133">
        <v>1.2200000000000001E-2</v>
      </c>
      <c r="P133">
        <v>6.55</v>
      </c>
      <c r="Q133">
        <v>1.24041</v>
      </c>
      <c r="R133">
        <v>0</v>
      </c>
      <c r="T133">
        <v>6.55</v>
      </c>
      <c r="U133">
        <v>1.2741400000000001</v>
      </c>
      <c r="V133">
        <v>2.333E-2</v>
      </c>
      <c r="Y133">
        <v>6.55</v>
      </c>
      <c r="Z133">
        <v>1.30304</v>
      </c>
      <c r="AA133">
        <v>0</v>
      </c>
      <c r="AC133">
        <v>6.55</v>
      </c>
      <c r="AD133">
        <v>1.40646</v>
      </c>
      <c r="AE133">
        <v>0</v>
      </c>
    </row>
    <row r="134" spans="7:31">
      <c r="G134">
        <v>6.6</v>
      </c>
      <c r="H134">
        <v>1.1203399999999999</v>
      </c>
      <c r="I134">
        <v>0</v>
      </c>
      <c r="K134">
        <v>6.6</v>
      </c>
      <c r="L134">
        <v>1.16612</v>
      </c>
      <c r="M134">
        <v>0</v>
      </c>
      <c r="P134">
        <v>6.6</v>
      </c>
      <c r="Q134">
        <v>1.2325699999999999</v>
      </c>
      <c r="R134">
        <v>0</v>
      </c>
      <c r="T134">
        <v>6.6</v>
      </c>
      <c r="U134">
        <v>1.2743100000000001</v>
      </c>
      <c r="V134">
        <v>0</v>
      </c>
      <c r="Y134">
        <v>6.6</v>
      </c>
      <c r="Z134">
        <v>1.30636</v>
      </c>
      <c r="AA134">
        <v>1.8259999999999998E-2</v>
      </c>
      <c r="AC134">
        <v>6.6</v>
      </c>
      <c r="AD134">
        <v>1.41021</v>
      </c>
      <c r="AE134">
        <v>0</v>
      </c>
    </row>
    <row r="135" spans="7:31">
      <c r="G135">
        <v>6.65</v>
      </c>
      <c r="H135">
        <v>1.1178699999999999</v>
      </c>
      <c r="I135">
        <v>0</v>
      </c>
      <c r="K135">
        <v>6.65</v>
      </c>
      <c r="L135">
        <v>1.1634599999999999</v>
      </c>
      <c r="M135">
        <v>0</v>
      </c>
      <c r="P135">
        <v>6.65</v>
      </c>
      <c r="Q135">
        <v>1.2290399999999999</v>
      </c>
      <c r="R135">
        <v>0</v>
      </c>
      <c r="T135">
        <v>6.65</v>
      </c>
      <c r="U135">
        <v>1.2810299999999999</v>
      </c>
      <c r="V135">
        <v>0</v>
      </c>
      <c r="Y135">
        <v>6.65</v>
      </c>
      <c r="Z135">
        <v>1.3081</v>
      </c>
      <c r="AA135">
        <v>0</v>
      </c>
      <c r="AC135">
        <v>6.65</v>
      </c>
      <c r="AD135">
        <v>1.4115</v>
      </c>
      <c r="AE135">
        <v>2.998E-2</v>
      </c>
    </row>
    <row r="136" spans="7:31">
      <c r="G136">
        <v>6.7</v>
      </c>
      <c r="H136">
        <v>1.1096299999999999</v>
      </c>
      <c r="I136">
        <v>0</v>
      </c>
      <c r="K136">
        <v>6.7</v>
      </c>
      <c r="L136">
        <v>1.15913</v>
      </c>
      <c r="M136">
        <v>0</v>
      </c>
      <c r="P136">
        <v>6.7</v>
      </c>
      <c r="Q136">
        <v>1.2264299999999999</v>
      </c>
      <c r="R136">
        <v>0</v>
      </c>
      <c r="T136">
        <v>6.7</v>
      </c>
      <c r="U136">
        <v>1.27278</v>
      </c>
      <c r="V136">
        <v>0</v>
      </c>
      <c r="Y136">
        <v>6.7</v>
      </c>
      <c r="Z136">
        <v>1.3048999999999999</v>
      </c>
      <c r="AA136">
        <v>0</v>
      </c>
      <c r="AC136">
        <v>6.7</v>
      </c>
      <c r="AD136">
        <v>1.4077999999999999</v>
      </c>
      <c r="AE136">
        <v>0</v>
      </c>
    </row>
    <row r="137" spans="7:31">
      <c r="G137">
        <v>6.75</v>
      </c>
      <c r="H137">
        <v>1.10531</v>
      </c>
      <c r="I137">
        <v>0</v>
      </c>
      <c r="K137">
        <v>6.75</v>
      </c>
      <c r="L137">
        <v>1.16117</v>
      </c>
      <c r="M137">
        <v>0</v>
      </c>
      <c r="P137">
        <v>6.75</v>
      </c>
      <c r="Q137">
        <v>1.2307999999999999</v>
      </c>
      <c r="R137">
        <v>0</v>
      </c>
      <c r="T137">
        <v>6.75</v>
      </c>
      <c r="U137">
        <v>1.27582</v>
      </c>
      <c r="V137">
        <v>0</v>
      </c>
      <c r="Y137">
        <v>6.75</v>
      </c>
      <c r="Z137">
        <v>1.3079700000000001</v>
      </c>
      <c r="AA137">
        <v>0</v>
      </c>
      <c r="AC137">
        <v>6.75</v>
      </c>
      <c r="AD137">
        <v>1.41449</v>
      </c>
      <c r="AE137">
        <v>0</v>
      </c>
    </row>
    <row r="138" spans="7:31">
      <c r="G138">
        <v>6.8</v>
      </c>
      <c r="H138">
        <v>1.1088800000000001</v>
      </c>
      <c r="I138">
        <v>0</v>
      </c>
      <c r="K138">
        <v>6.8</v>
      </c>
      <c r="L138">
        <v>1.16622</v>
      </c>
      <c r="M138">
        <v>0</v>
      </c>
      <c r="P138">
        <v>6.8</v>
      </c>
      <c r="Q138">
        <v>1.22387</v>
      </c>
      <c r="R138">
        <v>0</v>
      </c>
      <c r="T138">
        <v>6.8</v>
      </c>
      <c r="U138">
        <v>1.27328</v>
      </c>
      <c r="V138">
        <v>0</v>
      </c>
      <c r="Y138">
        <v>6.8</v>
      </c>
      <c r="Z138">
        <v>1.3048</v>
      </c>
      <c r="AA138">
        <v>0</v>
      </c>
      <c r="AC138">
        <v>6.8</v>
      </c>
      <c r="AD138">
        <v>1.41808</v>
      </c>
      <c r="AE138">
        <v>0</v>
      </c>
    </row>
    <row r="139" spans="7:31">
      <c r="G139">
        <v>6.85</v>
      </c>
      <c r="H139">
        <v>1.1122799999999999</v>
      </c>
      <c r="I139">
        <v>0</v>
      </c>
      <c r="K139">
        <v>6.85</v>
      </c>
      <c r="L139">
        <v>1.1662300000000001</v>
      </c>
      <c r="M139">
        <v>0</v>
      </c>
      <c r="P139">
        <v>6.85</v>
      </c>
      <c r="Q139">
        <v>1.2267699999999999</v>
      </c>
      <c r="R139">
        <v>0</v>
      </c>
      <c r="T139">
        <v>6.85</v>
      </c>
      <c r="U139">
        <v>1.27166</v>
      </c>
      <c r="V139">
        <v>0</v>
      </c>
      <c r="Y139">
        <v>6.85</v>
      </c>
      <c r="Z139">
        <v>1.3057799999999999</v>
      </c>
      <c r="AA139">
        <v>0</v>
      </c>
      <c r="AC139">
        <v>6.85</v>
      </c>
      <c r="AD139">
        <v>1.4096900000000001</v>
      </c>
      <c r="AE139">
        <v>0</v>
      </c>
    </row>
    <row r="140" spans="7:31">
      <c r="G140">
        <v>6.9</v>
      </c>
      <c r="H140">
        <v>1.10497</v>
      </c>
      <c r="I140">
        <v>0</v>
      </c>
      <c r="K140">
        <v>6.9</v>
      </c>
      <c r="L140">
        <v>1.16022</v>
      </c>
      <c r="M140">
        <v>0</v>
      </c>
      <c r="P140">
        <v>6.9</v>
      </c>
      <c r="Q140">
        <v>1.2197499999999999</v>
      </c>
      <c r="R140">
        <v>0</v>
      </c>
      <c r="T140">
        <v>6.9</v>
      </c>
      <c r="U140">
        <v>1.2716400000000001</v>
      </c>
      <c r="V140">
        <v>0</v>
      </c>
      <c r="Y140">
        <v>6.9</v>
      </c>
      <c r="Z140">
        <v>1.3036799999999999</v>
      </c>
      <c r="AA140">
        <v>0</v>
      </c>
      <c r="AC140">
        <v>6.9</v>
      </c>
      <c r="AD140">
        <v>1.41669</v>
      </c>
      <c r="AE140">
        <v>0</v>
      </c>
    </row>
    <row r="141" spans="7:31">
      <c r="G141">
        <v>6.95</v>
      </c>
      <c r="H141">
        <v>1.1050599999999999</v>
      </c>
      <c r="I141">
        <v>0</v>
      </c>
      <c r="K141">
        <v>6.95</v>
      </c>
      <c r="L141">
        <v>1.1631</v>
      </c>
      <c r="M141">
        <v>0</v>
      </c>
      <c r="P141">
        <v>6.95</v>
      </c>
      <c r="Q141">
        <v>1.2195499999999999</v>
      </c>
      <c r="R141">
        <v>0</v>
      </c>
      <c r="T141">
        <v>6.95</v>
      </c>
      <c r="U141">
        <v>1.2715700000000001</v>
      </c>
      <c r="V141">
        <v>0</v>
      </c>
      <c r="Y141">
        <v>6.95</v>
      </c>
      <c r="Z141">
        <v>1.3035699999999999</v>
      </c>
      <c r="AA141">
        <v>0</v>
      </c>
      <c r="AC141">
        <v>6.95</v>
      </c>
      <c r="AD141">
        <v>1.415</v>
      </c>
      <c r="AE141">
        <v>0</v>
      </c>
    </row>
    <row r="142" spans="7:31">
      <c r="G142">
        <v>7</v>
      </c>
      <c r="H142">
        <v>1.1052599999999999</v>
      </c>
      <c r="I142">
        <v>1.524E-2</v>
      </c>
      <c r="K142">
        <v>7</v>
      </c>
      <c r="L142">
        <v>1.16449</v>
      </c>
      <c r="M142">
        <v>0</v>
      </c>
      <c r="P142">
        <v>7</v>
      </c>
      <c r="Q142">
        <v>1.2154100000000001</v>
      </c>
      <c r="R142">
        <v>2.9850000000000002E-2</v>
      </c>
      <c r="T142">
        <v>7</v>
      </c>
      <c r="U142">
        <v>1.2719400000000001</v>
      </c>
      <c r="V142">
        <v>0</v>
      </c>
      <c r="Y142">
        <v>7</v>
      </c>
      <c r="Z142">
        <v>1.3049599999999999</v>
      </c>
      <c r="AA142">
        <v>0</v>
      </c>
      <c r="AC142">
        <v>7</v>
      </c>
      <c r="AD142">
        <v>1.4110499999999999</v>
      </c>
      <c r="AE142">
        <v>0</v>
      </c>
    </row>
    <row r="143" spans="7:31">
      <c r="G143">
        <v>7.05</v>
      </c>
      <c r="H143">
        <v>1.1074600000000001</v>
      </c>
      <c r="I143">
        <v>0</v>
      </c>
      <c r="K143">
        <v>7.05</v>
      </c>
      <c r="L143">
        <v>1.16414</v>
      </c>
      <c r="M143">
        <v>1.162E-2</v>
      </c>
      <c r="P143">
        <v>7.05</v>
      </c>
      <c r="Q143">
        <v>1.2091400000000001</v>
      </c>
      <c r="R143">
        <v>0</v>
      </c>
      <c r="T143">
        <v>7.05</v>
      </c>
      <c r="U143">
        <v>1.26901</v>
      </c>
      <c r="V143">
        <v>2.3220000000000001E-2</v>
      </c>
      <c r="Y143">
        <v>7.05</v>
      </c>
      <c r="Z143">
        <v>1.3016700000000001</v>
      </c>
      <c r="AA143">
        <v>0</v>
      </c>
      <c r="AC143">
        <v>7.05</v>
      </c>
      <c r="AD143">
        <v>1.4091899999999999</v>
      </c>
      <c r="AE143">
        <v>0</v>
      </c>
    </row>
    <row r="144" spans="7:31">
      <c r="G144">
        <v>7.1</v>
      </c>
      <c r="H144">
        <v>1.10582</v>
      </c>
      <c r="I144">
        <v>0</v>
      </c>
      <c r="K144">
        <v>7.1</v>
      </c>
      <c r="L144">
        <v>1.15554</v>
      </c>
      <c r="M144">
        <v>0</v>
      </c>
      <c r="P144">
        <v>7.1</v>
      </c>
      <c r="Q144">
        <v>1.2036500000000001</v>
      </c>
      <c r="R144">
        <v>0</v>
      </c>
      <c r="T144">
        <v>7.1</v>
      </c>
      <c r="U144">
        <v>1.2784899999999999</v>
      </c>
      <c r="V144">
        <v>0</v>
      </c>
      <c r="Y144">
        <v>7.1</v>
      </c>
      <c r="Z144">
        <v>1.3021400000000001</v>
      </c>
      <c r="AA144">
        <v>1.8110000000000001E-2</v>
      </c>
      <c r="AC144">
        <v>7.1</v>
      </c>
      <c r="AD144">
        <v>1.40954</v>
      </c>
      <c r="AE144">
        <v>0</v>
      </c>
    </row>
    <row r="145" spans="7:31">
      <c r="G145">
        <v>7.15</v>
      </c>
      <c r="H145">
        <v>1.1003099999999999</v>
      </c>
      <c r="I145">
        <v>0</v>
      </c>
      <c r="K145">
        <v>7.15</v>
      </c>
      <c r="L145">
        <v>1.1601399999999999</v>
      </c>
      <c r="M145">
        <v>0</v>
      </c>
      <c r="P145">
        <v>7.15</v>
      </c>
      <c r="Q145">
        <v>1.2091799999999999</v>
      </c>
      <c r="R145">
        <v>0</v>
      </c>
      <c r="T145">
        <v>7.15</v>
      </c>
      <c r="U145">
        <v>1.27905</v>
      </c>
      <c r="V145">
        <v>0</v>
      </c>
      <c r="Y145">
        <v>7.15</v>
      </c>
      <c r="Z145">
        <v>1.3053900000000001</v>
      </c>
      <c r="AA145">
        <v>0</v>
      </c>
      <c r="AC145">
        <v>7.15</v>
      </c>
      <c r="AD145">
        <v>1.4105000000000001</v>
      </c>
      <c r="AE145">
        <v>3.0609999999999998E-2</v>
      </c>
    </row>
    <row r="146" spans="7:31">
      <c r="G146">
        <v>7.2</v>
      </c>
      <c r="H146">
        <v>1.1027100000000001</v>
      </c>
      <c r="I146">
        <v>0</v>
      </c>
      <c r="K146">
        <v>7.2</v>
      </c>
      <c r="L146">
        <v>1.1540699999999999</v>
      </c>
      <c r="M146">
        <v>0</v>
      </c>
      <c r="P146">
        <v>7.2</v>
      </c>
      <c r="Q146">
        <v>1.21004</v>
      </c>
      <c r="R146">
        <v>0</v>
      </c>
      <c r="T146">
        <v>7.2</v>
      </c>
      <c r="U146">
        <v>1.27542</v>
      </c>
      <c r="V146">
        <v>0</v>
      </c>
      <c r="Y146">
        <v>7.2</v>
      </c>
      <c r="Z146">
        <v>1.3011900000000001</v>
      </c>
      <c r="AA146">
        <v>0</v>
      </c>
      <c r="AC146">
        <v>7.2</v>
      </c>
      <c r="AD146">
        <v>1.4127799999999999</v>
      </c>
      <c r="AE146">
        <v>0</v>
      </c>
    </row>
    <row r="147" spans="7:31">
      <c r="G147">
        <v>7.25</v>
      </c>
      <c r="H147">
        <v>1.0988199999999999</v>
      </c>
      <c r="I147">
        <v>0</v>
      </c>
      <c r="K147">
        <v>7.25</v>
      </c>
      <c r="L147">
        <v>1.15804</v>
      </c>
      <c r="M147">
        <v>0</v>
      </c>
      <c r="P147">
        <v>7.25</v>
      </c>
      <c r="Q147">
        <v>1.2051099999999999</v>
      </c>
      <c r="R147">
        <v>0</v>
      </c>
      <c r="T147">
        <v>7.25</v>
      </c>
      <c r="U147">
        <v>1.27077</v>
      </c>
      <c r="V147">
        <v>0</v>
      </c>
      <c r="Y147">
        <v>7.25</v>
      </c>
      <c r="Z147">
        <v>1.3067899999999999</v>
      </c>
      <c r="AA147">
        <v>0</v>
      </c>
      <c r="AC147">
        <v>7.25</v>
      </c>
      <c r="AD147">
        <v>1.4092</v>
      </c>
      <c r="AE147">
        <v>0</v>
      </c>
    </row>
    <row r="148" spans="7:31">
      <c r="G148">
        <v>7.3</v>
      </c>
      <c r="H148">
        <v>1.1019300000000001</v>
      </c>
      <c r="I148">
        <v>0</v>
      </c>
      <c r="K148">
        <v>7.3</v>
      </c>
      <c r="L148">
        <v>1.15428</v>
      </c>
      <c r="M148">
        <v>0</v>
      </c>
      <c r="P148">
        <v>7.3</v>
      </c>
      <c r="Q148">
        <v>1.2074400000000001</v>
      </c>
      <c r="R148">
        <v>0</v>
      </c>
      <c r="T148">
        <v>7.3</v>
      </c>
      <c r="U148">
        <v>1.2688600000000001</v>
      </c>
      <c r="V148">
        <v>0</v>
      </c>
      <c r="Y148">
        <v>7.3</v>
      </c>
      <c r="Z148">
        <v>1.29796</v>
      </c>
      <c r="AA148">
        <v>0</v>
      </c>
      <c r="AC148">
        <v>7.3</v>
      </c>
      <c r="AD148">
        <v>1.4130799999999999</v>
      </c>
      <c r="AE148">
        <v>0</v>
      </c>
    </row>
    <row r="149" spans="7:31">
      <c r="G149">
        <v>7.35</v>
      </c>
      <c r="H149">
        <v>1.1020700000000001</v>
      </c>
      <c r="I149">
        <v>0</v>
      </c>
      <c r="K149">
        <v>7.35</v>
      </c>
      <c r="L149">
        <v>1.1587400000000001</v>
      </c>
      <c r="M149">
        <v>0</v>
      </c>
      <c r="P149">
        <v>7.35</v>
      </c>
      <c r="Q149">
        <v>1.19275</v>
      </c>
      <c r="R149">
        <v>0</v>
      </c>
      <c r="T149">
        <v>7.35</v>
      </c>
      <c r="U149">
        <v>1.2765500000000001</v>
      </c>
      <c r="V149">
        <v>0</v>
      </c>
      <c r="Y149">
        <v>7.35</v>
      </c>
      <c r="Z149">
        <v>1.30026</v>
      </c>
      <c r="AA149">
        <v>0</v>
      </c>
      <c r="AC149">
        <v>7.35</v>
      </c>
      <c r="AD149">
        <v>1.40967</v>
      </c>
      <c r="AE149">
        <v>0</v>
      </c>
    </row>
    <row r="150" spans="7:31">
      <c r="G150">
        <v>7.4</v>
      </c>
      <c r="H150">
        <v>1.09999</v>
      </c>
      <c r="I150">
        <v>0</v>
      </c>
      <c r="K150">
        <v>7.4</v>
      </c>
      <c r="L150">
        <v>1.15666</v>
      </c>
      <c r="M150">
        <v>0</v>
      </c>
      <c r="P150">
        <v>7.4</v>
      </c>
      <c r="Q150">
        <v>1.2090000000000001</v>
      </c>
      <c r="R150">
        <v>0</v>
      </c>
      <c r="T150">
        <v>7.4</v>
      </c>
      <c r="U150">
        <v>1.27094</v>
      </c>
      <c r="V150">
        <v>0</v>
      </c>
      <c r="Y150">
        <v>7.4</v>
      </c>
      <c r="Z150">
        <v>1.29596</v>
      </c>
      <c r="AA150">
        <v>0</v>
      </c>
      <c r="AC150">
        <v>7.4</v>
      </c>
      <c r="AD150">
        <v>1.4149499999999999</v>
      </c>
      <c r="AE150">
        <v>0</v>
      </c>
    </row>
    <row r="151" spans="7:31">
      <c r="G151">
        <v>7.45</v>
      </c>
      <c r="H151">
        <v>1.10033</v>
      </c>
      <c r="I151">
        <v>0</v>
      </c>
      <c r="K151">
        <v>7.45</v>
      </c>
      <c r="L151">
        <v>1.15791</v>
      </c>
      <c r="M151">
        <v>0</v>
      </c>
      <c r="P151">
        <v>7.45</v>
      </c>
      <c r="Q151">
        <v>1.2056199999999999</v>
      </c>
      <c r="R151">
        <v>0</v>
      </c>
      <c r="T151">
        <v>7.45</v>
      </c>
      <c r="U151">
        <v>1.2721800000000001</v>
      </c>
      <c r="V151">
        <v>0</v>
      </c>
      <c r="Y151">
        <v>7.45</v>
      </c>
      <c r="Z151">
        <v>1.2967200000000001</v>
      </c>
      <c r="AA151">
        <v>0</v>
      </c>
      <c r="AC151">
        <v>7.45</v>
      </c>
      <c r="AD151">
        <v>1.4198900000000001</v>
      </c>
      <c r="AE151">
        <v>0</v>
      </c>
    </row>
    <row r="152" spans="7:31">
      <c r="G152">
        <v>7.5</v>
      </c>
      <c r="H152">
        <v>1.0973299999999999</v>
      </c>
      <c r="I152">
        <v>1.457E-2</v>
      </c>
      <c r="K152">
        <v>7.5</v>
      </c>
      <c r="L152">
        <v>1.1548499999999999</v>
      </c>
      <c r="M152">
        <v>0</v>
      </c>
      <c r="P152">
        <v>7.5</v>
      </c>
      <c r="Q152">
        <v>1.1995</v>
      </c>
      <c r="R152">
        <v>3.2530000000000003E-2</v>
      </c>
      <c r="T152">
        <v>7.5</v>
      </c>
      <c r="U152">
        <v>1.27573</v>
      </c>
      <c r="V152">
        <v>0</v>
      </c>
      <c r="Y152">
        <v>7.5</v>
      </c>
      <c r="Z152">
        <v>1.28338</v>
      </c>
      <c r="AA152">
        <v>0</v>
      </c>
      <c r="AC152">
        <v>7.5</v>
      </c>
      <c r="AD152">
        <v>1.3996200000000001</v>
      </c>
      <c r="AE152">
        <v>0</v>
      </c>
    </row>
    <row r="153" spans="7:31">
      <c r="G153">
        <v>7.55</v>
      </c>
      <c r="H153">
        <v>1.09714</v>
      </c>
      <c r="I153">
        <v>0</v>
      </c>
      <c r="K153">
        <v>7.55</v>
      </c>
      <c r="L153">
        <v>1.1539900000000001</v>
      </c>
      <c r="M153">
        <v>1.15E-2</v>
      </c>
      <c r="P153">
        <v>7.55</v>
      </c>
      <c r="Q153">
        <v>1.20133</v>
      </c>
      <c r="R153">
        <v>0</v>
      </c>
      <c r="T153">
        <v>7.55</v>
      </c>
      <c r="U153">
        <v>1.2742500000000001</v>
      </c>
      <c r="V153">
        <v>2.402E-2</v>
      </c>
      <c r="Y153">
        <v>7.55</v>
      </c>
      <c r="Z153">
        <v>1.28765</v>
      </c>
      <c r="AA153">
        <v>0</v>
      </c>
      <c r="AC153">
        <v>7.55</v>
      </c>
      <c r="AD153">
        <v>1.39818</v>
      </c>
      <c r="AE153">
        <v>0</v>
      </c>
    </row>
    <row r="154" spans="7:31">
      <c r="G154">
        <v>7.6</v>
      </c>
      <c r="H154">
        <v>1.0940300000000001</v>
      </c>
      <c r="I154">
        <v>0</v>
      </c>
      <c r="K154">
        <v>7.6</v>
      </c>
      <c r="L154">
        <v>1.1556999999999999</v>
      </c>
      <c r="M154">
        <v>0</v>
      </c>
      <c r="P154">
        <v>7.6</v>
      </c>
      <c r="Q154">
        <v>1.1962699999999999</v>
      </c>
      <c r="R154">
        <v>0</v>
      </c>
      <c r="T154">
        <v>7.6</v>
      </c>
      <c r="U154">
        <v>1.28145</v>
      </c>
      <c r="V154">
        <v>0</v>
      </c>
      <c r="Y154">
        <v>7.6</v>
      </c>
      <c r="Z154">
        <v>1.2879700000000001</v>
      </c>
      <c r="AA154">
        <v>1.72E-2</v>
      </c>
      <c r="AC154">
        <v>7.6</v>
      </c>
      <c r="AD154">
        <v>1.3971199999999999</v>
      </c>
      <c r="AE154">
        <v>0</v>
      </c>
    </row>
    <row r="155" spans="7:31">
      <c r="G155">
        <v>7.65</v>
      </c>
      <c r="H155">
        <v>1.0924400000000001</v>
      </c>
      <c r="I155">
        <v>0</v>
      </c>
      <c r="K155">
        <v>7.65</v>
      </c>
      <c r="L155">
        <v>1.1532100000000001</v>
      </c>
      <c r="M155">
        <v>0</v>
      </c>
      <c r="P155">
        <v>7.65</v>
      </c>
      <c r="Q155">
        <v>1.19235</v>
      </c>
      <c r="R155">
        <v>0</v>
      </c>
      <c r="T155">
        <v>7.65</v>
      </c>
      <c r="U155">
        <v>1.28684</v>
      </c>
      <c r="V155">
        <v>0</v>
      </c>
      <c r="Y155">
        <v>7.65</v>
      </c>
      <c r="Z155">
        <v>1.28339</v>
      </c>
      <c r="AA155">
        <v>0</v>
      </c>
      <c r="AC155">
        <v>7.65</v>
      </c>
      <c r="AD155">
        <v>1.3968400000000001</v>
      </c>
      <c r="AE155">
        <v>3.2050000000000002E-2</v>
      </c>
    </row>
    <row r="156" spans="7:31">
      <c r="G156">
        <v>7.7</v>
      </c>
      <c r="H156">
        <v>1.0974299999999999</v>
      </c>
      <c r="I156">
        <v>0</v>
      </c>
      <c r="K156">
        <v>7.7</v>
      </c>
      <c r="L156">
        <v>1.15588</v>
      </c>
      <c r="M156">
        <v>0</v>
      </c>
      <c r="P156">
        <v>7.7</v>
      </c>
      <c r="Q156">
        <v>1.20472</v>
      </c>
      <c r="R156">
        <v>0</v>
      </c>
      <c r="T156">
        <v>7.7</v>
      </c>
      <c r="U156">
        <v>1.29782</v>
      </c>
      <c r="V156">
        <v>0</v>
      </c>
      <c r="Y156">
        <v>7.7</v>
      </c>
      <c r="Z156">
        <v>1.2809200000000001</v>
      </c>
      <c r="AA156">
        <v>0</v>
      </c>
      <c r="AC156">
        <v>7.7</v>
      </c>
      <c r="AD156">
        <v>1.39917</v>
      </c>
      <c r="AE156">
        <v>0</v>
      </c>
    </row>
    <row r="157" spans="7:31">
      <c r="G157">
        <v>7.75</v>
      </c>
      <c r="H157">
        <v>1.09016</v>
      </c>
      <c r="I157">
        <v>0</v>
      </c>
      <c r="K157">
        <v>7.75</v>
      </c>
      <c r="L157">
        <v>1.1533800000000001</v>
      </c>
      <c r="M157">
        <v>0</v>
      </c>
      <c r="P157">
        <v>7.75</v>
      </c>
      <c r="Q157">
        <v>1.21767</v>
      </c>
      <c r="R157">
        <v>0</v>
      </c>
      <c r="T157">
        <v>7.75</v>
      </c>
      <c r="U157">
        <v>1.3034600000000001</v>
      </c>
      <c r="V157">
        <v>0</v>
      </c>
      <c r="Y157">
        <v>7.75</v>
      </c>
      <c r="Z157">
        <v>1.28155</v>
      </c>
      <c r="AA157">
        <v>0</v>
      </c>
      <c r="AC157">
        <v>7.75</v>
      </c>
      <c r="AD157">
        <v>1.39184</v>
      </c>
      <c r="AE157">
        <v>0</v>
      </c>
    </row>
    <row r="158" spans="7:31">
      <c r="G158">
        <v>7.8</v>
      </c>
      <c r="H158">
        <v>1.0906199999999999</v>
      </c>
      <c r="I158">
        <v>0</v>
      </c>
      <c r="K158">
        <v>7.8</v>
      </c>
      <c r="L158">
        <v>1.1576299999999999</v>
      </c>
      <c r="M158">
        <v>0</v>
      </c>
      <c r="P158">
        <v>7.8</v>
      </c>
      <c r="Q158">
        <v>1.23553</v>
      </c>
      <c r="R158">
        <v>0</v>
      </c>
      <c r="T158">
        <v>7.8</v>
      </c>
      <c r="U158">
        <v>1.3042800000000001</v>
      </c>
      <c r="V158">
        <v>0</v>
      </c>
      <c r="Y158">
        <v>7.8</v>
      </c>
      <c r="Z158">
        <v>1.28799</v>
      </c>
      <c r="AA158">
        <v>0</v>
      </c>
      <c r="AC158">
        <v>7.8</v>
      </c>
      <c r="AD158">
        <v>1.39788</v>
      </c>
      <c r="AE158">
        <v>0</v>
      </c>
    </row>
    <row r="159" spans="7:31">
      <c r="G159">
        <v>7.85</v>
      </c>
      <c r="H159">
        <v>1.0865899999999999</v>
      </c>
      <c r="I159">
        <v>0</v>
      </c>
      <c r="K159">
        <v>7.85</v>
      </c>
      <c r="L159">
        <v>1.1524700000000001</v>
      </c>
      <c r="M159">
        <v>0</v>
      </c>
      <c r="P159">
        <v>7.85</v>
      </c>
      <c r="Q159">
        <v>1.2627999999999999</v>
      </c>
      <c r="R159">
        <v>0</v>
      </c>
      <c r="T159">
        <v>7.85</v>
      </c>
      <c r="U159">
        <v>1.31203</v>
      </c>
      <c r="V159">
        <v>0</v>
      </c>
      <c r="Y159">
        <v>7.85</v>
      </c>
      <c r="Z159">
        <v>1.28349</v>
      </c>
      <c r="AA159">
        <v>0</v>
      </c>
      <c r="AC159">
        <v>7.85</v>
      </c>
      <c r="AD159">
        <v>1.3931199999999999</v>
      </c>
      <c r="AE159">
        <v>0</v>
      </c>
    </row>
    <row r="160" spans="7:31">
      <c r="G160">
        <v>7.9</v>
      </c>
      <c r="H160">
        <v>1.0895300000000001</v>
      </c>
      <c r="I160">
        <v>0</v>
      </c>
      <c r="K160">
        <v>7.9</v>
      </c>
      <c r="L160">
        <v>1.1563099999999999</v>
      </c>
      <c r="M160">
        <v>0</v>
      </c>
      <c r="P160">
        <v>7.9</v>
      </c>
      <c r="Q160">
        <v>1.2828299999999999</v>
      </c>
      <c r="R160">
        <v>0</v>
      </c>
      <c r="T160">
        <v>7.9</v>
      </c>
      <c r="U160">
        <v>1.31196</v>
      </c>
      <c r="V160">
        <v>0</v>
      </c>
      <c r="Y160">
        <v>7.9</v>
      </c>
      <c r="Z160">
        <v>1.29129</v>
      </c>
      <c r="AA160">
        <v>0</v>
      </c>
      <c r="AC160">
        <v>7.9</v>
      </c>
      <c r="AD160">
        <v>1.3974599999999999</v>
      </c>
      <c r="AE160">
        <v>0</v>
      </c>
    </row>
    <row r="161" spans="7:31">
      <c r="G161">
        <v>7.95</v>
      </c>
      <c r="H161">
        <v>1.0925499999999999</v>
      </c>
      <c r="I161">
        <v>0</v>
      </c>
      <c r="K161">
        <v>7.95</v>
      </c>
      <c r="L161">
        <v>1.15883</v>
      </c>
      <c r="M161">
        <v>0</v>
      </c>
      <c r="P161">
        <v>7.95</v>
      </c>
      <c r="Q161">
        <v>1.3156399999999999</v>
      </c>
      <c r="R161">
        <v>0</v>
      </c>
      <c r="T161">
        <v>7.95</v>
      </c>
      <c r="U161">
        <v>1.3209900000000001</v>
      </c>
      <c r="V161">
        <v>0</v>
      </c>
      <c r="Y161">
        <v>7.95</v>
      </c>
      <c r="Z161">
        <v>1.2962899999999999</v>
      </c>
      <c r="AA161">
        <v>0</v>
      </c>
      <c r="AC161">
        <v>7.95</v>
      </c>
      <c r="AD161">
        <v>1.38741</v>
      </c>
      <c r="AE161">
        <v>0</v>
      </c>
    </row>
    <row r="162" spans="7:31">
      <c r="G162">
        <v>8</v>
      </c>
      <c r="H162">
        <v>1.0966800000000001</v>
      </c>
      <c r="I162">
        <v>1.472E-2</v>
      </c>
      <c r="K162">
        <v>8</v>
      </c>
      <c r="L162">
        <v>1.15313</v>
      </c>
      <c r="M162">
        <v>0</v>
      </c>
      <c r="P162">
        <v>8</v>
      </c>
      <c r="Q162">
        <v>1.3470599999999999</v>
      </c>
      <c r="R162">
        <v>2.912E-2</v>
      </c>
      <c r="T162">
        <v>8</v>
      </c>
      <c r="U162">
        <v>1.32972</v>
      </c>
      <c r="V162">
        <v>0</v>
      </c>
      <c r="Y162">
        <v>8</v>
      </c>
      <c r="Z162">
        <v>1.30785</v>
      </c>
      <c r="AA162">
        <v>0</v>
      </c>
      <c r="AC162">
        <v>8</v>
      </c>
      <c r="AD162">
        <v>1.39361</v>
      </c>
      <c r="AE162">
        <v>0</v>
      </c>
    </row>
    <row r="163" spans="7:31">
      <c r="G163">
        <v>8.0500000000000007</v>
      </c>
      <c r="H163">
        <v>1.1066800000000001</v>
      </c>
      <c r="I163">
        <v>0</v>
      </c>
      <c r="K163">
        <v>8.0500000000000007</v>
      </c>
      <c r="L163">
        <v>1.15608</v>
      </c>
      <c r="M163">
        <v>1.1310000000000001E-2</v>
      </c>
      <c r="P163">
        <v>8.0500000000000007</v>
      </c>
      <c r="Q163">
        <v>1.3680099999999999</v>
      </c>
      <c r="R163">
        <v>0</v>
      </c>
      <c r="T163">
        <v>8.0500000000000007</v>
      </c>
      <c r="U163">
        <v>1.34006</v>
      </c>
      <c r="V163">
        <v>2.579E-2</v>
      </c>
      <c r="Y163">
        <v>8.0500000000000007</v>
      </c>
      <c r="Z163">
        <v>1.3201700000000001</v>
      </c>
      <c r="AA163">
        <v>0</v>
      </c>
      <c r="AC163">
        <v>8.0500000000000007</v>
      </c>
      <c r="AD163">
        <v>1.39306</v>
      </c>
      <c r="AE163">
        <v>0</v>
      </c>
    </row>
    <row r="164" spans="7:31">
      <c r="G164">
        <v>8.1</v>
      </c>
      <c r="H164">
        <v>1.1147100000000001</v>
      </c>
      <c r="I164">
        <v>0</v>
      </c>
      <c r="K164">
        <v>8.1</v>
      </c>
      <c r="L164">
        <v>1.1548700000000001</v>
      </c>
      <c r="M164">
        <v>0</v>
      </c>
      <c r="P164">
        <v>8.1</v>
      </c>
      <c r="Q164">
        <v>1.3814500000000001</v>
      </c>
      <c r="R164">
        <v>0</v>
      </c>
      <c r="T164">
        <v>8.1</v>
      </c>
      <c r="U164">
        <v>1.34863</v>
      </c>
      <c r="V164">
        <v>0</v>
      </c>
      <c r="Y164">
        <v>8.1</v>
      </c>
      <c r="Z164">
        <v>1.3206599999999999</v>
      </c>
      <c r="AA164">
        <v>1.7579999999999998E-2</v>
      </c>
      <c r="AC164">
        <v>8.1</v>
      </c>
      <c r="AD164">
        <v>1.38967</v>
      </c>
      <c r="AE164">
        <v>0</v>
      </c>
    </row>
    <row r="165" spans="7:31">
      <c r="G165">
        <v>8.15</v>
      </c>
      <c r="H165">
        <v>1.1204000000000001</v>
      </c>
      <c r="I165">
        <v>0</v>
      </c>
      <c r="K165">
        <v>8.15</v>
      </c>
      <c r="L165">
        <v>1.15425</v>
      </c>
      <c r="M165">
        <v>0</v>
      </c>
      <c r="P165">
        <v>8.15</v>
      </c>
      <c r="Q165">
        <v>1.3919999999999999</v>
      </c>
      <c r="R165">
        <v>0</v>
      </c>
      <c r="T165">
        <v>8.15</v>
      </c>
      <c r="U165">
        <v>1.3573200000000001</v>
      </c>
      <c r="V165">
        <v>0</v>
      </c>
      <c r="Y165">
        <v>8.15</v>
      </c>
      <c r="Z165">
        <v>1.3291200000000001</v>
      </c>
      <c r="AA165">
        <v>0</v>
      </c>
      <c r="AC165">
        <v>8.15</v>
      </c>
      <c r="AD165">
        <v>1.3855599999999999</v>
      </c>
      <c r="AE165">
        <v>3.2349999999999997E-2</v>
      </c>
    </row>
    <row r="166" spans="7:31">
      <c r="G166">
        <v>8.1999999999999904</v>
      </c>
      <c r="H166">
        <v>1.12906</v>
      </c>
      <c r="I166">
        <v>0</v>
      </c>
      <c r="K166">
        <v>8.1999999999999904</v>
      </c>
      <c r="L166">
        <v>1.1590499999999999</v>
      </c>
      <c r="M166">
        <v>0</v>
      </c>
      <c r="P166">
        <v>8.1999999999999904</v>
      </c>
      <c r="Q166">
        <v>1.39333</v>
      </c>
      <c r="R166">
        <v>0</v>
      </c>
      <c r="T166">
        <v>8.1999999999999904</v>
      </c>
      <c r="U166">
        <v>1.35894</v>
      </c>
      <c r="V166">
        <v>0</v>
      </c>
      <c r="Y166">
        <v>8.1999999999999904</v>
      </c>
      <c r="Z166">
        <v>1.32725</v>
      </c>
      <c r="AA166">
        <v>0</v>
      </c>
      <c r="AC166">
        <v>8.1999999999999904</v>
      </c>
      <c r="AD166">
        <v>1.3855999999999999</v>
      </c>
      <c r="AE166">
        <v>0</v>
      </c>
    </row>
    <row r="167" spans="7:31">
      <c r="G167">
        <v>8.25</v>
      </c>
      <c r="H167">
        <v>1.1380300000000001</v>
      </c>
      <c r="I167">
        <v>0</v>
      </c>
      <c r="K167">
        <v>8.25</v>
      </c>
      <c r="L167">
        <v>1.1566000000000001</v>
      </c>
      <c r="M167">
        <v>0</v>
      </c>
      <c r="P167">
        <v>8.25</v>
      </c>
      <c r="Q167">
        <v>1.4031400000000001</v>
      </c>
      <c r="R167">
        <v>0</v>
      </c>
      <c r="T167">
        <v>8.25</v>
      </c>
      <c r="U167">
        <v>1.3705499999999999</v>
      </c>
      <c r="V167">
        <v>0</v>
      </c>
      <c r="Y167">
        <v>8.25</v>
      </c>
      <c r="Z167">
        <v>1.3297600000000001</v>
      </c>
      <c r="AA167">
        <v>0</v>
      </c>
      <c r="AC167">
        <v>8.25</v>
      </c>
      <c r="AD167">
        <v>1.39089</v>
      </c>
      <c r="AE167">
        <v>0</v>
      </c>
    </row>
    <row r="168" spans="7:31">
      <c r="G168">
        <v>8.3000000000000007</v>
      </c>
      <c r="H168">
        <v>1.13611</v>
      </c>
      <c r="I168">
        <v>0</v>
      </c>
      <c r="K168">
        <v>8.3000000000000007</v>
      </c>
      <c r="L168">
        <v>1.1575299999999999</v>
      </c>
      <c r="M168">
        <v>0</v>
      </c>
      <c r="P168">
        <v>8.3000000000000007</v>
      </c>
      <c r="Q168">
        <v>1.40873</v>
      </c>
      <c r="R168">
        <v>0</v>
      </c>
      <c r="T168">
        <v>8.3000000000000007</v>
      </c>
      <c r="U168">
        <v>1.3736200000000001</v>
      </c>
      <c r="V168">
        <v>0</v>
      </c>
      <c r="Y168">
        <v>8.3000000000000007</v>
      </c>
      <c r="Z168">
        <v>1.3319399999999999</v>
      </c>
      <c r="AA168">
        <v>0</v>
      </c>
      <c r="AC168">
        <v>8.3000000000000007</v>
      </c>
      <c r="AD168">
        <v>1.38626</v>
      </c>
      <c r="AE168">
        <v>0</v>
      </c>
    </row>
    <row r="169" spans="7:31">
      <c r="G169">
        <v>8.35</v>
      </c>
      <c r="H169">
        <v>1.15987</v>
      </c>
      <c r="I169">
        <v>0</v>
      </c>
      <c r="K169">
        <v>8.35</v>
      </c>
      <c r="L169">
        <v>1.16309</v>
      </c>
      <c r="M169">
        <v>0</v>
      </c>
      <c r="P169">
        <v>8.35</v>
      </c>
      <c r="Q169">
        <v>1.4242999999999999</v>
      </c>
      <c r="R169">
        <v>0</v>
      </c>
      <c r="T169">
        <v>8.35</v>
      </c>
      <c r="U169">
        <v>1.3781300000000001</v>
      </c>
      <c r="V169">
        <v>0</v>
      </c>
      <c r="Y169">
        <v>8.35</v>
      </c>
      <c r="Z169">
        <v>1.34138</v>
      </c>
      <c r="AA169">
        <v>0</v>
      </c>
      <c r="AC169">
        <v>8.35</v>
      </c>
      <c r="AD169">
        <v>1.39225</v>
      </c>
      <c r="AE169">
        <v>0</v>
      </c>
    </row>
    <row r="170" spans="7:31">
      <c r="G170">
        <v>8.4</v>
      </c>
      <c r="H170">
        <v>1.1595599999999999</v>
      </c>
      <c r="I170">
        <v>0</v>
      </c>
      <c r="K170">
        <v>8.4</v>
      </c>
      <c r="L170">
        <v>1.1567099999999999</v>
      </c>
      <c r="M170">
        <v>0</v>
      </c>
      <c r="P170">
        <v>8.4</v>
      </c>
      <c r="Q170">
        <v>1.4098999999999999</v>
      </c>
      <c r="R170">
        <v>0</v>
      </c>
      <c r="T170">
        <v>8.4</v>
      </c>
      <c r="U170">
        <v>1.38228</v>
      </c>
      <c r="V170">
        <v>0</v>
      </c>
      <c r="Y170">
        <v>8.4</v>
      </c>
      <c r="Z170">
        <v>1.3455600000000001</v>
      </c>
      <c r="AA170">
        <v>0</v>
      </c>
      <c r="AC170">
        <v>8.4</v>
      </c>
      <c r="AD170">
        <v>1.38401</v>
      </c>
      <c r="AE170">
        <v>0</v>
      </c>
    </row>
    <row r="171" spans="7:31">
      <c r="G171">
        <v>8.4499999999999904</v>
      </c>
      <c r="H171">
        <v>1.16222</v>
      </c>
      <c r="I171">
        <v>0</v>
      </c>
      <c r="K171">
        <v>8.4499999999999904</v>
      </c>
      <c r="L171">
        <v>1.1578299999999999</v>
      </c>
      <c r="M171">
        <v>0</v>
      </c>
      <c r="P171">
        <v>8.4499999999999904</v>
      </c>
      <c r="Q171">
        <v>1.41713</v>
      </c>
      <c r="R171">
        <v>0</v>
      </c>
      <c r="T171">
        <v>8.4499999999999904</v>
      </c>
      <c r="U171">
        <v>1.3872</v>
      </c>
      <c r="V171">
        <v>0</v>
      </c>
      <c r="Y171">
        <v>8.4499999999999904</v>
      </c>
      <c r="Z171">
        <v>1.3469800000000001</v>
      </c>
      <c r="AA171">
        <v>0</v>
      </c>
      <c r="AC171">
        <v>8.4499999999999904</v>
      </c>
      <c r="AD171">
        <v>1.3920600000000001</v>
      </c>
      <c r="AE171">
        <v>0</v>
      </c>
    </row>
    <row r="172" spans="7:31">
      <c r="G172">
        <v>8.5</v>
      </c>
      <c r="H172">
        <v>1.1715800000000001</v>
      </c>
      <c r="I172">
        <v>1.295E-2</v>
      </c>
      <c r="K172">
        <v>8.5</v>
      </c>
      <c r="L172">
        <v>1.1549400000000001</v>
      </c>
      <c r="M172">
        <v>0</v>
      </c>
      <c r="P172">
        <v>8.5</v>
      </c>
      <c r="Q172">
        <v>1.41784</v>
      </c>
      <c r="R172">
        <v>2.845E-2</v>
      </c>
      <c r="T172">
        <v>8.5</v>
      </c>
      <c r="U172">
        <v>1.3881699999999999</v>
      </c>
      <c r="V172">
        <v>0</v>
      </c>
      <c r="Y172">
        <v>8.5</v>
      </c>
      <c r="Z172">
        <v>1.35215</v>
      </c>
      <c r="AA172">
        <v>0</v>
      </c>
      <c r="AC172">
        <v>8.5</v>
      </c>
      <c r="AD172">
        <v>1.38978</v>
      </c>
      <c r="AE172">
        <v>0</v>
      </c>
    </row>
    <row r="173" spans="7:31">
      <c r="G173">
        <v>8.5500000000000007</v>
      </c>
      <c r="H173">
        <v>1.1742900000000001</v>
      </c>
      <c r="I173">
        <v>0</v>
      </c>
      <c r="K173">
        <v>8.5500000000000007</v>
      </c>
      <c r="L173">
        <v>1.1513500000000001</v>
      </c>
      <c r="M173">
        <v>1.1039999999999999E-2</v>
      </c>
      <c r="P173">
        <v>8.5500000000000007</v>
      </c>
      <c r="Q173">
        <v>1.42275</v>
      </c>
      <c r="R173">
        <v>0</v>
      </c>
      <c r="T173">
        <v>8.5500000000000007</v>
      </c>
      <c r="U173">
        <v>1.39255</v>
      </c>
      <c r="V173">
        <v>2.6089999999999999E-2</v>
      </c>
      <c r="Y173">
        <v>8.5500000000000007</v>
      </c>
      <c r="Z173">
        <v>1.35303</v>
      </c>
      <c r="AA173">
        <v>0</v>
      </c>
      <c r="AC173">
        <v>8.5500000000000007</v>
      </c>
      <c r="AD173">
        <v>1.3917900000000001</v>
      </c>
      <c r="AE173">
        <v>0</v>
      </c>
    </row>
    <row r="174" spans="7:31">
      <c r="G174">
        <v>8.6</v>
      </c>
      <c r="H174">
        <v>1.17083</v>
      </c>
      <c r="I174">
        <v>0</v>
      </c>
      <c r="K174">
        <v>8.6</v>
      </c>
      <c r="L174">
        <v>1.15544</v>
      </c>
      <c r="M174">
        <v>0</v>
      </c>
      <c r="P174">
        <v>8.6</v>
      </c>
      <c r="Q174">
        <v>1.4257599999999999</v>
      </c>
      <c r="R174">
        <v>0</v>
      </c>
      <c r="T174">
        <v>8.6</v>
      </c>
      <c r="U174">
        <v>1.39418</v>
      </c>
      <c r="V174">
        <v>0</v>
      </c>
      <c r="Y174">
        <v>8.6</v>
      </c>
      <c r="Z174">
        <v>1.35717</v>
      </c>
      <c r="AA174">
        <v>1.695E-2</v>
      </c>
      <c r="AC174">
        <v>8.6</v>
      </c>
      <c r="AD174">
        <v>1.39663</v>
      </c>
      <c r="AE174">
        <v>0</v>
      </c>
    </row>
    <row r="175" spans="7:31">
      <c r="G175">
        <v>8.65</v>
      </c>
      <c r="H175">
        <v>1.17445</v>
      </c>
      <c r="I175">
        <v>0</v>
      </c>
      <c r="K175">
        <v>8.65</v>
      </c>
      <c r="L175">
        <v>1.15737</v>
      </c>
      <c r="M175">
        <v>0</v>
      </c>
      <c r="P175">
        <v>8.65</v>
      </c>
      <c r="Q175">
        <v>1.43153</v>
      </c>
      <c r="R175">
        <v>0</v>
      </c>
      <c r="T175">
        <v>8.65</v>
      </c>
      <c r="U175">
        <v>1.3943099999999999</v>
      </c>
      <c r="V175">
        <v>0</v>
      </c>
      <c r="Y175">
        <v>8.65</v>
      </c>
      <c r="Z175">
        <v>1.3607899999999999</v>
      </c>
      <c r="AA175">
        <v>0</v>
      </c>
      <c r="AC175">
        <v>8.65</v>
      </c>
      <c r="AD175">
        <v>1.39879</v>
      </c>
      <c r="AE175">
        <v>3.3770000000000001E-2</v>
      </c>
    </row>
    <row r="176" spans="7:31">
      <c r="G176">
        <v>8.6999999999999904</v>
      </c>
      <c r="H176">
        <v>1.1799299999999999</v>
      </c>
      <c r="I176">
        <v>0</v>
      </c>
      <c r="K176">
        <v>8.6999999999999904</v>
      </c>
      <c r="L176">
        <v>1.1513800000000001</v>
      </c>
      <c r="M176">
        <v>0</v>
      </c>
      <c r="P176">
        <v>8.6999999999999904</v>
      </c>
      <c r="Q176">
        <v>1.42954</v>
      </c>
      <c r="R176">
        <v>0</v>
      </c>
      <c r="T176">
        <v>8.6999999999999904</v>
      </c>
      <c r="U176">
        <v>1.3964399999999999</v>
      </c>
      <c r="V176">
        <v>0</v>
      </c>
      <c r="Y176">
        <v>8.6999999999999904</v>
      </c>
      <c r="Z176">
        <v>1.35904</v>
      </c>
      <c r="AA176">
        <v>0</v>
      </c>
      <c r="AC176">
        <v>8.6999999999999904</v>
      </c>
      <c r="AD176">
        <v>1.39659</v>
      </c>
      <c r="AE176">
        <v>0</v>
      </c>
    </row>
    <row r="177" spans="7:31">
      <c r="G177">
        <v>8.75</v>
      </c>
      <c r="H177">
        <v>1.1786799999999999</v>
      </c>
      <c r="I177">
        <v>0</v>
      </c>
      <c r="K177">
        <v>8.75</v>
      </c>
      <c r="L177">
        <v>1.1571100000000001</v>
      </c>
      <c r="M177">
        <v>0</v>
      </c>
      <c r="P177">
        <v>8.75</v>
      </c>
      <c r="Q177">
        <v>1.42822</v>
      </c>
      <c r="R177">
        <v>0</v>
      </c>
      <c r="T177">
        <v>8.75</v>
      </c>
      <c r="U177">
        <v>1.3994200000000001</v>
      </c>
      <c r="V177">
        <v>0</v>
      </c>
      <c r="Y177">
        <v>8.75</v>
      </c>
      <c r="Z177">
        <v>1.3627400000000001</v>
      </c>
      <c r="AA177">
        <v>0</v>
      </c>
      <c r="AC177">
        <v>8.75</v>
      </c>
      <c r="AD177">
        <v>1.3982000000000001</v>
      </c>
      <c r="AE177">
        <v>0</v>
      </c>
    </row>
    <row r="178" spans="7:31">
      <c r="G178">
        <v>8.8000000000000007</v>
      </c>
      <c r="H178">
        <v>1.1746300000000001</v>
      </c>
      <c r="I178">
        <v>0</v>
      </c>
      <c r="K178">
        <v>8.8000000000000007</v>
      </c>
      <c r="L178">
        <v>1.1486499999999999</v>
      </c>
      <c r="M178">
        <v>0</v>
      </c>
      <c r="P178">
        <v>8.8000000000000007</v>
      </c>
      <c r="Q178">
        <v>1.43394</v>
      </c>
      <c r="R178">
        <v>0</v>
      </c>
      <c r="T178">
        <v>8.8000000000000007</v>
      </c>
      <c r="U178">
        <v>1.40533</v>
      </c>
      <c r="V178">
        <v>0</v>
      </c>
      <c r="Y178">
        <v>8.8000000000000007</v>
      </c>
      <c r="Z178">
        <v>1.36571</v>
      </c>
      <c r="AA178">
        <v>0</v>
      </c>
      <c r="AC178">
        <v>8.8000000000000007</v>
      </c>
      <c r="AD178">
        <v>1.4060999999999999</v>
      </c>
      <c r="AE178">
        <v>0</v>
      </c>
    </row>
    <row r="179" spans="7:31">
      <c r="G179">
        <v>8.85</v>
      </c>
      <c r="H179">
        <v>1.17957</v>
      </c>
      <c r="I179">
        <v>0</v>
      </c>
      <c r="K179">
        <v>8.85</v>
      </c>
      <c r="L179">
        <v>1.1523300000000001</v>
      </c>
      <c r="M179">
        <v>0</v>
      </c>
      <c r="P179">
        <v>8.85</v>
      </c>
      <c r="Q179">
        <v>1.4375500000000001</v>
      </c>
      <c r="R179">
        <v>0</v>
      </c>
      <c r="T179">
        <v>8.85</v>
      </c>
      <c r="U179">
        <v>1.40527</v>
      </c>
      <c r="V179">
        <v>0</v>
      </c>
      <c r="Y179">
        <v>8.85</v>
      </c>
      <c r="Z179">
        <v>1.3674200000000001</v>
      </c>
      <c r="AA179">
        <v>0</v>
      </c>
      <c r="AC179">
        <v>8.85</v>
      </c>
      <c r="AD179">
        <v>1.40324</v>
      </c>
      <c r="AE179">
        <v>0</v>
      </c>
    </row>
    <row r="180" spans="7:31">
      <c r="G180">
        <v>8.9</v>
      </c>
      <c r="H180">
        <v>1.1765699999999999</v>
      </c>
      <c r="I180">
        <v>0</v>
      </c>
      <c r="K180">
        <v>8.9</v>
      </c>
      <c r="L180">
        <v>1.15659</v>
      </c>
      <c r="M180">
        <v>0</v>
      </c>
      <c r="P180">
        <v>8.9</v>
      </c>
      <c r="Q180">
        <v>1.4441999999999999</v>
      </c>
      <c r="R180">
        <v>0</v>
      </c>
      <c r="T180">
        <v>8.9</v>
      </c>
      <c r="U180">
        <v>1.4089</v>
      </c>
      <c r="V180">
        <v>0</v>
      </c>
      <c r="Y180">
        <v>8.9</v>
      </c>
      <c r="Z180">
        <v>1.3754900000000001</v>
      </c>
      <c r="AA180">
        <v>0</v>
      </c>
      <c r="AC180">
        <v>8.9</v>
      </c>
      <c r="AD180">
        <v>1.4071499999999999</v>
      </c>
      <c r="AE180">
        <v>0</v>
      </c>
    </row>
    <row r="181" spans="7:31">
      <c r="G181">
        <v>8.9499999999999904</v>
      </c>
      <c r="H181">
        <v>1.18265</v>
      </c>
      <c r="I181">
        <v>0</v>
      </c>
      <c r="K181">
        <v>8.9499999999999904</v>
      </c>
      <c r="L181">
        <v>1.1518699999999999</v>
      </c>
      <c r="M181">
        <v>0</v>
      </c>
      <c r="P181">
        <v>8.9499999999999904</v>
      </c>
      <c r="Q181">
        <v>1.44658</v>
      </c>
      <c r="R181">
        <v>0</v>
      </c>
      <c r="T181">
        <v>8.9499999999999904</v>
      </c>
      <c r="U181">
        <v>1.41042</v>
      </c>
      <c r="V181">
        <v>0</v>
      </c>
      <c r="Y181">
        <v>8.9499999999999904</v>
      </c>
      <c r="Z181">
        <v>1.37453</v>
      </c>
      <c r="AA181">
        <v>0</v>
      </c>
      <c r="AC181">
        <v>8.9499999999999904</v>
      </c>
      <c r="AD181">
        <v>1.40947</v>
      </c>
      <c r="AE181">
        <v>0</v>
      </c>
    </row>
    <row r="182" spans="7:31">
      <c r="G182">
        <v>9</v>
      </c>
      <c r="H182">
        <v>1.18205</v>
      </c>
      <c r="I182">
        <v>1.056E-2</v>
      </c>
      <c r="K182">
        <v>9</v>
      </c>
      <c r="L182">
        <v>1.1522399999999999</v>
      </c>
      <c r="M182">
        <v>0</v>
      </c>
      <c r="P182">
        <v>9</v>
      </c>
      <c r="Q182">
        <v>1.44872</v>
      </c>
      <c r="R182">
        <v>3.2849999999999997E-2</v>
      </c>
      <c r="T182">
        <v>9</v>
      </c>
      <c r="U182">
        <v>1.4123399999999999</v>
      </c>
      <c r="V182">
        <v>0</v>
      </c>
      <c r="Y182">
        <v>9</v>
      </c>
      <c r="Z182">
        <v>1.3791</v>
      </c>
      <c r="AA182">
        <v>0</v>
      </c>
      <c r="AC182">
        <v>9</v>
      </c>
      <c r="AD182">
        <v>1.4097599999999999</v>
      </c>
      <c r="AE182">
        <v>0</v>
      </c>
    </row>
    <row r="183" spans="7:31">
      <c r="G183">
        <v>9.0500000000000007</v>
      </c>
      <c r="H183">
        <v>1.1794800000000001</v>
      </c>
      <c r="I183">
        <v>0</v>
      </c>
      <c r="K183">
        <v>9.0500000000000007</v>
      </c>
      <c r="L183">
        <v>1.1525700000000001</v>
      </c>
      <c r="M183">
        <v>1.0030000000000001E-2</v>
      </c>
      <c r="P183">
        <v>9.0500000000000007</v>
      </c>
      <c r="Q183">
        <v>1.4534199999999999</v>
      </c>
      <c r="R183">
        <v>0</v>
      </c>
      <c r="T183">
        <v>9.0500000000000007</v>
      </c>
      <c r="U183">
        <v>1.4060999999999999</v>
      </c>
      <c r="V183">
        <v>2.554E-2</v>
      </c>
      <c r="Y183">
        <v>9.0500000000000007</v>
      </c>
      <c r="Z183">
        <v>1.3722700000000001</v>
      </c>
      <c r="AA183">
        <v>0</v>
      </c>
      <c r="AC183">
        <v>9.0500000000000007</v>
      </c>
      <c r="AD183">
        <v>1.41984</v>
      </c>
      <c r="AE183">
        <v>0</v>
      </c>
    </row>
    <row r="184" spans="7:31">
      <c r="G184">
        <v>9.1</v>
      </c>
      <c r="H184">
        <v>1.18466</v>
      </c>
      <c r="I184">
        <v>0</v>
      </c>
      <c r="K184">
        <v>9.1</v>
      </c>
      <c r="L184">
        <v>1.15279</v>
      </c>
      <c r="M184">
        <v>0</v>
      </c>
      <c r="P184">
        <v>9.1</v>
      </c>
      <c r="Q184">
        <v>1.4541599999999999</v>
      </c>
      <c r="R184">
        <v>0</v>
      </c>
      <c r="T184">
        <v>9.1</v>
      </c>
      <c r="U184">
        <v>1.4101399999999999</v>
      </c>
      <c r="V184">
        <v>0</v>
      </c>
      <c r="Y184">
        <v>9.1</v>
      </c>
      <c r="Z184">
        <v>1.3769100000000001</v>
      </c>
      <c r="AA184">
        <v>1.7479999999999999E-2</v>
      </c>
      <c r="AC184">
        <v>9.1</v>
      </c>
      <c r="AD184">
        <v>1.419</v>
      </c>
      <c r="AE184">
        <v>0</v>
      </c>
    </row>
    <row r="185" spans="7:31">
      <c r="G185">
        <v>9.15</v>
      </c>
      <c r="H185">
        <v>1.18177</v>
      </c>
      <c r="I185">
        <v>0</v>
      </c>
      <c r="K185">
        <v>9.15</v>
      </c>
      <c r="L185">
        <v>1.1520900000000001</v>
      </c>
      <c r="M185">
        <v>0</v>
      </c>
      <c r="P185">
        <v>9.15</v>
      </c>
      <c r="Q185">
        <v>1.4550000000000001</v>
      </c>
      <c r="R185">
        <v>0</v>
      </c>
      <c r="T185">
        <v>9.15</v>
      </c>
      <c r="U185">
        <v>1.4171</v>
      </c>
      <c r="V185">
        <v>0</v>
      </c>
      <c r="Y185">
        <v>9.15</v>
      </c>
      <c r="Z185">
        <v>1.38384</v>
      </c>
      <c r="AA185">
        <v>0</v>
      </c>
      <c r="AC185">
        <v>9.15</v>
      </c>
      <c r="AD185">
        <v>1.4230700000000001</v>
      </c>
      <c r="AE185">
        <v>3.4299999999999997E-2</v>
      </c>
    </row>
    <row r="186" spans="7:31">
      <c r="G186">
        <v>9.1999999999999904</v>
      </c>
      <c r="H186">
        <v>1.18465</v>
      </c>
      <c r="I186">
        <v>0</v>
      </c>
      <c r="K186">
        <v>9.1999999999999904</v>
      </c>
      <c r="L186">
        <v>1.1526799999999999</v>
      </c>
      <c r="M186">
        <v>0</v>
      </c>
      <c r="P186">
        <v>9.1999999999999904</v>
      </c>
      <c r="Q186">
        <v>1.4526699999999999</v>
      </c>
      <c r="R186">
        <v>0</v>
      </c>
      <c r="T186">
        <v>9.1999999999999904</v>
      </c>
      <c r="U186">
        <v>1.41997</v>
      </c>
      <c r="V186">
        <v>0</v>
      </c>
      <c r="Y186">
        <v>9.1999999999999904</v>
      </c>
      <c r="Z186">
        <v>1.3812899999999999</v>
      </c>
      <c r="AA186">
        <v>0</v>
      </c>
      <c r="AC186">
        <v>9.1999999999999904</v>
      </c>
      <c r="AD186">
        <v>1.42422</v>
      </c>
      <c r="AE186">
        <v>0</v>
      </c>
    </row>
    <row r="187" spans="7:31">
      <c r="G187">
        <v>9.25</v>
      </c>
      <c r="H187">
        <v>1.18251</v>
      </c>
      <c r="I187">
        <v>0</v>
      </c>
      <c r="K187">
        <v>9.25</v>
      </c>
      <c r="L187">
        <v>1.15123</v>
      </c>
      <c r="M187">
        <v>0</v>
      </c>
      <c r="P187">
        <v>9.25</v>
      </c>
      <c r="Q187">
        <v>1.45272</v>
      </c>
      <c r="R187">
        <v>0</v>
      </c>
      <c r="T187">
        <v>9.25</v>
      </c>
      <c r="U187">
        <v>1.42069</v>
      </c>
      <c r="V187">
        <v>0</v>
      </c>
      <c r="Y187">
        <v>9.25</v>
      </c>
      <c r="Z187">
        <v>1.3875999999999999</v>
      </c>
      <c r="AA187">
        <v>0</v>
      </c>
      <c r="AC187">
        <v>9.25</v>
      </c>
      <c r="AD187">
        <v>1.4283399999999999</v>
      </c>
      <c r="AE187">
        <v>0</v>
      </c>
    </row>
    <row r="188" spans="7:31">
      <c r="G188">
        <v>9.3000000000000007</v>
      </c>
      <c r="H188">
        <v>1.1836599999999999</v>
      </c>
      <c r="I188">
        <v>0</v>
      </c>
      <c r="K188">
        <v>9.3000000000000007</v>
      </c>
      <c r="L188">
        <v>1.15385</v>
      </c>
      <c r="M188">
        <v>0</v>
      </c>
      <c r="P188">
        <v>9.3000000000000007</v>
      </c>
      <c r="Q188">
        <v>1.46353</v>
      </c>
      <c r="R188">
        <v>0</v>
      </c>
      <c r="T188">
        <v>9.3000000000000007</v>
      </c>
      <c r="U188">
        <v>1.4139299999999999</v>
      </c>
      <c r="V188">
        <v>0</v>
      </c>
      <c r="Y188">
        <v>9.3000000000000007</v>
      </c>
      <c r="Z188">
        <v>1.38443</v>
      </c>
      <c r="AA188">
        <v>0</v>
      </c>
      <c r="AC188">
        <v>9.3000000000000007</v>
      </c>
      <c r="AD188">
        <v>1.4303699999999999</v>
      </c>
      <c r="AE188">
        <v>0</v>
      </c>
    </row>
    <row r="189" spans="7:31">
      <c r="G189">
        <v>9.35</v>
      </c>
      <c r="H189">
        <v>1.18564</v>
      </c>
      <c r="I189">
        <v>0</v>
      </c>
      <c r="K189">
        <v>9.35</v>
      </c>
      <c r="L189">
        <v>1.15089</v>
      </c>
      <c r="M189">
        <v>0</v>
      </c>
      <c r="P189">
        <v>9.35</v>
      </c>
      <c r="Q189">
        <v>1.4682500000000001</v>
      </c>
      <c r="R189">
        <v>0</v>
      </c>
      <c r="T189">
        <v>9.35</v>
      </c>
      <c r="U189">
        <v>1.42317</v>
      </c>
      <c r="V189">
        <v>0</v>
      </c>
      <c r="Y189">
        <v>9.35</v>
      </c>
      <c r="Z189">
        <v>1.3913800000000001</v>
      </c>
      <c r="AA189">
        <v>0</v>
      </c>
      <c r="AC189">
        <v>9.35</v>
      </c>
      <c r="AD189">
        <v>1.42865</v>
      </c>
      <c r="AE189">
        <v>0</v>
      </c>
    </row>
    <row r="190" spans="7:31">
      <c r="G190">
        <v>9.4</v>
      </c>
      <c r="H190">
        <v>1.18587</v>
      </c>
      <c r="I190">
        <v>0</v>
      </c>
      <c r="K190">
        <v>9.4</v>
      </c>
      <c r="L190">
        <v>1.14734</v>
      </c>
      <c r="M190">
        <v>0</v>
      </c>
      <c r="P190">
        <v>9.4</v>
      </c>
      <c r="Q190">
        <v>1.4661999999999999</v>
      </c>
      <c r="R190">
        <v>0</v>
      </c>
      <c r="T190">
        <v>9.4</v>
      </c>
      <c r="U190">
        <v>1.4246000000000001</v>
      </c>
      <c r="V190">
        <v>0</v>
      </c>
      <c r="Y190">
        <v>9.4</v>
      </c>
      <c r="Z190">
        <v>1.3971499999999999</v>
      </c>
      <c r="AA190">
        <v>0</v>
      </c>
      <c r="AC190">
        <v>9.4</v>
      </c>
      <c r="AD190">
        <v>1.43038</v>
      </c>
      <c r="AE190">
        <v>0</v>
      </c>
    </row>
    <row r="191" spans="7:31">
      <c r="G191">
        <v>9.4499999999999904</v>
      </c>
      <c r="H191">
        <v>1.1882900000000001</v>
      </c>
      <c r="I191">
        <v>0</v>
      </c>
      <c r="K191">
        <v>9.4499999999999904</v>
      </c>
      <c r="L191">
        <v>1.15482</v>
      </c>
      <c r="M191">
        <v>0</v>
      </c>
      <c r="P191">
        <v>9.4499999999999904</v>
      </c>
      <c r="Q191">
        <v>1.4589700000000001</v>
      </c>
      <c r="R191">
        <v>0</v>
      </c>
      <c r="T191">
        <v>9.4499999999999904</v>
      </c>
      <c r="U191">
        <v>1.4244399999999999</v>
      </c>
      <c r="V191">
        <v>0</v>
      </c>
      <c r="Y191">
        <v>9.4499999999999904</v>
      </c>
      <c r="Z191">
        <v>1.38998</v>
      </c>
      <c r="AA191">
        <v>0</v>
      </c>
      <c r="AC191">
        <v>9.4499999999999904</v>
      </c>
      <c r="AD191">
        <v>1.4310499999999999</v>
      </c>
      <c r="AE191">
        <v>0</v>
      </c>
    </row>
    <row r="192" spans="7:31">
      <c r="G192">
        <v>9.5</v>
      </c>
      <c r="H192">
        <v>1.1836</v>
      </c>
      <c r="I192">
        <v>1.0410000000000001E-2</v>
      </c>
      <c r="K192">
        <v>9.5</v>
      </c>
      <c r="L192">
        <v>1.15516</v>
      </c>
      <c r="M192">
        <v>0</v>
      </c>
      <c r="P192">
        <v>9.5</v>
      </c>
      <c r="Q192">
        <v>1.4618599999999999</v>
      </c>
      <c r="R192">
        <v>3.5200000000000002E-2</v>
      </c>
      <c r="T192">
        <v>9.5</v>
      </c>
      <c r="U192">
        <v>1.4290499999999999</v>
      </c>
      <c r="V192">
        <v>0</v>
      </c>
      <c r="Y192">
        <v>9.5</v>
      </c>
      <c r="Z192">
        <v>1.39503</v>
      </c>
      <c r="AA192">
        <v>0</v>
      </c>
      <c r="AC192">
        <v>9.5</v>
      </c>
      <c r="AD192">
        <v>1.43119</v>
      </c>
      <c r="AE192">
        <v>0</v>
      </c>
    </row>
    <row r="193" spans="7:31">
      <c r="G193">
        <v>9.5500000000000007</v>
      </c>
      <c r="H193">
        <v>1.18659</v>
      </c>
      <c r="I193">
        <v>0</v>
      </c>
      <c r="K193">
        <v>9.5500000000000007</v>
      </c>
      <c r="L193">
        <v>1.1535599999999999</v>
      </c>
      <c r="M193">
        <v>1.005E-2</v>
      </c>
      <c r="P193">
        <v>9.5500000000000007</v>
      </c>
      <c r="Q193">
        <v>1.4635400000000001</v>
      </c>
      <c r="R193">
        <v>0</v>
      </c>
      <c r="T193">
        <v>9.5500000000000007</v>
      </c>
      <c r="U193">
        <v>1.4309799999999999</v>
      </c>
      <c r="V193">
        <v>2.6360000000000001E-2</v>
      </c>
      <c r="Y193">
        <v>9.5500000000000007</v>
      </c>
      <c r="Z193">
        <v>1.39764</v>
      </c>
      <c r="AA193">
        <v>0</v>
      </c>
      <c r="AC193">
        <v>9.5500000000000007</v>
      </c>
      <c r="AD193">
        <v>1.43638</v>
      </c>
      <c r="AE193">
        <v>0</v>
      </c>
    </row>
    <row r="194" spans="7:31">
      <c r="G194">
        <v>9.6</v>
      </c>
      <c r="H194">
        <v>1.18773</v>
      </c>
      <c r="I194">
        <v>0</v>
      </c>
      <c r="K194">
        <v>9.6</v>
      </c>
      <c r="L194">
        <v>1.15289</v>
      </c>
      <c r="M194">
        <v>0</v>
      </c>
      <c r="P194">
        <v>9.6</v>
      </c>
      <c r="Q194">
        <v>1.4586300000000001</v>
      </c>
      <c r="R194">
        <v>0</v>
      </c>
      <c r="T194">
        <v>9.6</v>
      </c>
      <c r="U194">
        <v>1.4313499999999999</v>
      </c>
      <c r="V194">
        <v>0</v>
      </c>
      <c r="Y194">
        <v>9.6</v>
      </c>
      <c r="Z194">
        <v>1.3968700000000001</v>
      </c>
      <c r="AA194">
        <v>1.7160000000000002E-2</v>
      </c>
      <c r="AC194">
        <v>9.6</v>
      </c>
      <c r="AD194">
        <v>1.43723</v>
      </c>
      <c r="AE194">
        <v>0</v>
      </c>
    </row>
    <row r="195" spans="7:31">
      <c r="G195">
        <v>9.65</v>
      </c>
      <c r="H195">
        <v>1.1840299999999999</v>
      </c>
      <c r="I195">
        <v>0</v>
      </c>
      <c r="K195">
        <v>9.65</v>
      </c>
      <c r="L195">
        <v>1.1534899999999999</v>
      </c>
      <c r="M195">
        <v>0</v>
      </c>
      <c r="P195">
        <v>9.65</v>
      </c>
      <c r="Q195">
        <v>1.4738100000000001</v>
      </c>
      <c r="R195">
        <v>0</v>
      </c>
      <c r="T195">
        <v>9.65</v>
      </c>
      <c r="U195">
        <v>1.4325399999999999</v>
      </c>
      <c r="V195">
        <v>0</v>
      </c>
      <c r="Y195">
        <v>9.65</v>
      </c>
      <c r="Z195">
        <v>1.39961</v>
      </c>
      <c r="AA195">
        <v>0</v>
      </c>
      <c r="AC195">
        <v>9.65</v>
      </c>
      <c r="AD195">
        <v>1.4395199999999999</v>
      </c>
      <c r="AE195">
        <v>3.4590000000000003E-2</v>
      </c>
    </row>
    <row r="196" spans="7:31">
      <c r="G196">
        <v>9.6999999999999904</v>
      </c>
      <c r="H196">
        <v>1.19306</v>
      </c>
      <c r="I196">
        <v>0</v>
      </c>
      <c r="K196">
        <v>9.6999999999999904</v>
      </c>
      <c r="L196">
        <v>1.15374</v>
      </c>
      <c r="M196">
        <v>0</v>
      </c>
      <c r="P196">
        <v>9.6999999999999904</v>
      </c>
      <c r="Q196">
        <v>1.47536</v>
      </c>
      <c r="R196">
        <v>0</v>
      </c>
      <c r="T196">
        <v>9.6999999999999904</v>
      </c>
      <c r="U196">
        <v>1.4401600000000001</v>
      </c>
      <c r="V196">
        <v>0</v>
      </c>
      <c r="Y196">
        <v>9.6999999999999904</v>
      </c>
      <c r="Z196">
        <v>1.39727</v>
      </c>
      <c r="AA196">
        <v>0</v>
      </c>
      <c r="AC196">
        <v>9.6999999999999904</v>
      </c>
      <c r="AD196">
        <v>1.4404999999999999</v>
      </c>
      <c r="AE196">
        <v>0</v>
      </c>
    </row>
    <row r="197" spans="7:31">
      <c r="G197">
        <v>9.75</v>
      </c>
      <c r="H197">
        <v>1.1857599999999999</v>
      </c>
      <c r="I197">
        <v>0</v>
      </c>
      <c r="K197">
        <v>9.75</v>
      </c>
      <c r="L197">
        <v>1.15296</v>
      </c>
      <c r="M197">
        <v>0</v>
      </c>
      <c r="P197">
        <v>9.75</v>
      </c>
      <c r="Q197">
        <v>1.47685</v>
      </c>
      <c r="R197">
        <v>0</v>
      </c>
      <c r="T197">
        <v>9.75</v>
      </c>
      <c r="U197">
        <v>1.44533</v>
      </c>
      <c r="V197">
        <v>0</v>
      </c>
      <c r="Y197">
        <v>9.75</v>
      </c>
      <c r="Z197">
        <v>1.4047799999999999</v>
      </c>
      <c r="AA197">
        <v>0</v>
      </c>
      <c r="AC197">
        <v>9.75</v>
      </c>
      <c r="AD197">
        <v>1.44367</v>
      </c>
      <c r="AE197">
        <v>0</v>
      </c>
    </row>
    <row r="198" spans="7:31">
      <c r="G198">
        <v>9.8000000000000007</v>
      </c>
      <c r="H198">
        <v>1.18625</v>
      </c>
      <c r="I198">
        <v>0</v>
      </c>
      <c r="K198">
        <v>9.8000000000000007</v>
      </c>
      <c r="L198">
        <v>1.1579299999999999</v>
      </c>
      <c r="M198">
        <v>0</v>
      </c>
      <c r="P198">
        <v>9.8000000000000007</v>
      </c>
      <c r="Q198">
        <v>1.47641</v>
      </c>
      <c r="R198">
        <v>0</v>
      </c>
      <c r="T198">
        <v>9.8000000000000007</v>
      </c>
      <c r="U198">
        <v>1.44509</v>
      </c>
      <c r="V198">
        <v>0</v>
      </c>
      <c r="Y198">
        <v>9.8000000000000007</v>
      </c>
      <c r="Z198">
        <v>1.4006700000000001</v>
      </c>
      <c r="AA198">
        <v>0</v>
      </c>
      <c r="AC198">
        <v>9.8000000000000007</v>
      </c>
      <c r="AD198">
        <v>1.4489799999999999</v>
      </c>
      <c r="AE198">
        <v>0</v>
      </c>
    </row>
    <row r="199" spans="7:31">
      <c r="G199">
        <v>9.85</v>
      </c>
      <c r="H199">
        <v>1.18102</v>
      </c>
      <c r="I199">
        <v>0</v>
      </c>
      <c r="K199">
        <v>9.85</v>
      </c>
      <c r="L199">
        <v>1.1587000000000001</v>
      </c>
      <c r="M199">
        <v>0</v>
      </c>
      <c r="P199">
        <v>9.85</v>
      </c>
      <c r="Q199">
        <v>1.4768399999999999</v>
      </c>
      <c r="R199">
        <v>0</v>
      </c>
      <c r="T199">
        <v>9.85</v>
      </c>
      <c r="U199">
        <v>1.4491099999999999</v>
      </c>
      <c r="V199">
        <v>0</v>
      </c>
      <c r="Y199">
        <v>9.85</v>
      </c>
      <c r="Z199">
        <v>1.4085799999999999</v>
      </c>
      <c r="AA199">
        <v>0</v>
      </c>
      <c r="AC199">
        <v>9.85</v>
      </c>
      <c r="AD199">
        <v>1.44597</v>
      </c>
      <c r="AE199">
        <v>0</v>
      </c>
    </row>
    <row r="200" spans="7:31">
      <c r="G200">
        <v>9.9</v>
      </c>
      <c r="H200">
        <v>1.1819299999999999</v>
      </c>
      <c r="I200">
        <v>0</v>
      </c>
      <c r="K200">
        <v>9.9</v>
      </c>
      <c r="L200">
        <v>1.1574800000000001</v>
      </c>
      <c r="M200">
        <v>0</v>
      </c>
      <c r="P200">
        <v>9.9</v>
      </c>
      <c r="Q200">
        <v>1.48166</v>
      </c>
      <c r="R200">
        <v>0</v>
      </c>
      <c r="T200">
        <v>9.9</v>
      </c>
      <c r="U200">
        <v>1.4496800000000001</v>
      </c>
      <c r="V200">
        <v>0</v>
      </c>
      <c r="Y200">
        <v>9.9</v>
      </c>
      <c r="Z200">
        <v>1.4108000000000001</v>
      </c>
      <c r="AA200">
        <v>0</v>
      </c>
      <c r="AC200">
        <v>9.9</v>
      </c>
      <c r="AD200">
        <v>1.44608</v>
      </c>
      <c r="AE200">
        <v>0</v>
      </c>
    </row>
    <row r="201" spans="7:31">
      <c r="G201">
        <v>9.9499999999999904</v>
      </c>
      <c r="H201">
        <v>1.19102</v>
      </c>
      <c r="I201">
        <v>0</v>
      </c>
      <c r="K201">
        <v>9.9499999999999904</v>
      </c>
      <c r="L201">
        <v>1.1561399999999999</v>
      </c>
      <c r="M201">
        <v>0</v>
      </c>
      <c r="P201">
        <v>9.9499999999999904</v>
      </c>
      <c r="Q201">
        <v>1.47936</v>
      </c>
      <c r="R201">
        <v>0</v>
      </c>
      <c r="T201">
        <v>9.9499999999999904</v>
      </c>
      <c r="U201">
        <v>1.4519</v>
      </c>
      <c r="V201">
        <v>0</v>
      </c>
      <c r="Y201">
        <v>9.9499999999999904</v>
      </c>
      <c r="Z201">
        <v>1.4085799999999999</v>
      </c>
      <c r="AA201">
        <v>0</v>
      </c>
      <c r="AC201">
        <v>9.9499999999999904</v>
      </c>
      <c r="AD201">
        <v>1.44848</v>
      </c>
      <c r="AE201">
        <v>0</v>
      </c>
    </row>
    <row r="202" spans="7:31">
      <c r="G202">
        <v>10</v>
      </c>
      <c r="H202">
        <v>1.1795899999999999</v>
      </c>
      <c r="I202">
        <v>1.158E-2</v>
      </c>
      <c r="K202">
        <v>10</v>
      </c>
      <c r="L202">
        <v>1.1563600000000001</v>
      </c>
      <c r="M202">
        <v>0</v>
      </c>
      <c r="P202">
        <v>10</v>
      </c>
      <c r="Q202">
        <v>1.4797</v>
      </c>
      <c r="R202">
        <v>3.7199999999999997E-2</v>
      </c>
      <c r="T202">
        <v>10</v>
      </c>
      <c r="U202">
        <v>1.45078</v>
      </c>
      <c r="V202">
        <v>0</v>
      </c>
      <c r="Y202">
        <v>10</v>
      </c>
      <c r="Z202">
        <v>1.4089799999999999</v>
      </c>
      <c r="AA202">
        <v>0</v>
      </c>
      <c r="AC202">
        <v>10</v>
      </c>
      <c r="AD202">
        <v>1.4435899999999999</v>
      </c>
      <c r="AE202">
        <v>0</v>
      </c>
    </row>
    <row r="203" spans="7:31">
      <c r="G203">
        <v>10.050000000000001</v>
      </c>
      <c r="H203">
        <v>1.19116</v>
      </c>
      <c r="I203">
        <v>0</v>
      </c>
      <c r="K203">
        <v>10.050000000000001</v>
      </c>
      <c r="L203">
        <v>1.1589499999999999</v>
      </c>
      <c r="M203">
        <v>1.112E-2</v>
      </c>
      <c r="P203">
        <v>10.050000000000001</v>
      </c>
      <c r="Q203">
        <v>1.4760500000000001</v>
      </c>
      <c r="R203">
        <v>0</v>
      </c>
      <c r="T203">
        <v>10.050000000000001</v>
      </c>
      <c r="U203">
        <v>1.45496</v>
      </c>
      <c r="V203">
        <v>2.5059999999999999E-2</v>
      </c>
      <c r="Y203">
        <v>10.050000000000001</v>
      </c>
      <c r="Z203">
        <v>1.40951</v>
      </c>
      <c r="AA203">
        <v>0</v>
      </c>
      <c r="AC203">
        <v>10.050000000000001</v>
      </c>
      <c r="AD203">
        <v>1.4504300000000001</v>
      </c>
      <c r="AE203">
        <v>0</v>
      </c>
    </row>
    <row r="204" spans="7:31">
      <c r="G204">
        <v>10.1</v>
      </c>
      <c r="H204">
        <v>1.18573</v>
      </c>
      <c r="I204">
        <v>0</v>
      </c>
      <c r="K204">
        <v>10.1</v>
      </c>
      <c r="L204">
        <v>1.15733</v>
      </c>
      <c r="M204">
        <v>0</v>
      </c>
      <c r="P204">
        <v>10.1</v>
      </c>
      <c r="Q204">
        <v>1.4961</v>
      </c>
      <c r="R204">
        <v>0</v>
      </c>
      <c r="T204">
        <v>10.1</v>
      </c>
      <c r="U204">
        <v>1.4563200000000001</v>
      </c>
      <c r="V204">
        <v>0</v>
      </c>
      <c r="Y204">
        <v>10.1</v>
      </c>
      <c r="Z204">
        <v>1.40994</v>
      </c>
      <c r="AA204">
        <v>1.7440000000000001E-2</v>
      </c>
      <c r="AC204">
        <v>10.1</v>
      </c>
      <c r="AD204">
        <v>1.45072</v>
      </c>
      <c r="AE204">
        <v>0</v>
      </c>
    </row>
    <row r="205" spans="7:31">
      <c r="G205">
        <v>10.15</v>
      </c>
      <c r="H205">
        <v>1.18614</v>
      </c>
      <c r="I205">
        <v>0</v>
      </c>
      <c r="K205">
        <v>10.15</v>
      </c>
      <c r="L205">
        <v>1.1538200000000001</v>
      </c>
      <c r="M205">
        <v>0</v>
      </c>
      <c r="P205">
        <v>10.15</v>
      </c>
      <c r="Q205">
        <v>1.4917199999999999</v>
      </c>
      <c r="R205">
        <v>0</v>
      </c>
      <c r="T205">
        <v>10.15</v>
      </c>
      <c r="U205">
        <v>1.4680200000000001</v>
      </c>
      <c r="V205">
        <v>0</v>
      </c>
      <c r="Y205">
        <v>10.15</v>
      </c>
      <c r="Z205">
        <v>1.41344</v>
      </c>
      <c r="AA205">
        <v>0</v>
      </c>
      <c r="AC205">
        <v>10.15</v>
      </c>
      <c r="AD205">
        <v>1.4508399999999999</v>
      </c>
      <c r="AE205">
        <v>3.5180000000000003E-2</v>
      </c>
    </row>
    <row r="206" spans="7:31">
      <c r="G206">
        <v>10.199999999999999</v>
      </c>
      <c r="H206">
        <v>1.1892499999999999</v>
      </c>
      <c r="I206">
        <v>0</v>
      </c>
      <c r="K206">
        <v>10.199999999999999</v>
      </c>
      <c r="L206">
        <v>1.15242</v>
      </c>
      <c r="M206">
        <v>0</v>
      </c>
      <c r="P206">
        <v>10.199999999999999</v>
      </c>
      <c r="Q206">
        <v>1.4815199999999999</v>
      </c>
      <c r="R206">
        <v>0</v>
      </c>
      <c r="T206">
        <v>10.199999999999999</v>
      </c>
      <c r="U206">
        <v>1.4642200000000001</v>
      </c>
      <c r="V206">
        <v>0</v>
      </c>
      <c r="Y206">
        <v>10.199999999999999</v>
      </c>
      <c r="Z206">
        <v>1.4121600000000001</v>
      </c>
      <c r="AA206">
        <v>0</v>
      </c>
      <c r="AC206">
        <v>10.199999999999999</v>
      </c>
      <c r="AD206">
        <v>1.44889</v>
      </c>
      <c r="AE206">
        <v>0</v>
      </c>
    </row>
    <row r="207" spans="7:31">
      <c r="G207">
        <v>10.25</v>
      </c>
      <c r="H207">
        <v>1.18099</v>
      </c>
      <c r="I207">
        <v>0</v>
      </c>
      <c r="K207">
        <v>10.25</v>
      </c>
      <c r="L207">
        <v>1.15313</v>
      </c>
      <c r="M207">
        <v>0</v>
      </c>
      <c r="P207">
        <v>10.25</v>
      </c>
      <c r="Q207">
        <v>1.48993</v>
      </c>
      <c r="R207">
        <v>0</v>
      </c>
      <c r="T207">
        <v>10.25</v>
      </c>
      <c r="U207">
        <v>1.4686300000000001</v>
      </c>
      <c r="V207">
        <v>0</v>
      </c>
      <c r="Y207">
        <v>10.25</v>
      </c>
      <c r="Z207">
        <v>1.4138900000000001</v>
      </c>
      <c r="AA207">
        <v>0</v>
      </c>
      <c r="AC207">
        <v>10.25</v>
      </c>
      <c r="AD207">
        <v>1.45756</v>
      </c>
      <c r="AE207">
        <v>0</v>
      </c>
    </row>
    <row r="208" spans="7:31">
      <c r="G208">
        <v>10.3</v>
      </c>
      <c r="H208">
        <v>1.1828099999999999</v>
      </c>
      <c r="I208">
        <v>0</v>
      </c>
      <c r="K208">
        <v>10.3</v>
      </c>
      <c r="L208">
        <v>1.1607499999999999</v>
      </c>
      <c r="M208">
        <v>0</v>
      </c>
      <c r="P208">
        <v>10.3</v>
      </c>
      <c r="Q208">
        <v>1.4851099999999999</v>
      </c>
      <c r="R208">
        <v>0</v>
      </c>
      <c r="T208">
        <v>10.3</v>
      </c>
      <c r="U208">
        <v>1.46957</v>
      </c>
      <c r="V208">
        <v>0</v>
      </c>
      <c r="Y208">
        <v>10.3</v>
      </c>
      <c r="Z208">
        <v>1.41533</v>
      </c>
      <c r="AA208">
        <v>0</v>
      </c>
      <c r="AC208">
        <v>10.3</v>
      </c>
      <c r="AD208">
        <v>1.4532700000000001</v>
      </c>
      <c r="AE208">
        <v>0</v>
      </c>
    </row>
    <row r="209" spans="7:31">
      <c r="G209">
        <v>10.35</v>
      </c>
      <c r="H209">
        <v>1.1762699999999999</v>
      </c>
      <c r="I209">
        <v>0</v>
      </c>
      <c r="K209">
        <v>10.35</v>
      </c>
      <c r="L209">
        <v>1.15568</v>
      </c>
      <c r="M209">
        <v>0</v>
      </c>
      <c r="P209">
        <v>10.35</v>
      </c>
      <c r="Q209">
        <v>1.49438</v>
      </c>
      <c r="R209">
        <v>0</v>
      </c>
      <c r="T209">
        <v>10.35</v>
      </c>
      <c r="U209">
        <v>1.47793</v>
      </c>
      <c r="V209">
        <v>0</v>
      </c>
      <c r="Y209">
        <v>10.35</v>
      </c>
      <c r="Z209">
        <v>1.41821</v>
      </c>
      <c r="AA209">
        <v>0</v>
      </c>
      <c r="AC209">
        <v>10.35</v>
      </c>
      <c r="AD209">
        <v>1.4560200000000001</v>
      </c>
      <c r="AE209">
        <v>0</v>
      </c>
    </row>
    <row r="210" spans="7:31">
      <c r="G210">
        <v>10.4</v>
      </c>
      <c r="H210">
        <v>1.1916199999999999</v>
      </c>
      <c r="I210">
        <v>0</v>
      </c>
      <c r="K210">
        <v>10.4</v>
      </c>
      <c r="L210">
        <v>1.1512100000000001</v>
      </c>
      <c r="M210">
        <v>0</v>
      </c>
      <c r="P210">
        <v>10.4</v>
      </c>
      <c r="Q210">
        <v>1.4885299999999999</v>
      </c>
      <c r="R210">
        <v>0</v>
      </c>
      <c r="T210">
        <v>10.4</v>
      </c>
      <c r="U210">
        <v>1.47699</v>
      </c>
      <c r="V210">
        <v>0</v>
      </c>
      <c r="Y210">
        <v>10.4</v>
      </c>
      <c r="Z210">
        <v>1.4184300000000001</v>
      </c>
      <c r="AA210">
        <v>0</v>
      </c>
      <c r="AC210">
        <v>10.4</v>
      </c>
      <c r="AD210">
        <v>1.4562299999999999</v>
      </c>
      <c r="AE210">
        <v>0</v>
      </c>
    </row>
    <row r="211" spans="7:31">
      <c r="G211">
        <v>10.45</v>
      </c>
      <c r="H211">
        <v>1.1925399999999999</v>
      </c>
      <c r="I211">
        <v>0</v>
      </c>
      <c r="K211">
        <v>10.45</v>
      </c>
      <c r="L211">
        <v>1.15659</v>
      </c>
      <c r="M211">
        <v>0</v>
      </c>
      <c r="P211">
        <v>10.45</v>
      </c>
      <c r="Q211">
        <v>1.50109</v>
      </c>
      <c r="R211">
        <v>0</v>
      </c>
      <c r="T211">
        <v>10.45</v>
      </c>
      <c r="U211">
        <v>1.4761</v>
      </c>
      <c r="V211">
        <v>0</v>
      </c>
      <c r="Y211">
        <v>10.45</v>
      </c>
      <c r="Z211">
        <v>1.4222300000000001</v>
      </c>
      <c r="AA211">
        <v>0</v>
      </c>
      <c r="AC211">
        <v>10.45</v>
      </c>
      <c r="AD211">
        <v>1.45913</v>
      </c>
      <c r="AE211">
        <v>0</v>
      </c>
    </row>
    <row r="212" spans="7:31">
      <c r="G212">
        <v>10.5</v>
      </c>
      <c r="H212">
        <v>1.18753</v>
      </c>
      <c r="I212">
        <v>1.1639999999999999E-2</v>
      </c>
      <c r="K212">
        <v>10.5</v>
      </c>
      <c r="L212">
        <v>1.15462</v>
      </c>
      <c r="M212">
        <v>0</v>
      </c>
      <c r="P212">
        <v>10.5</v>
      </c>
      <c r="Q212">
        <v>1.4919</v>
      </c>
      <c r="R212">
        <v>3.9399999999999998E-2</v>
      </c>
      <c r="T212">
        <v>10.5</v>
      </c>
      <c r="U212">
        <v>1.4813499999999999</v>
      </c>
      <c r="V212">
        <v>0</v>
      </c>
      <c r="Y212">
        <v>10.5</v>
      </c>
      <c r="Z212">
        <v>1.4152899999999999</v>
      </c>
      <c r="AA212">
        <v>0</v>
      </c>
      <c r="AC212">
        <v>10.5</v>
      </c>
      <c r="AD212">
        <v>1.45705</v>
      </c>
      <c r="AE212">
        <v>0</v>
      </c>
    </row>
    <row r="213" spans="7:31">
      <c r="G213">
        <v>10.55</v>
      </c>
      <c r="H213">
        <v>1.1921600000000001</v>
      </c>
      <c r="I213">
        <v>0</v>
      </c>
      <c r="K213">
        <v>10.55</v>
      </c>
      <c r="L213">
        <v>1.1579699999999999</v>
      </c>
      <c r="M213">
        <v>1.204E-2</v>
      </c>
      <c r="P213">
        <v>10.55</v>
      </c>
      <c r="Q213">
        <v>1.49431</v>
      </c>
      <c r="R213">
        <v>0</v>
      </c>
      <c r="T213">
        <v>10.55</v>
      </c>
      <c r="U213">
        <v>1.47679</v>
      </c>
      <c r="V213">
        <v>2.546E-2</v>
      </c>
      <c r="Y213">
        <v>10.55</v>
      </c>
      <c r="Z213">
        <v>1.4198</v>
      </c>
      <c r="AA213">
        <v>0</v>
      </c>
      <c r="AC213">
        <v>10.55</v>
      </c>
      <c r="AD213">
        <v>1.45566</v>
      </c>
      <c r="AE213">
        <v>0</v>
      </c>
    </row>
    <row r="214" spans="7:31">
      <c r="G214">
        <v>10.6</v>
      </c>
      <c r="H214">
        <v>1.1828399999999999</v>
      </c>
      <c r="I214">
        <v>0</v>
      </c>
      <c r="K214">
        <v>10.6</v>
      </c>
      <c r="L214">
        <v>1.1580900000000001</v>
      </c>
      <c r="M214">
        <v>0</v>
      </c>
      <c r="P214">
        <v>10.6</v>
      </c>
      <c r="Q214">
        <v>1.4933799999999999</v>
      </c>
      <c r="R214">
        <v>0</v>
      </c>
      <c r="T214">
        <v>10.6</v>
      </c>
      <c r="U214">
        <v>1.4759800000000001</v>
      </c>
      <c r="V214">
        <v>0</v>
      </c>
      <c r="Y214">
        <v>10.6</v>
      </c>
      <c r="Z214">
        <v>1.42631</v>
      </c>
      <c r="AA214">
        <v>1.8769999999999998E-2</v>
      </c>
      <c r="AC214">
        <v>10.6</v>
      </c>
      <c r="AD214">
        <v>1.4637100000000001</v>
      </c>
      <c r="AE214">
        <v>0</v>
      </c>
    </row>
    <row r="215" spans="7:31">
      <c r="G215">
        <v>10.65</v>
      </c>
      <c r="H215">
        <v>1.18465</v>
      </c>
      <c r="I215">
        <v>0</v>
      </c>
      <c r="K215">
        <v>10.65</v>
      </c>
      <c r="L215">
        <v>1.1535299999999999</v>
      </c>
      <c r="M215">
        <v>0</v>
      </c>
      <c r="P215">
        <v>10.65</v>
      </c>
      <c r="Q215">
        <v>1.4960899999999999</v>
      </c>
      <c r="R215">
        <v>0</v>
      </c>
      <c r="T215">
        <v>10.65</v>
      </c>
      <c r="U215">
        <v>1.4761200000000001</v>
      </c>
      <c r="V215">
        <v>0</v>
      </c>
      <c r="Y215">
        <v>10.65</v>
      </c>
      <c r="Z215">
        <v>1.4198900000000001</v>
      </c>
      <c r="AA215">
        <v>0</v>
      </c>
      <c r="AC215">
        <v>10.65</v>
      </c>
      <c r="AD215">
        <v>1.45861</v>
      </c>
      <c r="AE215">
        <v>3.5430000000000003E-2</v>
      </c>
    </row>
    <row r="216" spans="7:31">
      <c r="G216">
        <v>10.7</v>
      </c>
      <c r="H216">
        <v>1.1870000000000001</v>
      </c>
      <c r="I216">
        <v>0</v>
      </c>
      <c r="K216">
        <v>10.7</v>
      </c>
      <c r="L216">
        <v>1.1552100000000001</v>
      </c>
      <c r="M216">
        <v>0</v>
      </c>
      <c r="P216">
        <v>10.7</v>
      </c>
      <c r="Q216">
        <v>1.4977100000000001</v>
      </c>
      <c r="R216">
        <v>0</v>
      </c>
      <c r="T216">
        <v>10.7</v>
      </c>
      <c r="U216">
        <v>1.4853799999999999</v>
      </c>
      <c r="V216">
        <v>0</v>
      </c>
      <c r="Y216">
        <v>10.7</v>
      </c>
      <c r="Z216">
        <v>1.42641</v>
      </c>
      <c r="AA216">
        <v>0</v>
      </c>
      <c r="AC216">
        <v>10.7</v>
      </c>
      <c r="AD216">
        <v>1.4631700000000001</v>
      </c>
      <c r="AE216">
        <v>0</v>
      </c>
    </row>
    <row r="217" spans="7:31">
      <c r="G217">
        <v>10.75</v>
      </c>
      <c r="H217">
        <v>1.1897</v>
      </c>
      <c r="I217">
        <v>0</v>
      </c>
      <c r="K217">
        <v>10.75</v>
      </c>
      <c r="L217">
        <v>1.1571100000000001</v>
      </c>
      <c r="M217">
        <v>0</v>
      </c>
      <c r="P217">
        <v>10.75</v>
      </c>
      <c r="Q217">
        <v>1.50421</v>
      </c>
      <c r="R217">
        <v>0</v>
      </c>
      <c r="T217">
        <v>10.75</v>
      </c>
      <c r="U217">
        <v>1.4773000000000001</v>
      </c>
      <c r="V217">
        <v>0</v>
      </c>
      <c r="Y217">
        <v>10.75</v>
      </c>
      <c r="Z217">
        <v>1.4226700000000001</v>
      </c>
      <c r="AA217">
        <v>0</v>
      </c>
      <c r="AC217">
        <v>10.75</v>
      </c>
      <c r="AD217">
        <v>1.46227</v>
      </c>
      <c r="AE217">
        <v>0</v>
      </c>
    </row>
    <row r="218" spans="7:31">
      <c r="G218">
        <v>10.8</v>
      </c>
      <c r="H218">
        <v>1.18984</v>
      </c>
      <c r="I218">
        <v>0</v>
      </c>
      <c r="K218">
        <v>10.8</v>
      </c>
      <c r="L218">
        <v>1.1576599999999999</v>
      </c>
      <c r="M218">
        <v>0</v>
      </c>
      <c r="P218">
        <v>10.8</v>
      </c>
      <c r="Q218">
        <v>1.5028300000000001</v>
      </c>
      <c r="R218">
        <v>0</v>
      </c>
      <c r="T218">
        <v>10.8</v>
      </c>
      <c r="U218">
        <v>1.48186</v>
      </c>
      <c r="V218">
        <v>0</v>
      </c>
      <c r="Y218">
        <v>10.8</v>
      </c>
      <c r="Z218">
        <v>1.42896</v>
      </c>
      <c r="AA218">
        <v>0</v>
      </c>
      <c r="AC218">
        <v>10.8</v>
      </c>
      <c r="AD218">
        <v>1.4661500000000001</v>
      </c>
      <c r="AE218">
        <v>0</v>
      </c>
    </row>
    <row r="219" spans="7:31">
      <c r="G219">
        <v>10.85</v>
      </c>
      <c r="H219">
        <v>1.1810099999999999</v>
      </c>
      <c r="I219">
        <v>0</v>
      </c>
      <c r="K219">
        <v>10.85</v>
      </c>
      <c r="L219">
        <v>1.1545799999999999</v>
      </c>
      <c r="M219">
        <v>0</v>
      </c>
      <c r="P219">
        <v>10.85</v>
      </c>
      <c r="Q219">
        <v>1.5068999999999999</v>
      </c>
      <c r="R219">
        <v>0</v>
      </c>
      <c r="T219">
        <v>10.85</v>
      </c>
      <c r="U219">
        <v>1.4913000000000001</v>
      </c>
      <c r="V219">
        <v>0</v>
      </c>
      <c r="Y219">
        <v>10.85</v>
      </c>
      <c r="Z219">
        <v>1.4286700000000001</v>
      </c>
      <c r="AA219">
        <v>0</v>
      </c>
      <c r="AC219">
        <v>10.85</v>
      </c>
      <c r="AD219">
        <v>1.4625300000000001</v>
      </c>
      <c r="AE219">
        <v>0</v>
      </c>
    </row>
    <row r="220" spans="7:31">
      <c r="G220">
        <v>10.9</v>
      </c>
      <c r="H220">
        <v>1.1876100000000001</v>
      </c>
      <c r="I220">
        <v>0</v>
      </c>
      <c r="K220">
        <v>10.9</v>
      </c>
      <c r="L220">
        <v>1.1606700000000001</v>
      </c>
      <c r="M220">
        <v>0</v>
      </c>
      <c r="P220">
        <v>10.9</v>
      </c>
      <c r="Q220">
        <v>1.4983900000000001</v>
      </c>
      <c r="R220">
        <v>0</v>
      </c>
      <c r="T220">
        <v>10.9</v>
      </c>
      <c r="U220">
        <v>1.4909699999999999</v>
      </c>
      <c r="V220">
        <v>0</v>
      </c>
      <c r="Y220">
        <v>10.9</v>
      </c>
      <c r="Z220">
        <v>1.4323600000000001</v>
      </c>
      <c r="AA220">
        <v>0</v>
      </c>
      <c r="AC220">
        <v>10.9</v>
      </c>
      <c r="AD220">
        <v>1.4585600000000001</v>
      </c>
      <c r="AE220">
        <v>0</v>
      </c>
    </row>
    <row r="221" spans="7:31">
      <c r="G221">
        <v>10.95</v>
      </c>
      <c r="H221">
        <v>1.19024</v>
      </c>
      <c r="I221">
        <v>0</v>
      </c>
      <c r="K221">
        <v>10.95</v>
      </c>
      <c r="L221">
        <v>1.15463</v>
      </c>
      <c r="M221">
        <v>0</v>
      </c>
      <c r="P221">
        <v>10.95</v>
      </c>
      <c r="Q221">
        <v>1.5079100000000001</v>
      </c>
      <c r="R221">
        <v>0</v>
      </c>
      <c r="T221">
        <v>10.95</v>
      </c>
      <c r="U221">
        <v>1.4886999999999999</v>
      </c>
      <c r="V221">
        <v>0</v>
      </c>
      <c r="Y221">
        <v>10.95</v>
      </c>
      <c r="Z221">
        <v>1.4307099999999999</v>
      </c>
      <c r="AA221">
        <v>0</v>
      </c>
      <c r="AC221">
        <v>10.95</v>
      </c>
      <c r="AD221">
        <v>1.4638500000000001</v>
      </c>
      <c r="AE221">
        <v>0</v>
      </c>
    </row>
    <row r="222" spans="7:31">
      <c r="G222">
        <v>11</v>
      </c>
      <c r="H222">
        <v>1.1905399999999999</v>
      </c>
      <c r="I222">
        <v>1.093E-2</v>
      </c>
      <c r="K222">
        <v>11</v>
      </c>
      <c r="L222">
        <v>1.1615200000000001</v>
      </c>
      <c r="M222">
        <v>0</v>
      </c>
      <c r="P222">
        <v>11</v>
      </c>
      <c r="Q222">
        <v>1.5036</v>
      </c>
      <c r="R222">
        <v>4.086E-2</v>
      </c>
      <c r="T222">
        <v>11</v>
      </c>
      <c r="U222">
        <v>1.49102</v>
      </c>
      <c r="V222">
        <v>0</v>
      </c>
      <c r="Y222">
        <v>11</v>
      </c>
      <c r="Z222">
        <v>1.43035</v>
      </c>
      <c r="AA222">
        <v>0</v>
      </c>
      <c r="AC222">
        <v>11</v>
      </c>
      <c r="AD222">
        <v>1.4625300000000001</v>
      </c>
      <c r="AE222">
        <v>0</v>
      </c>
    </row>
    <row r="223" spans="7:31">
      <c r="G223">
        <v>11.05</v>
      </c>
      <c r="H223">
        <v>1.1878899999999999</v>
      </c>
      <c r="I223">
        <v>0</v>
      </c>
      <c r="K223">
        <v>11.05</v>
      </c>
      <c r="L223">
        <v>1.16262</v>
      </c>
      <c r="M223">
        <v>1.1860000000000001E-2</v>
      </c>
      <c r="P223">
        <v>11.05</v>
      </c>
      <c r="Q223">
        <v>1.5108200000000001</v>
      </c>
      <c r="R223">
        <v>0</v>
      </c>
      <c r="T223">
        <v>11.05</v>
      </c>
      <c r="U223">
        <v>1.4942800000000001</v>
      </c>
      <c r="V223">
        <v>2.6040000000000001E-2</v>
      </c>
      <c r="Y223">
        <v>11.05</v>
      </c>
      <c r="Z223">
        <v>1.42947</v>
      </c>
      <c r="AA223">
        <v>0</v>
      </c>
      <c r="AC223">
        <v>11.05</v>
      </c>
      <c r="AD223">
        <v>1.46377</v>
      </c>
      <c r="AE223">
        <v>0</v>
      </c>
    </row>
    <row r="224" spans="7:31">
      <c r="G224">
        <v>11.1</v>
      </c>
      <c r="H224">
        <v>1.1858599999999999</v>
      </c>
      <c r="I224">
        <v>0</v>
      </c>
      <c r="K224">
        <v>11.1</v>
      </c>
      <c r="L224">
        <v>1.1616500000000001</v>
      </c>
      <c r="M224">
        <v>0</v>
      </c>
      <c r="P224">
        <v>11.1</v>
      </c>
      <c r="Q224">
        <v>1.5129999999999999</v>
      </c>
      <c r="R224">
        <v>0</v>
      </c>
      <c r="T224">
        <v>11.1</v>
      </c>
      <c r="U224">
        <v>1.4907699999999999</v>
      </c>
      <c r="V224">
        <v>0</v>
      </c>
      <c r="Y224">
        <v>11.1</v>
      </c>
      <c r="Z224">
        <v>1.4354199999999999</v>
      </c>
      <c r="AA224">
        <v>1.8290000000000001E-2</v>
      </c>
      <c r="AC224">
        <v>11.1</v>
      </c>
      <c r="AD224">
        <v>1.4640500000000001</v>
      </c>
      <c r="AE224">
        <v>0</v>
      </c>
    </row>
    <row r="225" spans="7:31">
      <c r="G225">
        <v>11.15</v>
      </c>
      <c r="H225">
        <v>1.18659</v>
      </c>
      <c r="I225">
        <v>0</v>
      </c>
      <c r="K225">
        <v>11.15</v>
      </c>
      <c r="L225">
        <v>1.16283</v>
      </c>
      <c r="M225">
        <v>0</v>
      </c>
      <c r="P225">
        <v>11.15</v>
      </c>
      <c r="Q225">
        <v>1.5079100000000001</v>
      </c>
      <c r="R225">
        <v>0</v>
      </c>
      <c r="T225">
        <v>11.15</v>
      </c>
      <c r="U225">
        <v>1.48658</v>
      </c>
      <c r="V225">
        <v>0</v>
      </c>
      <c r="Y225">
        <v>11.15</v>
      </c>
      <c r="Z225">
        <v>1.4334199999999999</v>
      </c>
      <c r="AA225">
        <v>0</v>
      </c>
      <c r="AC225">
        <v>11.15</v>
      </c>
      <c r="AD225">
        <v>1.4645900000000001</v>
      </c>
      <c r="AE225">
        <v>3.5909999999999997E-2</v>
      </c>
    </row>
    <row r="226" spans="7:31">
      <c r="G226">
        <v>11.2</v>
      </c>
      <c r="H226">
        <v>1.1908700000000001</v>
      </c>
      <c r="I226">
        <v>0</v>
      </c>
      <c r="K226">
        <v>11.2</v>
      </c>
      <c r="L226">
        <v>1.15937</v>
      </c>
      <c r="M226">
        <v>0</v>
      </c>
      <c r="P226">
        <v>11.2</v>
      </c>
      <c r="Q226">
        <v>1.50983</v>
      </c>
      <c r="R226">
        <v>0</v>
      </c>
      <c r="T226">
        <v>11.2</v>
      </c>
      <c r="U226">
        <v>1.4896</v>
      </c>
      <c r="V226">
        <v>0</v>
      </c>
      <c r="Y226">
        <v>11.2</v>
      </c>
      <c r="Z226">
        <v>1.4342299999999999</v>
      </c>
      <c r="AA226">
        <v>0</v>
      </c>
      <c r="AC226">
        <v>11.2</v>
      </c>
      <c r="AD226">
        <v>1.46993</v>
      </c>
      <c r="AE226">
        <v>0</v>
      </c>
    </row>
    <row r="227" spans="7:31">
      <c r="G227">
        <v>11.25</v>
      </c>
      <c r="H227">
        <v>1.19102</v>
      </c>
      <c r="I227">
        <v>0</v>
      </c>
      <c r="K227">
        <v>11.25</v>
      </c>
      <c r="L227">
        <v>1.1637200000000001</v>
      </c>
      <c r="M227">
        <v>0</v>
      </c>
      <c r="P227">
        <v>11.25</v>
      </c>
      <c r="Q227">
        <v>1.5238100000000001</v>
      </c>
      <c r="R227">
        <v>0</v>
      </c>
      <c r="T227">
        <v>11.25</v>
      </c>
      <c r="U227">
        <v>1.4903900000000001</v>
      </c>
      <c r="V227">
        <v>0</v>
      </c>
      <c r="Y227">
        <v>11.25</v>
      </c>
      <c r="Z227">
        <v>1.4387099999999999</v>
      </c>
      <c r="AA227">
        <v>0</v>
      </c>
      <c r="AC227">
        <v>11.25</v>
      </c>
      <c r="AD227">
        <v>1.47017</v>
      </c>
      <c r="AE227">
        <v>0</v>
      </c>
    </row>
    <row r="228" spans="7:31">
      <c r="G228">
        <v>11.3</v>
      </c>
      <c r="H228">
        <v>1.18957</v>
      </c>
      <c r="I228">
        <v>0</v>
      </c>
      <c r="K228">
        <v>11.3</v>
      </c>
      <c r="L228">
        <v>1.1698299999999999</v>
      </c>
      <c r="M228">
        <v>0</v>
      </c>
      <c r="P228">
        <v>11.3</v>
      </c>
      <c r="Q228">
        <v>1.51186</v>
      </c>
      <c r="R228">
        <v>0</v>
      </c>
      <c r="T228">
        <v>11.3</v>
      </c>
      <c r="U228">
        <v>1.4980500000000001</v>
      </c>
      <c r="V228">
        <v>0</v>
      </c>
      <c r="Y228">
        <v>11.3</v>
      </c>
      <c r="Z228">
        <v>1.44309</v>
      </c>
      <c r="AA228">
        <v>0</v>
      </c>
      <c r="AC228">
        <v>11.3</v>
      </c>
      <c r="AD228">
        <v>1.46783</v>
      </c>
      <c r="AE228">
        <v>0</v>
      </c>
    </row>
    <row r="229" spans="7:31">
      <c r="G229">
        <v>11.35</v>
      </c>
      <c r="H229">
        <v>1.1828799999999999</v>
      </c>
      <c r="I229">
        <v>0</v>
      </c>
      <c r="K229">
        <v>11.35</v>
      </c>
      <c r="L229">
        <v>1.16448</v>
      </c>
      <c r="M229">
        <v>0</v>
      </c>
      <c r="P229">
        <v>11.35</v>
      </c>
      <c r="Q229">
        <v>1.5144</v>
      </c>
      <c r="R229">
        <v>0</v>
      </c>
      <c r="T229">
        <v>11.35</v>
      </c>
      <c r="U229">
        <v>1.50874</v>
      </c>
      <c r="V229">
        <v>0</v>
      </c>
      <c r="Y229">
        <v>11.35</v>
      </c>
      <c r="Z229">
        <v>1.43225</v>
      </c>
      <c r="AA229">
        <v>0</v>
      </c>
      <c r="AC229">
        <v>11.35</v>
      </c>
      <c r="AD229">
        <v>1.4653400000000001</v>
      </c>
      <c r="AE229">
        <v>0</v>
      </c>
    </row>
    <row r="230" spans="7:31">
      <c r="G230">
        <v>11.4</v>
      </c>
      <c r="H230">
        <v>1.1871700000000001</v>
      </c>
      <c r="I230">
        <v>0</v>
      </c>
      <c r="K230">
        <v>11.4</v>
      </c>
      <c r="L230">
        <v>1.1616500000000001</v>
      </c>
      <c r="M230">
        <v>0</v>
      </c>
      <c r="P230">
        <v>11.4</v>
      </c>
      <c r="Q230">
        <v>1.5096000000000001</v>
      </c>
      <c r="R230">
        <v>0</v>
      </c>
      <c r="T230">
        <v>11.4</v>
      </c>
      <c r="U230">
        <v>1.4992799999999999</v>
      </c>
      <c r="V230">
        <v>0</v>
      </c>
      <c r="Y230">
        <v>11.4</v>
      </c>
      <c r="Z230">
        <v>1.4328799999999999</v>
      </c>
      <c r="AA230">
        <v>0</v>
      </c>
      <c r="AC230">
        <v>11.4</v>
      </c>
      <c r="AD230">
        <v>1.46906</v>
      </c>
      <c r="AE230">
        <v>0</v>
      </c>
    </row>
    <row r="231" spans="7:31">
      <c r="G231">
        <v>11.45</v>
      </c>
      <c r="H231">
        <v>1.1897599999999999</v>
      </c>
      <c r="I231">
        <v>0</v>
      </c>
      <c r="K231">
        <v>11.45</v>
      </c>
      <c r="L231">
        <v>1.1620299999999999</v>
      </c>
      <c r="M231">
        <v>0</v>
      </c>
      <c r="P231">
        <v>11.45</v>
      </c>
      <c r="Q231">
        <v>1.5198400000000001</v>
      </c>
      <c r="R231">
        <v>0</v>
      </c>
      <c r="T231">
        <v>11.45</v>
      </c>
      <c r="U231">
        <v>1.50624</v>
      </c>
      <c r="V231">
        <v>0</v>
      </c>
      <c r="Y231">
        <v>11.45</v>
      </c>
      <c r="Z231">
        <v>1.4333</v>
      </c>
      <c r="AA231">
        <v>0</v>
      </c>
      <c r="AC231">
        <v>11.45</v>
      </c>
      <c r="AD231">
        <v>1.46797</v>
      </c>
      <c r="AE231">
        <v>0</v>
      </c>
    </row>
    <row r="232" spans="7:31">
      <c r="G232">
        <v>11.5</v>
      </c>
      <c r="H232">
        <v>1.1946600000000001</v>
      </c>
      <c r="I232">
        <v>1.1650000000000001E-2</v>
      </c>
      <c r="K232">
        <v>11.5</v>
      </c>
      <c r="L232">
        <v>1.1736200000000001</v>
      </c>
      <c r="M232">
        <v>0</v>
      </c>
      <c r="P232">
        <v>11.5</v>
      </c>
      <c r="Q232">
        <v>1.5266200000000001</v>
      </c>
      <c r="R232">
        <v>4.0980000000000003E-2</v>
      </c>
      <c r="T232">
        <v>11.5</v>
      </c>
      <c r="U232">
        <v>1.5025999999999999</v>
      </c>
      <c r="V232">
        <v>0</v>
      </c>
      <c r="Y232">
        <v>11.5</v>
      </c>
      <c r="Z232">
        <v>1.4334</v>
      </c>
      <c r="AA232">
        <v>0</v>
      </c>
      <c r="AC232">
        <v>11.5</v>
      </c>
      <c r="AD232">
        <v>1.46556</v>
      </c>
      <c r="AE232">
        <v>0</v>
      </c>
    </row>
    <row r="233" spans="7:31">
      <c r="G233">
        <v>11.55</v>
      </c>
      <c r="H233">
        <v>1.18835</v>
      </c>
      <c r="I233">
        <v>0</v>
      </c>
      <c r="K233">
        <v>11.55</v>
      </c>
      <c r="L233">
        <v>1.16334</v>
      </c>
      <c r="M233">
        <v>1.1299999999999999E-2</v>
      </c>
      <c r="P233">
        <v>11.55</v>
      </c>
      <c r="Q233">
        <v>1.4937100000000001</v>
      </c>
      <c r="R233">
        <v>0</v>
      </c>
      <c r="T233">
        <v>11.55</v>
      </c>
      <c r="U233">
        <v>1.4990699999999999</v>
      </c>
      <c r="V233">
        <v>2.6179999999999998E-2</v>
      </c>
      <c r="Y233">
        <v>11.55</v>
      </c>
      <c r="Z233">
        <v>1.4389799999999999</v>
      </c>
      <c r="AA233">
        <v>0</v>
      </c>
      <c r="AC233">
        <v>11.55</v>
      </c>
      <c r="AD233">
        <v>1.4655899999999999</v>
      </c>
      <c r="AE233">
        <v>0</v>
      </c>
    </row>
    <row r="234" spans="7:31">
      <c r="G234">
        <v>11.6</v>
      </c>
      <c r="H234">
        <v>1.1875500000000001</v>
      </c>
      <c r="I234">
        <v>0</v>
      </c>
      <c r="K234">
        <v>11.6</v>
      </c>
      <c r="L234">
        <v>1.1654599999999999</v>
      </c>
      <c r="M234">
        <v>0</v>
      </c>
      <c r="P234">
        <v>11.6</v>
      </c>
      <c r="Q234">
        <v>1.50569</v>
      </c>
      <c r="R234">
        <v>0</v>
      </c>
      <c r="T234">
        <v>11.6</v>
      </c>
      <c r="U234">
        <v>1.50657</v>
      </c>
      <c r="V234">
        <v>0</v>
      </c>
      <c r="Y234">
        <v>11.6</v>
      </c>
      <c r="Z234">
        <v>1.4363600000000001</v>
      </c>
      <c r="AA234">
        <v>1.8339999999999999E-2</v>
      </c>
      <c r="AC234">
        <v>11.6</v>
      </c>
      <c r="AD234">
        <v>1.46553</v>
      </c>
      <c r="AE234">
        <v>0</v>
      </c>
    </row>
    <row r="235" spans="7:31">
      <c r="G235">
        <v>11.65</v>
      </c>
      <c r="H235">
        <v>1.1898899999999999</v>
      </c>
      <c r="I235">
        <v>0</v>
      </c>
      <c r="K235">
        <v>11.65</v>
      </c>
      <c r="L235">
        <v>1.1591899999999999</v>
      </c>
      <c r="M235">
        <v>0</v>
      </c>
      <c r="P235">
        <v>11.65</v>
      </c>
      <c r="Q235">
        <v>1.4955799999999999</v>
      </c>
      <c r="R235">
        <v>0</v>
      </c>
      <c r="T235">
        <v>11.65</v>
      </c>
      <c r="U235">
        <v>1.51048</v>
      </c>
      <c r="V235">
        <v>0</v>
      </c>
      <c r="Y235">
        <v>11.65</v>
      </c>
      <c r="Z235">
        <v>1.4428300000000001</v>
      </c>
      <c r="AA235">
        <v>0</v>
      </c>
      <c r="AC235">
        <v>11.65</v>
      </c>
      <c r="AD235">
        <v>1.46705</v>
      </c>
      <c r="AE235">
        <v>3.6729999999999999E-2</v>
      </c>
    </row>
    <row r="236" spans="7:31">
      <c r="G236">
        <v>11.7</v>
      </c>
      <c r="H236">
        <v>1.18788</v>
      </c>
      <c r="I236">
        <v>0</v>
      </c>
      <c r="K236">
        <v>11.7</v>
      </c>
      <c r="L236">
        <v>1.1608400000000001</v>
      </c>
      <c r="M236">
        <v>0</v>
      </c>
      <c r="P236">
        <v>11.7</v>
      </c>
      <c r="Q236">
        <v>1.5080800000000001</v>
      </c>
      <c r="R236">
        <v>0</v>
      </c>
      <c r="T236">
        <v>11.7</v>
      </c>
      <c r="U236">
        <v>1.5197700000000001</v>
      </c>
      <c r="V236">
        <v>0</v>
      </c>
      <c r="Y236">
        <v>11.7</v>
      </c>
      <c r="Z236">
        <v>1.4374400000000001</v>
      </c>
      <c r="AA236">
        <v>0</v>
      </c>
      <c r="AC236">
        <v>11.7</v>
      </c>
      <c r="AD236">
        <v>1.47048</v>
      </c>
      <c r="AE236">
        <v>0</v>
      </c>
    </row>
    <row r="237" spans="7:31">
      <c r="G237">
        <v>11.75</v>
      </c>
      <c r="H237">
        <v>1.18859</v>
      </c>
      <c r="I237">
        <v>0</v>
      </c>
      <c r="K237">
        <v>11.75</v>
      </c>
      <c r="L237">
        <v>1.1612199999999999</v>
      </c>
      <c r="M237">
        <v>0</v>
      </c>
      <c r="P237">
        <v>11.75</v>
      </c>
      <c r="Q237">
        <v>1.5057799999999999</v>
      </c>
      <c r="R237">
        <v>0</v>
      </c>
      <c r="T237">
        <v>11.75</v>
      </c>
      <c r="U237">
        <v>1.5130399999999999</v>
      </c>
      <c r="V237">
        <v>0</v>
      </c>
      <c r="Y237">
        <v>11.75</v>
      </c>
      <c r="Z237">
        <v>1.43641</v>
      </c>
      <c r="AA237">
        <v>0</v>
      </c>
      <c r="AC237">
        <v>11.75</v>
      </c>
      <c r="AD237">
        <v>1.4748399999999999</v>
      </c>
      <c r="AE237">
        <v>0</v>
      </c>
    </row>
    <row r="238" spans="7:31">
      <c r="G238">
        <v>11.8</v>
      </c>
      <c r="H238">
        <v>1.1863999999999999</v>
      </c>
      <c r="I238">
        <v>0</v>
      </c>
      <c r="K238">
        <v>11.8</v>
      </c>
      <c r="L238">
        <v>1.16333</v>
      </c>
      <c r="M238">
        <v>0</v>
      </c>
      <c r="P238">
        <v>11.8</v>
      </c>
      <c r="Q238">
        <v>1.50515</v>
      </c>
      <c r="R238">
        <v>0</v>
      </c>
      <c r="T238">
        <v>11.8</v>
      </c>
      <c r="U238">
        <v>1.5159</v>
      </c>
      <c r="V238">
        <v>0</v>
      </c>
      <c r="Y238">
        <v>11.8</v>
      </c>
      <c r="Z238">
        <v>1.4382200000000001</v>
      </c>
      <c r="AA238">
        <v>0</v>
      </c>
      <c r="AC238">
        <v>11.8</v>
      </c>
      <c r="AD238">
        <v>1.47055</v>
      </c>
      <c r="AE238">
        <v>0</v>
      </c>
    </row>
    <row r="239" spans="7:31">
      <c r="G239">
        <v>11.85</v>
      </c>
      <c r="H239">
        <v>1.1841900000000001</v>
      </c>
      <c r="I239">
        <v>0</v>
      </c>
      <c r="K239">
        <v>11.85</v>
      </c>
      <c r="L239">
        <v>1.16574</v>
      </c>
      <c r="M239">
        <v>0</v>
      </c>
      <c r="P239">
        <v>11.85</v>
      </c>
      <c r="Q239">
        <v>1.5030600000000001</v>
      </c>
      <c r="R239">
        <v>0</v>
      </c>
      <c r="T239">
        <v>11.85</v>
      </c>
      <c r="U239">
        <v>1.5177099999999999</v>
      </c>
      <c r="V239">
        <v>0</v>
      </c>
      <c r="Y239">
        <v>11.85</v>
      </c>
      <c r="Z239">
        <v>1.43703</v>
      </c>
      <c r="AA239">
        <v>0</v>
      </c>
      <c r="AC239">
        <v>11.85</v>
      </c>
      <c r="AD239">
        <v>1.4732000000000001</v>
      </c>
      <c r="AE239">
        <v>0</v>
      </c>
    </row>
    <row r="240" spans="7:31">
      <c r="G240">
        <v>11.9</v>
      </c>
      <c r="H240">
        <v>1.1897800000000001</v>
      </c>
      <c r="I240">
        <v>0</v>
      </c>
      <c r="K240">
        <v>11.9</v>
      </c>
      <c r="L240">
        <v>1.1624099999999999</v>
      </c>
      <c r="M240">
        <v>0</v>
      </c>
      <c r="P240">
        <v>11.9</v>
      </c>
      <c r="Q240">
        <v>1.5061199999999999</v>
      </c>
      <c r="R240">
        <v>0</v>
      </c>
      <c r="T240">
        <v>11.9</v>
      </c>
      <c r="U240">
        <v>1.5121599999999999</v>
      </c>
      <c r="V240">
        <v>0</v>
      </c>
      <c r="Y240">
        <v>11.9</v>
      </c>
      <c r="Z240">
        <v>1.43936</v>
      </c>
      <c r="AA240">
        <v>0</v>
      </c>
      <c r="AC240">
        <v>11.9</v>
      </c>
      <c r="AD240">
        <v>1.4795799999999999</v>
      </c>
      <c r="AE240">
        <v>0</v>
      </c>
    </row>
    <row r="241" spans="7:31">
      <c r="G241">
        <v>11.95</v>
      </c>
      <c r="H241">
        <v>1.19346</v>
      </c>
      <c r="I241">
        <v>0</v>
      </c>
      <c r="K241">
        <v>11.95</v>
      </c>
      <c r="L241">
        <v>1.1657599999999999</v>
      </c>
      <c r="M241">
        <v>0</v>
      </c>
      <c r="P241">
        <v>11.95</v>
      </c>
      <c r="Q241">
        <v>1.5040199999999999</v>
      </c>
      <c r="R241">
        <v>0</v>
      </c>
      <c r="T241">
        <v>11.95</v>
      </c>
      <c r="U241">
        <v>1.51705</v>
      </c>
      <c r="V241">
        <v>0</v>
      </c>
      <c r="Y241">
        <v>11.95</v>
      </c>
      <c r="Z241">
        <v>1.4358200000000001</v>
      </c>
      <c r="AA241">
        <v>0</v>
      </c>
      <c r="AC241">
        <v>11.95</v>
      </c>
      <c r="AD241">
        <v>1.48017</v>
      </c>
      <c r="AE241">
        <v>0</v>
      </c>
    </row>
    <row r="242" spans="7:31">
      <c r="G242">
        <v>12</v>
      </c>
      <c r="H242">
        <v>1.1983699999999999</v>
      </c>
      <c r="I242">
        <v>1.136E-2</v>
      </c>
      <c r="K242">
        <v>12</v>
      </c>
      <c r="L242">
        <v>1.16214</v>
      </c>
      <c r="M242">
        <v>0</v>
      </c>
      <c r="P242">
        <v>12</v>
      </c>
      <c r="Q242">
        <v>1.51159</v>
      </c>
      <c r="R242">
        <v>4.0649999999999999E-2</v>
      </c>
      <c r="T242">
        <v>12</v>
      </c>
      <c r="U242">
        <v>1.51661</v>
      </c>
      <c r="V242">
        <v>0</v>
      </c>
      <c r="Y242">
        <v>12</v>
      </c>
      <c r="Z242">
        <v>1.43879</v>
      </c>
      <c r="AA242">
        <v>0</v>
      </c>
      <c r="AC242">
        <v>12</v>
      </c>
      <c r="AD242">
        <v>1.47435</v>
      </c>
      <c r="AE242">
        <v>0</v>
      </c>
    </row>
    <row r="243" spans="7:31">
      <c r="G243">
        <v>12.05</v>
      </c>
      <c r="H243">
        <v>1.1952799999999999</v>
      </c>
      <c r="I243">
        <v>0</v>
      </c>
      <c r="K243">
        <v>12.05</v>
      </c>
      <c r="L243">
        <v>1.1662600000000001</v>
      </c>
      <c r="M243">
        <v>1.163E-2</v>
      </c>
      <c r="P243">
        <v>12.05</v>
      </c>
      <c r="Q243">
        <v>1.5175099999999999</v>
      </c>
      <c r="R243">
        <v>0</v>
      </c>
      <c r="T243">
        <v>12.05</v>
      </c>
      <c r="U243">
        <v>1.5091000000000001</v>
      </c>
      <c r="V243">
        <v>2.5860000000000001E-2</v>
      </c>
      <c r="Y243">
        <v>12.05</v>
      </c>
      <c r="Z243">
        <v>1.43279</v>
      </c>
      <c r="AA243">
        <v>0</v>
      </c>
      <c r="AC243">
        <v>12.05</v>
      </c>
      <c r="AD243">
        <v>1.4753400000000001</v>
      </c>
      <c r="AE243">
        <v>0</v>
      </c>
    </row>
    <row r="244" spans="7:31">
      <c r="G244">
        <v>12.1</v>
      </c>
      <c r="H244">
        <v>1.1891400000000001</v>
      </c>
      <c r="I244">
        <v>0</v>
      </c>
      <c r="K244">
        <v>12.1</v>
      </c>
      <c r="L244">
        <v>1.1640600000000001</v>
      </c>
      <c r="M244">
        <v>0</v>
      </c>
      <c r="P244">
        <v>12.1</v>
      </c>
      <c r="Q244">
        <v>1.51542</v>
      </c>
      <c r="R244">
        <v>0</v>
      </c>
      <c r="T244">
        <v>12.1</v>
      </c>
      <c r="U244">
        <v>1.5081500000000001</v>
      </c>
      <c r="V244">
        <v>0</v>
      </c>
      <c r="Y244">
        <v>12.1</v>
      </c>
      <c r="Z244">
        <v>1.43754</v>
      </c>
      <c r="AA244">
        <v>1.9460000000000002E-2</v>
      </c>
      <c r="AC244">
        <v>12.1</v>
      </c>
      <c r="AD244">
        <v>1.4742299999999999</v>
      </c>
      <c r="AE244">
        <v>0</v>
      </c>
    </row>
    <row r="245" spans="7:31">
      <c r="G245">
        <v>12.15</v>
      </c>
      <c r="H245">
        <v>1.18906</v>
      </c>
      <c r="I245">
        <v>0</v>
      </c>
      <c r="K245">
        <v>12.15</v>
      </c>
      <c r="L245">
        <v>1.16106</v>
      </c>
      <c r="M245">
        <v>0</v>
      </c>
      <c r="P245">
        <v>12.15</v>
      </c>
      <c r="Q245">
        <v>1.5079100000000001</v>
      </c>
      <c r="R245">
        <v>0</v>
      </c>
      <c r="T245">
        <v>12.15</v>
      </c>
      <c r="U245">
        <v>1.5191600000000001</v>
      </c>
      <c r="V245">
        <v>0</v>
      </c>
      <c r="Y245">
        <v>12.15</v>
      </c>
      <c r="Z245">
        <v>1.4380900000000001</v>
      </c>
      <c r="AA245">
        <v>0</v>
      </c>
      <c r="AC245">
        <v>12.15</v>
      </c>
      <c r="AD245">
        <v>1.4786699999999999</v>
      </c>
      <c r="AE245">
        <v>3.9600000000000003E-2</v>
      </c>
    </row>
    <row r="246" spans="7:31">
      <c r="G246">
        <v>12.2</v>
      </c>
      <c r="H246">
        <v>1.19495</v>
      </c>
      <c r="I246">
        <v>0</v>
      </c>
      <c r="K246">
        <v>12.2</v>
      </c>
      <c r="L246">
        <v>1.1676599999999999</v>
      </c>
      <c r="M246">
        <v>0</v>
      </c>
      <c r="P246">
        <v>12.2</v>
      </c>
      <c r="Q246">
        <v>1.51861</v>
      </c>
      <c r="R246">
        <v>0</v>
      </c>
      <c r="T246">
        <v>12.2</v>
      </c>
      <c r="U246">
        <v>1.5186599999999999</v>
      </c>
      <c r="V246">
        <v>0</v>
      </c>
      <c r="Y246">
        <v>12.2</v>
      </c>
      <c r="Z246">
        <v>1.4411700000000001</v>
      </c>
      <c r="AA246">
        <v>0</v>
      </c>
      <c r="AC246">
        <v>12.2</v>
      </c>
      <c r="AD246">
        <v>1.4817499999999999</v>
      </c>
      <c r="AE246">
        <v>0</v>
      </c>
    </row>
    <row r="247" spans="7:31">
      <c r="G247">
        <v>12.25</v>
      </c>
      <c r="H247">
        <v>1.1971000000000001</v>
      </c>
      <c r="I247">
        <v>0</v>
      </c>
      <c r="K247">
        <v>12.25</v>
      </c>
      <c r="L247">
        <v>1.1660600000000001</v>
      </c>
      <c r="M247">
        <v>0</v>
      </c>
      <c r="P247">
        <v>12.25</v>
      </c>
      <c r="Q247">
        <v>1.5115499999999999</v>
      </c>
      <c r="R247">
        <v>0</v>
      </c>
      <c r="T247">
        <v>12.25</v>
      </c>
      <c r="U247">
        <v>1.5194700000000001</v>
      </c>
      <c r="V247">
        <v>0</v>
      </c>
      <c r="Y247">
        <v>12.25</v>
      </c>
      <c r="Z247">
        <v>1.4414</v>
      </c>
      <c r="AA247">
        <v>0</v>
      </c>
      <c r="AC247">
        <v>12.25</v>
      </c>
      <c r="AD247">
        <v>1.4879100000000001</v>
      </c>
      <c r="AE247">
        <v>0</v>
      </c>
    </row>
    <row r="248" spans="7:31">
      <c r="G248">
        <v>12.3</v>
      </c>
      <c r="H248">
        <v>1.1921600000000001</v>
      </c>
      <c r="I248">
        <v>0</v>
      </c>
      <c r="K248">
        <v>12.3</v>
      </c>
      <c r="L248">
        <v>1.1660600000000001</v>
      </c>
      <c r="M248">
        <v>0</v>
      </c>
      <c r="P248">
        <v>12.3</v>
      </c>
      <c r="Q248">
        <v>1.5214799999999999</v>
      </c>
      <c r="R248">
        <v>0</v>
      </c>
      <c r="T248">
        <v>12.3</v>
      </c>
      <c r="U248">
        <v>1.52247</v>
      </c>
      <c r="V248">
        <v>0</v>
      </c>
      <c r="Y248">
        <v>12.3</v>
      </c>
      <c r="Z248">
        <v>1.4440200000000001</v>
      </c>
      <c r="AA248">
        <v>0</v>
      </c>
      <c r="AC248">
        <v>12.3</v>
      </c>
      <c r="AD248">
        <v>1.48465</v>
      </c>
      <c r="AE248">
        <v>0</v>
      </c>
    </row>
    <row r="249" spans="7:31">
      <c r="G249">
        <v>12.35</v>
      </c>
      <c r="H249">
        <v>1.19109</v>
      </c>
      <c r="I249">
        <v>0</v>
      </c>
      <c r="K249">
        <v>12.35</v>
      </c>
      <c r="L249">
        <v>1.1644399999999999</v>
      </c>
      <c r="M249">
        <v>0</v>
      </c>
      <c r="P249">
        <v>12.35</v>
      </c>
      <c r="Q249">
        <v>1.5244599999999999</v>
      </c>
      <c r="R249">
        <v>0</v>
      </c>
      <c r="T249">
        <v>12.35</v>
      </c>
      <c r="U249">
        <v>1.5268299999999999</v>
      </c>
      <c r="V249">
        <v>0</v>
      </c>
      <c r="Y249">
        <v>12.35</v>
      </c>
      <c r="Z249">
        <v>1.44095</v>
      </c>
      <c r="AA249">
        <v>0</v>
      </c>
      <c r="AC249">
        <v>12.35</v>
      </c>
      <c r="AD249">
        <v>1.4810099999999999</v>
      </c>
      <c r="AE249">
        <v>0</v>
      </c>
    </row>
    <row r="250" spans="7:31">
      <c r="G250">
        <v>12.4</v>
      </c>
      <c r="H250">
        <v>1.1907799999999999</v>
      </c>
      <c r="I250">
        <v>0</v>
      </c>
      <c r="K250">
        <v>12.4</v>
      </c>
      <c r="L250">
        <v>1.1687099999999999</v>
      </c>
      <c r="M250">
        <v>0</v>
      </c>
      <c r="P250">
        <v>12.4</v>
      </c>
      <c r="Q250">
        <v>1.5184899999999999</v>
      </c>
      <c r="R250">
        <v>0</v>
      </c>
      <c r="T250">
        <v>12.4</v>
      </c>
      <c r="U250">
        <v>1.5295399999999999</v>
      </c>
      <c r="V250">
        <v>0</v>
      </c>
      <c r="Y250">
        <v>12.4</v>
      </c>
      <c r="Z250">
        <v>1.4417899999999999</v>
      </c>
      <c r="AA250">
        <v>0</v>
      </c>
      <c r="AC250">
        <v>12.4</v>
      </c>
      <c r="AD250">
        <v>1.48532</v>
      </c>
      <c r="AE250">
        <v>0</v>
      </c>
    </row>
    <row r="251" spans="7:31">
      <c r="G251">
        <v>12.45</v>
      </c>
      <c r="H251">
        <v>1.1921200000000001</v>
      </c>
      <c r="I251">
        <v>0</v>
      </c>
      <c r="K251">
        <v>12.45</v>
      </c>
      <c r="L251">
        <v>1.1699900000000001</v>
      </c>
      <c r="M251">
        <v>0</v>
      </c>
      <c r="P251">
        <v>12.45</v>
      </c>
      <c r="Q251">
        <v>1.52366</v>
      </c>
      <c r="R251">
        <v>0</v>
      </c>
      <c r="T251">
        <v>12.45</v>
      </c>
      <c r="U251">
        <v>1.5318099999999999</v>
      </c>
      <c r="V251">
        <v>0</v>
      </c>
      <c r="Y251">
        <v>12.45</v>
      </c>
      <c r="Z251">
        <v>1.4457500000000001</v>
      </c>
      <c r="AA251">
        <v>0</v>
      </c>
      <c r="AC251">
        <v>12.45</v>
      </c>
      <c r="AD251">
        <v>1.48393</v>
      </c>
      <c r="AE251">
        <v>0</v>
      </c>
    </row>
    <row r="252" spans="7:31">
      <c r="G252">
        <v>12.5</v>
      </c>
      <c r="H252">
        <v>1.1899500000000001</v>
      </c>
      <c r="I252">
        <v>1.081E-2</v>
      </c>
      <c r="K252">
        <v>12.5</v>
      </c>
      <c r="L252">
        <v>1.16523</v>
      </c>
      <c r="M252">
        <v>0</v>
      </c>
      <c r="P252">
        <v>12.5</v>
      </c>
      <c r="Q252">
        <v>1.53565</v>
      </c>
      <c r="R252">
        <v>4.2029999999999998E-2</v>
      </c>
      <c r="T252">
        <v>12.5</v>
      </c>
      <c r="U252">
        <v>1.52922</v>
      </c>
      <c r="V252">
        <v>0</v>
      </c>
      <c r="Y252">
        <v>12.5</v>
      </c>
      <c r="Z252">
        <v>1.4289799999999999</v>
      </c>
      <c r="AA252">
        <v>0</v>
      </c>
      <c r="AC252">
        <v>12.5</v>
      </c>
      <c r="AD252">
        <v>1.4827900000000001</v>
      </c>
      <c r="AE252">
        <v>0</v>
      </c>
    </row>
    <row r="253" spans="7:31">
      <c r="G253">
        <v>12.55</v>
      </c>
      <c r="H253">
        <v>1.1875</v>
      </c>
      <c r="I253">
        <v>0</v>
      </c>
      <c r="K253">
        <v>12.55</v>
      </c>
      <c r="L253">
        <v>1.1678200000000001</v>
      </c>
      <c r="M253">
        <v>1.2330000000000001E-2</v>
      </c>
      <c r="P253">
        <v>12.55</v>
      </c>
      <c r="Q253">
        <v>1.5212600000000001</v>
      </c>
      <c r="R253">
        <v>0</v>
      </c>
      <c r="T253">
        <v>12.55</v>
      </c>
      <c r="U253">
        <v>1.5323100000000001</v>
      </c>
      <c r="V253">
        <v>2.6270000000000002E-2</v>
      </c>
      <c r="Y253">
        <v>12.55</v>
      </c>
      <c r="Z253">
        <v>1.42432</v>
      </c>
      <c r="AA253">
        <v>0</v>
      </c>
      <c r="AC253">
        <v>12.55</v>
      </c>
      <c r="AD253">
        <v>1.4915700000000001</v>
      </c>
      <c r="AE253">
        <v>0</v>
      </c>
    </row>
    <row r="254" spans="7:31">
      <c r="G254">
        <v>12.6</v>
      </c>
      <c r="H254">
        <v>1.1920200000000001</v>
      </c>
      <c r="I254">
        <v>0</v>
      </c>
      <c r="K254">
        <v>12.6</v>
      </c>
      <c r="L254">
        <v>1.1649799999999999</v>
      </c>
      <c r="M254">
        <v>0</v>
      </c>
      <c r="P254">
        <v>12.6</v>
      </c>
      <c r="Q254">
        <v>1.52929</v>
      </c>
      <c r="R254">
        <v>0</v>
      </c>
      <c r="T254">
        <v>12.6</v>
      </c>
      <c r="U254">
        <v>1.5307200000000001</v>
      </c>
      <c r="V254">
        <v>0</v>
      </c>
      <c r="Y254">
        <v>12.6</v>
      </c>
      <c r="Z254">
        <v>1.42744</v>
      </c>
      <c r="AA254">
        <v>1.8519999999999998E-2</v>
      </c>
      <c r="AC254">
        <v>12.6</v>
      </c>
      <c r="AD254">
        <v>1.49508</v>
      </c>
      <c r="AE254">
        <v>0</v>
      </c>
    </row>
    <row r="255" spans="7:31">
      <c r="G255">
        <v>12.65</v>
      </c>
      <c r="H255">
        <v>1.1914899999999999</v>
      </c>
      <c r="I255">
        <v>0</v>
      </c>
      <c r="K255">
        <v>12.65</v>
      </c>
      <c r="L255">
        <v>1.1723699999999999</v>
      </c>
      <c r="M255">
        <v>0</v>
      </c>
      <c r="P255">
        <v>12.65</v>
      </c>
      <c r="Q255">
        <v>1.52003</v>
      </c>
      <c r="R255">
        <v>0</v>
      </c>
      <c r="T255">
        <v>12.65</v>
      </c>
      <c r="U255">
        <v>1.53304</v>
      </c>
      <c r="V255">
        <v>0</v>
      </c>
      <c r="Y255">
        <v>12.65</v>
      </c>
      <c r="Z255">
        <v>1.4355800000000001</v>
      </c>
      <c r="AA255">
        <v>0</v>
      </c>
      <c r="AC255">
        <v>12.65</v>
      </c>
      <c r="AD255">
        <v>1.48742</v>
      </c>
      <c r="AE255">
        <v>4.3209999999999998E-2</v>
      </c>
    </row>
    <row r="256" spans="7:31">
      <c r="G256">
        <v>12.7</v>
      </c>
      <c r="H256">
        <v>1.1931499999999999</v>
      </c>
      <c r="I256">
        <v>0</v>
      </c>
      <c r="K256">
        <v>12.7</v>
      </c>
      <c r="L256">
        <v>1.1747300000000001</v>
      </c>
      <c r="M256">
        <v>0</v>
      </c>
      <c r="P256">
        <v>12.7</v>
      </c>
      <c r="Q256">
        <v>1.5279199999999999</v>
      </c>
      <c r="R256">
        <v>0</v>
      </c>
      <c r="T256">
        <v>12.7</v>
      </c>
      <c r="U256">
        <v>1.5337499999999999</v>
      </c>
      <c r="V256">
        <v>0</v>
      </c>
      <c r="Y256">
        <v>12.7</v>
      </c>
      <c r="Z256">
        <v>1.4346399999999999</v>
      </c>
      <c r="AA256">
        <v>0</v>
      </c>
      <c r="AC256">
        <v>12.7</v>
      </c>
      <c r="AD256">
        <v>1.49596</v>
      </c>
      <c r="AE256">
        <v>0</v>
      </c>
    </row>
    <row r="257" spans="7:31">
      <c r="G257">
        <v>12.75</v>
      </c>
      <c r="H257">
        <v>1.1889099999999999</v>
      </c>
      <c r="I257">
        <v>0</v>
      </c>
      <c r="K257">
        <v>12.75</v>
      </c>
      <c r="L257">
        <v>1.1737899999999999</v>
      </c>
      <c r="M257">
        <v>0</v>
      </c>
      <c r="P257">
        <v>12.75</v>
      </c>
      <c r="Q257">
        <v>1.52834</v>
      </c>
      <c r="R257">
        <v>0</v>
      </c>
      <c r="T257">
        <v>12.75</v>
      </c>
      <c r="U257">
        <v>1.53928</v>
      </c>
      <c r="V257">
        <v>0</v>
      </c>
      <c r="Y257">
        <v>12.75</v>
      </c>
      <c r="Z257">
        <v>1.4317</v>
      </c>
      <c r="AA257">
        <v>0</v>
      </c>
      <c r="AC257">
        <v>12.75</v>
      </c>
      <c r="AD257">
        <v>1.4840899999999999</v>
      </c>
      <c r="AE257">
        <v>0</v>
      </c>
    </row>
    <row r="258" spans="7:31">
      <c r="G258">
        <v>12.8</v>
      </c>
      <c r="H258">
        <v>1.18648</v>
      </c>
      <c r="I258">
        <v>0</v>
      </c>
      <c r="K258">
        <v>12.8</v>
      </c>
      <c r="L258">
        <v>1.1727300000000001</v>
      </c>
      <c r="M258">
        <v>0</v>
      </c>
      <c r="P258">
        <v>12.8</v>
      </c>
      <c r="Q258">
        <v>1.50017</v>
      </c>
      <c r="R258">
        <v>0</v>
      </c>
      <c r="T258">
        <v>12.8</v>
      </c>
      <c r="U258">
        <v>1.5387599999999999</v>
      </c>
      <c r="V258">
        <v>0</v>
      </c>
      <c r="Y258">
        <v>12.8</v>
      </c>
      <c r="Z258">
        <v>1.43798</v>
      </c>
      <c r="AA258">
        <v>0</v>
      </c>
      <c r="AC258">
        <v>12.8</v>
      </c>
      <c r="AD258">
        <v>1.4884200000000001</v>
      </c>
      <c r="AE258">
        <v>0</v>
      </c>
    </row>
    <row r="259" spans="7:31">
      <c r="G259">
        <v>12.85</v>
      </c>
      <c r="H259">
        <v>1.1917599999999999</v>
      </c>
      <c r="I259">
        <v>0</v>
      </c>
      <c r="K259">
        <v>12.85</v>
      </c>
      <c r="L259">
        <v>1.17041</v>
      </c>
      <c r="M259">
        <v>0</v>
      </c>
      <c r="P259">
        <v>12.85</v>
      </c>
      <c r="Q259">
        <v>1.5166999999999999</v>
      </c>
      <c r="R259">
        <v>0</v>
      </c>
      <c r="T259">
        <v>12.85</v>
      </c>
      <c r="U259">
        <v>1.53016</v>
      </c>
      <c r="V259">
        <v>0</v>
      </c>
      <c r="Y259">
        <v>12.85</v>
      </c>
      <c r="Z259">
        <v>1.43567</v>
      </c>
      <c r="AA259">
        <v>0</v>
      </c>
      <c r="AC259">
        <v>12.85</v>
      </c>
      <c r="AD259">
        <v>1.4965200000000001</v>
      </c>
      <c r="AE259">
        <v>0</v>
      </c>
    </row>
    <row r="260" spans="7:31">
      <c r="G260">
        <v>12.9</v>
      </c>
      <c r="H260">
        <v>1.1888099999999999</v>
      </c>
      <c r="I260">
        <v>0</v>
      </c>
      <c r="K260">
        <v>12.9</v>
      </c>
      <c r="L260">
        <v>1.17638</v>
      </c>
      <c r="M260">
        <v>0</v>
      </c>
      <c r="P260">
        <v>12.9</v>
      </c>
      <c r="Q260">
        <v>1.5035400000000001</v>
      </c>
      <c r="R260">
        <v>0</v>
      </c>
      <c r="T260">
        <v>12.9</v>
      </c>
      <c r="U260">
        <v>1.54033</v>
      </c>
      <c r="V260">
        <v>0</v>
      </c>
      <c r="Y260">
        <v>12.9</v>
      </c>
      <c r="Z260">
        <v>1.42963</v>
      </c>
      <c r="AA260">
        <v>0</v>
      </c>
      <c r="AC260">
        <v>12.9</v>
      </c>
      <c r="AD260">
        <v>1.49292</v>
      </c>
      <c r="AE260">
        <v>0</v>
      </c>
    </row>
    <row r="261" spans="7:31">
      <c r="G261">
        <v>12.95</v>
      </c>
      <c r="H261">
        <v>1.1873</v>
      </c>
      <c r="I261">
        <v>0</v>
      </c>
      <c r="K261">
        <v>12.95</v>
      </c>
      <c r="L261">
        <v>1.1740200000000001</v>
      </c>
      <c r="M261">
        <v>0</v>
      </c>
      <c r="P261">
        <v>12.95</v>
      </c>
      <c r="Q261">
        <v>1.52505</v>
      </c>
      <c r="R261">
        <v>0</v>
      </c>
      <c r="T261">
        <v>12.95</v>
      </c>
      <c r="U261">
        <v>1.5407999999999999</v>
      </c>
      <c r="V261">
        <v>0</v>
      </c>
      <c r="Y261">
        <v>12.95</v>
      </c>
      <c r="Z261">
        <v>1.43068</v>
      </c>
      <c r="AA261">
        <v>0</v>
      </c>
      <c r="AC261">
        <v>12.95</v>
      </c>
      <c r="AD261">
        <v>1.48383</v>
      </c>
      <c r="AE261">
        <v>0</v>
      </c>
    </row>
    <row r="262" spans="7:31">
      <c r="G262">
        <v>13</v>
      </c>
      <c r="H262">
        <v>1.19533</v>
      </c>
      <c r="I262">
        <v>1.166E-2</v>
      </c>
      <c r="K262">
        <v>13</v>
      </c>
      <c r="L262">
        <v>1.173</v>
      </c>
      <c r="M262">
        <v>0</v>
      </c>
      <c r="P262">
        <v>13</v>
      </c>
      <c r="Q262">
        <v>1.51329</v>
      </c>
      <c r="R262">
        <v>3.6720000000000003E-2</v>
      </c>
      <c r="T262">
        <v>13</v>
      </c>
      <c r="U262">
        <v>1.5555699999999999</v>
      </c>
      <c r="V262">
        <v>0</v>
      </c>
      <c r="Y262">
        <v>13</v>
      </c>
      <c r="Z262">
        <v>1.4300299999999999</v>
      </c>
      <c r="AA262">
        <v>0</v>
      </c>
      <c r="AC262">
        <v>13</v>
      </c>
      <c r="AD262">
        <v>1.48939</v>
      </c>
      <c r="AE262">
        <v>0</v>
      </c>
    </row>
    <row r="263" spans="7:31">
      <c r="G263">
        <v>13.05</v>
      </c>
      <c r="H263">
        <v>1.1935100000000001</v>
      </c>
      <c r="I263">
        <v>0</v>
      </c>
      <c r="K263">
        <v>13.05</v>
      </c>
      <c r="L263">
        <v>1.17801</v>
      </c>
      <c r="M263">
        <v>1.319E-2</v>
      </c>
      <c r="P263">
        <v>13.05</v>
      </c>
      <c r="Q263">
        <v>1.5140100000000001</v>
      </c>
      <c r="R263">
        <v>0</v>
      </c>
      <c r="T263">
        <v>13.05</v>
      </c>
      <c r="U263">
        <v>1.55355</v>
      </c>
      <c r="V263">
        <v>2.5819999999999999E-2</v>
      </c>
      <c r="Y263">
        <v>13.05</v>
      </c>
      <c r="Z263">
        <v>1.43103</v>
      </c>
      <c r="AA263">
        <v>0</v>
      </c>
      <c r="AC263">
        <v>13.05</v>
      </c>
      <c r="AD263">
        <v>1.4904200000000001</v>
      </c>
      <c r="AE263">
        <v>0</v>
      </c>
    </row>
    <row r="264" spans="7:31">
      <c r="G264">
        <v>13.1</v>
      </c>
      <c r="H264">
        <v>1.19628</v>
      </c>
      <c r="I264">
        <v>0</v>
      </c>
      <c r="K264">
        <v>13.1</v>
      </c>
      <c r="L264">
        <v>1.1758200000000001</v>
      </c>
      <c r="M264">
        <v>0</v>
      </c>
      <c r="P264">
        <v>13.1</v>
      </c>
      <c r="Q264">
        <v>1.51254</v>
      </c>
      <c r="R264">
        <v>0</v>
      </c>
      <c r="T264">
        <v>13.1</v>
      </c>
      <c r="U264">
        <v>1.5587200000000001</v>
      </c>
      <c r="V264">
        <v>0</v>
      </c>
      <c r="Y264">
        <v>13.1</v>
      </c>
      <c r="Z264">
        <v>1.4391</v>
      </c>
      <c r="AA264">
        <v>1.883E-2</v>
      </c>
      <c r="AC264">
        <v>13.1</v>
      </c>
      <c r="AD264">
        <v>1.49379</v>
      </c>
      <c r="AE264">
        <v>0</v>
      </c>
    </row>
    <row r="265" spans="7:31">
      <c r="G265">
        <v>13.15</v>
      </c>
      <c r="H265">
        <v>1.19032</v>
      </c>
      <c r="I265">
        <v>0</v>
      </c>
      <c r="K265">
        <v>13.15</v>
      </c>
      <c r="L265">
        <v>1.17428</v>
      </c>
      <c r="M265">
        <v>0</v>
      </c>
      <c r="P265">
        <v>13.15</v>
      </c>
      <c r="Q265">
        <v>1.51722</v>
      </c>
      <c r="R265">
        <v>0</v>
      </c>
      <c r="T265">
        <v>13.15</v>
      </c>
      <c r="U265">
        <v>1.554</v>
      </c>
      <c r="V265">
        <v>0</v>
      </c>
      <c r="Y265">
        <v>13.15</v>
      </c>
      <c r="Z265">
        <v>1.43407</v>
      </c>
      <c r="AA265">
        <v>0</v>
      </c>
      <c r="AC265">
        <v>13.15</v>
      </c>
      <c r="AD265">
        <v>1.48197</v>
      </c>
      <c r="AE265">
        <v>4.172E-2</v>
      </c>
    </row>
    <row r="266" spans="7:31">
      <c r="G266">
        <v>13.2</v>
      </c>
      <c r="H266">
        <v>1.19635</v>
      </c>
      <c r="I266">
        <v>0</v>
      </c>
      <c r="K266">
        <v>13.2</v>
      </c>
      <c r="L266">
        <v>1.17954</v>
      </c>
      <c r="M266">
        <v>0</v>
      </c>
      <c r="P266">
        <v>13.2</v>
      </c>
      <c r="Q266">
        <v>1.5154799999999999</v>
      </c>
      <c r="R266">
        <v>0</v>
      </c>
      <c r="T266">
        <v>13.2</v>
      </c>
      <c r="U266">
        <v>1.5579099999999999</v>
      </c>
      <c r="V266">
        <v>0</v>
      </c>
      <c r="Y266">
        <v>13.2</v>
      </c>
      <c r="Z266">
        <v>1.4401900000000001</v>
      </c>
      <c r="AA266">
        <v>0</v>
      </c>
      <c r="AC266">
        <v>13.2</v>
      </c>
      <c r="AD266">
        <v>1.48383</v>
      </c>
      <c r="AE266">
        <v>0</v>
      </c>
    </row>
    <row r="267" spans="7:31">
      <c r="G267">
        <v>13.25</v>
      </c>
      <c r="H267">
        <v>1.1950700000000001</v>
      </c>
      <c r="I267">
        <v>0</v>
      </c>
      <c r="K267">
        <v>13.25</v>
      </c>
      <c r="L267">
        <v>1.17323</v>
      </c>
      <c r="M267">
        <v>0</v>
      </c>
      <c r="P267">
        <v>13.25</v>
      </c>
      <c r="Q267">
        <v>1.5189900000000001</v>
      </c>
      <c r="R267">
        <v>0</v>
      </c>
      <c r="T267">
        <v>13.25</v>
      </c>
      <c r="U267">
        <v>1.5610599999999999</v>
      </c>
      <c r="V267">
        <v>0</v>
      </c>
      <c r="Y267">
        <v>13.25</v>
      </c>
      <c r="Z267">
        <v>1.4359599999999999</v>
      </c>
      <c r="AA267">
        <v>0</v>
      </c>
      <c r="AC267">
        <v>13.25</v>
      </c>
      <c r="AD267">
        <v>1.48885</v>
      </c>
      <c r="AE267">
        <v>0</v>
      </c>
    </row>
    <row r="268" spans="7:31">
      <c r="G268">
        <v>13.3</v>
      </c>
      <c r="H268">
        <v>1.1918</v>
      </c>
      <c r="I268">
        <v>0</v>
      </c>
      <c r="K268">
        <v>13.3</v>
      </c>
      <c r="L268">
        <v>1.16764</v>
      </c>
      <c r="M268">
        <v>0</v>
      </c>
      <c r="P268">
        <v>13.3</v>
      </c>
      <c r="Q268">
        <v>1.5183500000000001</v>
      </c>
      <c r="R268">
        <v>0</v>
      </c>
      <c r="T268">
        <v>13.3</v>
      </c>
      <c r="U268">
        <v>1.5619000000000001</v>
      </c>
      <c r="V268">
        <v>0</v>
      </c>
      <c r="Y268">
        <v>13.3</v>
      </c>
      <c r="Z268">
        <v>1.4341299999999999</v>
      </c>
      <c r="AA268">
        <v>0</v>
      </c>
      <c r="AC268">
        <v>13.3</v>
      </c>
      <c r="AD268">
        <v>1.4891799999999999</v>
      </c>
      <c r="AE268">
        <v>0</v>
      </c>
    </row>
    <row r="269" spans="7:31">
      <c r="G269">
        <v>13.35</v>
      </c>
      <c r="H269">
        <v>1.19373</v>
      </c>
      <c r="I269">
        <v>0</v>
      </c>
      <c r="K269">
        <v>13.35</v>
      </c>
      <c r="L269">
        <v>1.17682</v>
      </c>
      <c r="M269">
        <v>0</v>
      </c>
      <c r="P269">
        <v>13.35</v>
      </c>
      <c r="Q269">
        <v>1.5225900000000001</v>
      </c>
      <c r="R269">
        <v>0</v>
      </c>
      <c r="T269">
        <v>13.35</v>
      </c>
      <c r="U269">
        <v>1.55626</v>
      </c>
      <c r="V269">
        <v>0</v>
      </c>
      <c r="Y269">
        <v>13.35</v>
      </c>
      <c r="Z269">
        <v>1.43519</v>
      </c>
      <c r="AA269">
        <v>0</v>
      </c>
      <c r="AC269">
        <v>13.35</v>
      </c>
      <c r="AD269">
        <v>1.48817</v>
      </c>
      <c r="AE269">
        <v>0</v>
      </c>
    </row>
    <row r="270" spans="7:31">
      <c r="G270">
        <v>13.4</v>
      </c>
      <c r="H270">
        <v>1.1876199999999999</v>
      </c>
      <c r="I270">
        <v>0</v>
      </c>
      <c r="K270">
        <v>13.4</v>
      </c>
      <c r="L270">
        <v>1.17658</v>
      </c>
      <c r="M270">
        <v>0</v>
      </c>
      <c r="P270">
        <v>13.4</v>
      </c>
      <c r="Q270">
        <v>1.5099800000000001</v>
      </c>
      <c r="R270">
        <v>0</v>
      </c>
      <c r="T270">
        <v>13.4</v>
      </c>
      <c r="U270">
        <v>1.5686199999999999</v>
      </c>
      <c r="V270">
        <v>0</v>
      </c>
      <c r="Y270">
        <v>13.4</v>
      </c>
      <c r="Z270">
        <v>1.4322600000000001</v>
      </c>
      <c r="AA270">
        <v>0</v>
      </c>
      <c r="AC270">
        <v>13.4</v>
      </c>
      <c r="AD270">
        <v>1.49458</v>
      </c>
      <c r="AE270">
        <v>0</v>
      </c>
    </row>
    <row r="271" spans="7:31">
      <c r="G271">
        <v>13.45</v>
      </c>
      <c r="H271">
        <v>1.18868</v>
      </c>
      <c r="I271">
        <v>0</v>
      </c>
      <c r="K271">
        <v>13.45</v>
      </c>
      <c r="L271">
        <v>1.1789400000000001</v>
      </c>
      <c r="M271">
        <v>0</v>
      </c>
      <c r="P271">
        <v>13.45</v>
      </c>
      <c r="Q271">
        <v>1.5234099999999999</v>
      </c>
      <c r="R271">
        <v>0</v>
      </c>
      <c r="T271">
        <v>13.45</v>
      </c>
      <c r="U271">
        <v>1.56406</v>
      </c>
      <c r="V271">
        <v>0</v>
      </c>
      <c r="Y271">
        <v>13.45</v>
      </c>
      <c r="Z271">
        <v>1.4413</v>
      </c>
      <c r="AA271">
        <v>0</v>
      </c>
      <c r="AC271">
        <v>13.45</v>
      </c>
      <c r="AD271">
        <v>1.4895700000000001</v>
      </c>
      <c r="AE271">
        <v>0</v>
      </c>
    </row>
    <row r="272" spans="7:31">
      <c r="G272">
        <v>13.5</v>
      </c>
      <c r="H272">
        <v>1.19299</v>
      </c>
      <c r="I272">
        <v>1.159E-2</v>
      </c>
      <c r="K272">
        <v>13.5</v>
      </c>
      <c r="L272">
        <v>1.18187</v>
      </c>
      <c r="M272">
        <v>0</v>
      </c>
      <c r="P272">
        <v>13.5</v>
      </c>
      <c r="Q272">
        <v>1.5170399999999999</v>
      </c>
      <c r="R272">
        <v>3.9309999999999998E-2</v>
      </c>
      <c r="T272">
        <v>13.5</v>
      </c>
      <c r="U272">
        <v>1.5569299999999999</v>
      </c>
      <c r="V272">
        <v>0</v>
      </c>
      <c r="Y272">
        <v>13.5</v>
      </c>
      <c r="Z272">
        <v>1.4362999999999999</v>
      </c>
      <c r="AA272">
        <v>0</v>
      </c>
      <c r="AC272">
        <v>13.5</v>
      </c>
      <c r="AD272">
        <v>1.4836199999999999</v>
      </c>
      <c r="AE272">
        <v>0</v>
      </c>
    </row>
    <row r="273" spans="7:31">
      <c r="G273">
        <v>13.55</v>
      </c>
      <c r="H273">
        <v>1.19407</v>
      </c>
      <c r="I273">
        <v>0</v>
      </c>
      <c r="K273">
        <v>13.55</v>
      </c>
      <c r="L273">
        <v>1.17804</v>
      </c>
      <c r="M273">
        <v>1.324E-2</v>
      </c>
      <c r="P273">
        <v>13.55</v>
      </c>
      <c r="Q273">
        <v>1.5242599999999999</v>
      </c>
      <c r="R273">
        <v>0</v>
      </c>
      <c r="T273">
        <v>13.55</v>
      </c>
      <c r="U273">
        <v>1.56873</v>
      </c>
      <c r="V273">
        <v>2.7279999999999999E-2</v>
      </c>
      <c r="Y273">
        <v>13.55</v>
      </c>
      <c r="Z273">
        <v>1.43242</v>
      </c>
      <c r="AA273">
        <v>0</v>
      </c>
      <c r="AC273">
        <v>13.55</v>
      </c>
      <c r="AD273">
        <v>1.49112</v>
      </c>
      <c r="AE273">
        <v>0</v>
      </c>
    </row>
    <row r="274" spans="7:31">
      <c r="G274">
        <v>13.6</v>
      </c>
      <c r="H274">
        <v>1.1894</v>
      </c>
      <c r="I274">
        <v>0</v>
      </c>
      <c r="K274">
        <v>13.6</v>
      </c>
      <c r="L274">
        <v>1.18441</v>
      </c>
      <c r="M274">
        <v>0</v>
      </c>
      <c r="P274">
        <v>13.6</v>
      </c>
      <c r="Q274">
        <v>1.5288999999999999</v>
      </c>
      <c r="R274">
        <v>0</v>
      </c>
      <c r="T274">
        <v>13.6</v>
      </c>
      <c r="U274">
        <v>1.5770500000000001</v>
      </c>
      <c r="V274">
        <v>0</v>
      </c>
      <c r="Y274">
        <v>13.6</v>
      </c>
      <c r="Z274">
        <v>1.43031</v>
      </c>
      <c r="AA274">
        <v>1.925E-2</v>
      </c>
      <c r="AC274">
        <v>13.6</v>
      </c>
      <c r="AD274">
        <v>1.49299</v>
      </c>
      <c r="AE274">
        <v>0</v>
      </c>
    </row>
    <row r="275" spans="7:31">
      <c r="G275">
        <v>13.65</v>
      </c>
      <c r="H275">
        <v>1.18943</v>
      </c>
      <c r="I275">
        <v>0</v>
      </c>
      <c r="K275">
        <v>13.65</v>
      </c>
      <c r="L275">
        <v>1.17632</v>
      </c>
      <c r="M275">
        <v>0</v>
      </c>
      <c r="P275">
        <v>13.65</v>
      </c>
      <c r="Q275">
        <v>1.51955</v>
      </c>
      <c r="R275">
        <v>0</v>
      </c>
      <c r="T275">
        <v>13.65</v>
      </c>
      <c r="U275">
        <v>1.5709900000000001</v>
      </c>
      <c r="V275">
        <v>0</v>
      </c>
      <c r="Y275">
        <v>13.65</v>
      </c>
      <c r="Z275">
        <v>1.43153</v>
      </c>
      <c r="AA275">
        <v>0</v>
      </c>
      <c r="AC275">
        <v>13.65</v>
      </c>
      <c r="AD275">
        <v>1.49037</v>
      </c>
      <c r="AE275">
        <v>4.3060000000000001E-2</v>
      </c>
    </row>
    <row r="276" spans="7:31">
      <c r="G276">
        <v>13.7</v>
      </c>
      <c r="H276">
        <v>1.19055</v>
      </c>
      <c r="I276">
        <v>0</v>
      </c>
      <c r="K276">
        <v>13.7</v>
      </c>
      <c r="L276">
        <v>1.1859</v>
      </c>
      <c r="M276">
        <v>0</v>
      </c>
      <c r="P276">
        <v>13.7</v>
      </c>
      <c r="Q276">
        <v>1.52298</v>
      </c>
      <c r="R276">
        <v>0</v>
      </c>
      <c r="T276">
        <v>13.7</v>
      </c>
      <c r="U276">
        <v>1.5688200000000001</v>
      </c>
      <c r="V276">
        <v>0</v>
      </c>
      <c r="Y276">
        <v>13.7</v>
      </c>
      <c r="Z276">
        <v>1.4349499999999999</v>
      </c>
      <c r="AA276">
        <v>0</v>
      </c>
      <c r="AC276">
        <v>13.7</v>
      </c>
      <c r="AD276">
        <v>1.4860100000000001</v>
      </c>
      <c r="AE276">
        <v>0</v>
      </c>
    </row>
    <row r="277" spans="7:31">
      <c r="G277">
        <v>13.75</v>
      </c>
      <c r="H277">
        <v>1.1912700000000001</v>
      </c>
      <c r="I277">
        <v>0</v>
      </c>
      <c r="K277">
        <v>13.75</v>
      </c>
      <c r="L277">
        <v>1.17665</v>
      </c>
      <c r="M277">
        <v>0</v>
      </c>
      <c r="P277">
        <v>13.75</v>
      </c>
      <c r="Q277">
        <v>1.53735</v>
      </c>
      <c r="R277">
        <v>0</v>
      </c>
      <c r="T277">
        <v>13.75</v>
      </c>
      <c r="U277">
        <v>1.5670200000000001</v>
      </c>
      <c r="V277">
        <v>0</v>
      </c>
      <c r="Y277">
        <v>13.75</v>
      </c>
      <c r="Z277">
        <v>1.43455</v>
      </c>
      <c r="AA277">
        <v>0</v>
      </c>
      <c r="AC277">
        <v>13.75</v>
      </c>
      <c r="AD277">
        <v>1.4885200000000001</v>
      </c>
      <c r="AE277">
        <v>0</v>
      </c>
    </row>
    <row r="278" spans="7:31">
      <c r="G278">
        <v>13.8</v>
      </c>
      <c r="H278">
        <v>1.1931799999999999</v>
      </c>
      <c r="I278">
        <v>0</v>
      </c>
      <c r="K278">
        <v>13.8</v>
      </c>
      <c r="L278">
        <v>1.18167</v>
      </c>
      <c r="M278">
        <v>0</v>
      </c>
      <c r="P278">
        <v>13.8</v>
      </c>
      <c r="Q278">
        <v>1.5232399999999999</v>
      </c>
      <c r="R278">
        <v>0</v>
      </c>
      <c r="T278">
        <v>13.8</v>
      </c>
      <c r="U278">
        <v>1.5722499999999999</v>
      </c>
      <c r="V278">
        <v>0</v>
      </c>
      <c r="Y278">
        <v>13.8</v>
      </c>
      <c r="Z278">
        <v>1.4372400000000001</v>
      </c>
      <c r="AA278">
        <v>0</v>
      </c>
      <c r="AC278">
        <v>13.8</v>
      </c>
      <c r="AD278">
        <v>1.49034</v>
      </c>
      <c r="AE278">
        <v>0</v>
      </c>
    </row>
    <row r="279" spans="7:31">
      <c r="G279">
        <v>13.85</v>
      </c>
      <c r="H279">
        <v>1.1939599999999999</v>
      </c>
      <c r="I279">
        <v>0</v>
      </c>
      <c r="K279">
        <v>13.85</v>
      </c>
      <c r="L279">
        <v>1.18123</v>
      </c>
      <c r="M279">
        <v>0</v>
      </c>
      <c r="P279">
        <v>13.85</v>
      </c>
      <c r="Q279">
        <v>1.5297099999999999</v>
      </c>
      <c r="R279">
        <v>0</v>
      </c>
      <c r="T279">
        <v>13.85</v>
      </c>
      <c r="U279">
        <v>1.56412</v>
      </c>
      <c r="V279">
        <v>0</v>
      </c>
      <c r="Y279">
        <v>13.85</v>
      </c>
      <c r="Z279">
        <v>1.4366099999999999</v>
      </c>
      <c r="AA279">
        <v>0</v>
      </c>
      <c r="AC279">
        <v>13.85</v>
      </c>
      <c r="AD279">
        <v>1.4887699999999999</v>
      </c>
      <c r="AE279">
        <v>0</v>
      </c>
    </row>
    <row r="280" spans="7:31">
      <c r="G280">
        <v>13.9</v>
      </c>
      <c r="H280">
        <v>1.1931700000000001</v>
      </c>
      <c r="I280">
        <v>0</v>
      </c>
      <c r="K280">
        <v>13.9</v>
      </c>
      <c r="L280">
        <v>1.18154</v>
      </c>
      <c r="M280">
        <v>0</v>
      </c>
      <c r="P280">
        <v>13.9</v>
      </c>
      <c r="Q280">
        <v>1.52468</v>
      </c>
      <c r="R280">
        <v>0</v>
      </c>
      <c r="T280">
        <v>13.9</v>
      </c>
      <c r="U280">
        <v>1.56308</v>
      </c>
      <c r="V280">
        <v>0</v>
      </c>
      <c r="Y280">
        <v>13.9</v>
      </c>
      <c r="Z280">
        <v>1.4375500000000001</v>
      </c>
      <c r="AA280">
        <v>0</v>
      </c>
      <c r="AC280">
        <v>13.9</v>
      </c>
      <c r="AD280">
        <v>1.49722</v>
      </c>
      <c r="AE280">
        <v>0</v>
      </c>
    </row>
    <row r="281" spans="7:31">
      <c r="G281">
        <v>13.95</v>
      </c>
      <c r="H281">
        <v>1.1925699999999999</v>
      </c>
      <c r="I281">
        <v>0</v>
      </c>
      <c r="K281">
        <v>13.95</v>
      </c>
      <c r="L281">
        <v>1.18133</v>
      </c>
      <c r="M281">
        <v>0</v>
      </c>
      <c r="P281">
        <v>13.95</v>
      </c>
      <c r="Q281">
        <v>1.53393</v>
      </c>
      <c r="R281">
        <v>0</v>
      </c>
      <c r="T281">
        <v>13.95</v>
      </c>
      <c r="U281">
        <v>1.5613600000000001</v>
      </c>
      <c r="V281">
        <v>0</v>
      </c>
      <c r="Y281">
        <v>13.95</v>
      </c>
      <c r="Z281">
        <v>1.4351400000000001</v>
      </c>
      <c r="AA281">
        <v>0</v>
      </c>
      <c r="AC281">
        <v>13.95</v>
      </c>
      <c r="AD281">
        <v>1.48908</v>
      </c>
      <c r="AE281">
        <v>0</v>
      </c>
    </row>
    <row r="282" spans="7:31">
      <c r="G282">
        <v>14</v>
      </c>
      <c r="H282">
        <v>1.19031</v>
      </c>
      <c r="I282">
        <v>1.261E-2</v>
      </c>
      <c r="K282">
        <v>14</v>
      </c>
      <c r="L282">
        <v>1.18696</v>
      </c>
      <c r="M282">
        <v>0</v>
      </c>
      <c r="P282">
        <v>14</v>
      </c>
      <c r="Q282">
        <v>1.5313300000000001</v>
      </c>
      <c r="R282">
        <v>3.9899999999999998E-2</v>
      </c>
      <c r="T282">
        <v>14</v>
      </c>
      <c r="U282">
        <v>1.5635399999999999</v>
      </c>
      <c r="V282">
        <v>0</v>
      </c>
      <c r="Y282">
        <v>14</v>
      </c>
      <c r="Z282">
        <v>1.43866</v>
      </c>
      <c r="AA282">
        <v>0</v>
      </c>
      <c r="AC282">
        <v>14</v>
      </c>
      <c r="AD282">
        <v>1.4874799999999999</v>
      </c>
      <c r="AE28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1AAA3-99F5-3C41-A59F-D571D9B40354}">
  <dimension ref="A2:AE15"/>
  <sheetViews>
    <sheetView workbookViewId="0">
      <selection activeCell="F27" sqref="F27"/>
    </sheetView>
  </sheetViews>
  <sheetFormatPr baseColWidth="10" defaultRowHeight="15"/>
  <cols>
    <col min="2" max="2" width="17.1640625" customWidth="1"/>
    <col min="3" max="3" width="17.83203125" customWidth="1"/>
  </cols>
  <sheetData>
    <row r="2" spans="1:31">
      <c r="A2" t="s">
        <v>162</v>
      </c>
    </row>
    <row r="3" spans="1:31">
      <c r="B3" s="38" t="s">
        <v>163</v>
      </c>
      <c r="C3" s="38"/>
    </row>
    <row r="4" spans="1:31" ht="16">
      <c r="B4" s="16" t="s">
        <v>164</v>
      </c>
      <c r="C4" s="16" t="s">
        <v>165</v>
      </c>
      <c r="D4" s="34" t="s">
        <v>158</v>
      </c>
      <c r="E4" s="34"/>
      <c r="F4" s="34"/>
      <c r="G4" s="34"/>
      <c r="H4" s="34"/>
      <c r="I4" s="34"/>
      <c r="J4" s="34"/>
      <c r="K4" s="35" t="s">
        <v>159</v>
      </c>
      <c r="L4" s="35"/>
      <c r="M4" s="35"/>
      <c r="N4" s="35"/>
      <c r="O4" s="35"/>
      <c r="P4" s="35"/>
      <c r="Q4" s="35"/>
      <c r="R4" s="36" t="s">
        <v>160</v>
      </c>
      <c r="S4" s="36"/>
      <c r="T4" s="36"/>
      <c r="U4" s="36"/>
      <c r="V4" s="36"/>
      <c r="W4" s="36"/>
      <c r="X4" s="36"/>
      <c r="Y4" s="37" t="s">
        <v>161</v>
      </c>
      <c r="Z4" s="37"/>
      <c r="AA4" s="37"/>
      <c r="AB4" s="37"/>
      <c r="AC4" s="37"/>
      <c r="AD4" s="37"/>
      <c r="AE4" s="37"/>
    </row>
    <row r="5" spans="1:31" ht="16">
      <c r="B5" s="29">
        <v>30.595533</v>
      </c>
      <c r="C5" s="29">
        <f>B5-$B$7</f>
        <v>-14.218064000000002</v>
      </c>
      <c r="D5" s="14">
        <v>5.6103379999999996</v>
      </c>
      <c r="E5" s="14">
        <v>5.6652709999999997</v>
      </c>
      <c r="F5" s="14">
        <v>6.1046009999999997</v>
      </c>
      <c r="G5" s="14">
        <v>5.1895559999999996</v>
      </c>
      <c r="H5" s="14">
        <v>6.0468120000000001</v>
      </c>
      <c r="I5" s="14">
        <v>5.8245839999999998</v>
      </c>
      <c r="J5" s="14">
        <v>4.8058139999999998</v>
      </c>
      <c r="K5" s="14">
        <v>5.3279199999999998</v>
      </c>
      <c r="L5" s="14">
        <v>3.8806959999999999</v>
      </c>
      <c r="M5" s="14">
        <v>5.4962119999999999</v>
      </c>
      <c r="N5" s="14">
        <v>5.2873840000000003</v>
      </c>
      <c r="O5" s="14">
        <v>5.5037770000000004</v>
      </c>
      <c r="P5" s="14">
        <v>5.316961</v>
      </c>
      <c r="Q5" s="14">
        <v>5.3299589999999997</v>
      </c>
      <c r="R5" s="14">
        <v>1.4213150000000001</v>
      </c>
      <c r="S5" s="14">
        <v>1.4412640000000001</v>
      </c>
      <c r="T5" s="14">
        <v>1.4734879999999999</v>
      </c>
      <c r="U5" s="14">
        <v>1.4195120000000001</v>
      </c>
      <c r="V5" s="14">
        <v>1.5561499999999999</v>
      </c>
      <c r="W5" s="14">
        <v>1.8859170000000001</v>
      </c>
      <c r="X5" s="14">
        <v>1.4372480000000001</v>
      </c>
      <c r="Y5" s="14">
        <v>1.400107</v>
      </c>
      <c r="Z5" s="14">
        <v>1.5731390000000001</v>
      </c>
      <c r="AA5" s="14">
        <v>1.2118089999999999</v>
      </c>
      <c r="AB5" s="14">
        <v>1.419529</v>
      </c>
      <c r="AC5" s="14">
        <v>1.3031349999999999</v>
      </c>
      <c r="AD5" s="14">
        <v>1.5839000000000001</v>
      </c>
      <c r="AE5" s="14">
        <v>1.281021</v>
      </c>
    </row>
    <row r="6" spans="1:31" ht="16">
      <c r="B6" s="29">
        <v>37.717773999999999</v>
      </c>
      <c r="C6" s="29">
        <f t="shared" ref="C6:C15" si="0">B6-$B$7</f>
        <v>-7.0958230000000029</v>
      </c>
      <c r="D6" s="14">
        <v>5.5227560000000002</v>
      </c>
      <c r="E6" s="14">
        <v>5.3285419999999997</v>
      </c>
      <c r="F6" s="14">
        <v>5.9570090000000002</v>
      </c>
      <c r="G6" s="14">
        <v>4.6615029999999997</v>
      </c>
      <c r="H6" s="14">
        <v>5.524267</v>
      </c>
      <c r="I6" s="14">
        <v>5.5712630000000001</v>
      </c>
      <c r="J6" s="14">
        <v>4.80776</v>
      </c>
      <c r="K6" s="14">
        <v>5.229889</v>
      </c>
      <c r="L6" s="14">
        <v>3.5539909999999999</v>
      </c>
      <c r="M6" s="14">
        <v>5.4941519999999997</v>
      </c>
      <c r="N6" s="14">
        <v>5.1510220000000002</v>
      </c>
      <c r="O6" s="14">
        <v>5.1983249999999996</v>
      </c>
      <c r="P6" s="14">
        <v>5.3595920000000001</v>
      </c>
      <c r="Q6" s="14">
        <v>5.2195879999999999</v>
      </c>
      <c r="R6" s="14">
        <v>1.2581389999999999</v>
      </c>
      <c r="S6" s="14">
        <v>1.491752</v>
      </c>
      <c r="T6" s="14">
        <v>1.2675810000000001</v>
      </c>
      <c r="U6" s="14">
        <v>1.408919</v>
      </c>
      <c r="V6" s="14">
        <v>1.3892370000000001</v>
      </c>
      <c r="W6" s="14">
        <v>1.712753</v>
      </c>
      <c r="X6" s="14">
        <v>1.376053</v>
      </c>
      <c r="Y6" s="14">
        <v>1.323448</v>
      </c>
      <c r="Z6" s="14">
        <v>1.426755</v>
      </c>
      <c r="AA6" s="14">
        <v>1.078951</v>
      </c>
      <c r="AB6" s="14">
        <v>1.3909640000000001</v>
      </c>
      <c r="AC6" s="14">
        <v>1.2371529999999999</v>
      </c>
      <c r="AD6" s="14">
        <v>1.437452</v>
      </c>
      <c r="AE6" s="14">
        <v>1.093961</v>
      </c>
    </row>
    <row r="7" spans="1:31" ht="16">
      <c r="B7" s="29">
        <v>44.813597000000001</v>
      </c>
      <c r="C7" s="29">
        <f t="shared" si="0"/>
        <v>0</v>
      </c>
      <c r="D7" s="14">
        <v>5.441255</v>
      </c>
      <c r="E7" s="14">
        <v>5.317501</v>
      </c>
      <c r="F7" s="14">
        <v>5.8288339999999996</v>
      </c>
      <c r="G7" s="14">
        <v>3.7880859999999998</v>
      </c>
      <c r="H7" s="14">
        <v>5.5348680000000003</v>
      </c>
      <c r="I7" s="14">
        <v>5.4652079999999996</v>
      </c>
      <c r="J7" s="14">
        <v>4.681794</v>
      </c>
      <c r="K7" s="14">
        <v>5.0202159999999996</v>
      </c>
      <c r="L7" s="14">
        <v>3.7203430000000002</v>
      </c>
      <c r="M7" s="14">
        <v>5.3911699999999998</v>
      </c>
      <c r="N7" s="14">
        <v>5.2245299999999997</v>
      </c>
      <c r="O7" s="14">
        <v>5.2598649999999996</v>
      </c>
      <c r="P7" s="14">
        <v>5.1970280000000004</v>
      </c>
      <c r="Q7" s="14">
        <v>5.2072500000000002</v>
      </c>
      <c r="R7" s="14">
        <v>1.2753509999999999</v>
      </c>
      <c r="S7" s="14">
        <v>1.473409</v>
      </c>
      <c r="T7" s="14">
        <v>1.3476680000000001</v>
      </c>
      <c r="U7" s="14">
        <v>1.365731</v>
      </c>
      <c r="V7" s="14">
        <v>1.277765</v>
      </c>
      <c r="W7" s="14">
        <v>1.652873</v>
      </c>
      <c r="X7" s="14">
        <v>1.3630059999999999</v>
      </c>
      <c r="Y7" s="14">
        <v>1.392809</v>
      </c>
      <c r="Z7" s="14">
        <v>1.4112389999999999</v>
      </c>
      <c r="AA7" s="14">
        <v>1.0323290000000001</v>
      </c>
      <c r="AB7" s="14">
        <v>1.3334010000000001</v>
      </c>
      <c r="AC7" s="14">
        <v>1.39967</v>
      </c>
      <c r="AD7" s="14">
        <v>1.3924920000000001</v>
      </c>
      <c r="AE7" s="14">
        <v>1.099615</v>
      </c>
    </row>
    <row r="8" spans="1:31" ht="16">
      <c r="B8" s="29">
        <v>52.075178999999999</v>
      </c>
      <c r="C8" s="29">
        <f t="shared" si="0"/>
        <v>7.2615819999999971</v>
      </c>
      <c r="D8" s="14">
        <v>5.7929120000000003</v>
      </c>
      <c r="E8" s="14">
        <v>5.8375969999999997</v>
      </c>
      <c r="F8" s="14">
        <v>6.1040770000000002</v>
      </c>
      <c r="G8" s="14">
        <v>1.853324</v>
      </c>
      <c r="H8" s="14">
        <v>6.1608650000000003</v>
      </c>
      <c r="I8" s="14">
        <v>6.0908119999999997</v>
      </c>
      <c r="J8" s="14">
        <v>5.2645479999999996</v>
      </c>
      <c r="K8" s="14">
        <v>5.3155020000000004</v>
      </c>
      <c r="L8" s="14">
        <v>4.1663139999999999</v>
      </c>
      <c r="M8" s="14">
        <v>6.6284099999999997</v>
      </c>
      <c r="N8" s="14">
        <v>4.9539160000000004</v>
      </c>
      <c r="O8" s="14">
        <v>5.2525490000000001</v>
      </c>
      <c r="P8" s="14">
        <v>4.9659190000000004</v>
      </c>
      <c r="Q8" s="14">
        <v>5.1228569999999998</v>
      </c>
      <c r="R8" s="14">
        <v>1.61198</v>
      </c>
      <c r="S8" s="14">
        <v>2.0230109999999999</v>
      </c>
      <c r="T8" s="14">
        <v>1.8255399999999999</v>
      </c>
      <c r="U8" s="14">
        <v>1.731131</v>
      </c>
      <c r="V8" s="14">
        <v>1.9584090000000001</v>
      </c>
      <c r="W8" s="14">
        <v>2.188666</v>
      </c>
      <c r="X8" s="14">
        <v>1.846681</v>
      </c>
      <c r="Y8" s="14">
        <v>1.4418470000000001</v>
      </c>
      <c r="Z8" s="14">
        <v>1.6322939999999999</v>
      </c>
      <c r="AA8" s="14">
        <v>1.2215450000000001</v>
      </c>
      <c r="AB8" s="14">
        <v>1.4168799999999999</v>
      </c>
      <c r="AC8" s="14">
        <v>1.5848340000000001</v>
      </c>
      <c r="AD8" s="14">
        <v>1.5634049999999999</v>
      </c>
      <c r="AE8" s="14">
        <v>1.133791</v>
      </c>
    </row>
    <row r="9" spans="1:31" ht="16">
      <c r="B9" s="29">
        <v>59.216819999999998</v>
      </c>
      <c r="C9" s="29">
        <f t="shared" si="0"/>
        <v>14.403222999999997</v>
      </c>
      <c r="D9" s="14">
        <v>6.1660919999999999</v>
      </c>
      <c r="E9" s="14">
        <v>6.1379960000000002</v>
      </c>
      <c r="F9" s="14">
        <v>6.6242660000000004</v>
      </c>
      <c r="G9" s="14">
        <v>5.0997620000000001</v>
      </c>
      <c r="H9" s="14">
        <v>6.4519279999999997</v>
      </c>
      <c r="I9" s="14">
        <v>6.289917</v>
      </c>
      <c r="J9" s="14">
        <v>5.3452609999999998</v>
      </c>
      <c r="K9" s="14">
        <v>5.1808189999999996</v>
      </c>
      <c r="L9" s="14">
        <v>3.6602169999999998</v>
      </c>
      <c r="M9" s="14">
        <v>5.8837409999999997</v>
      </c>
      <c r="N9" s="14">
        <v>4.9903579999999996</v>
      </c>
      <c r="O9" s="14">
        <v>4.9524819999999998</v>
      </c>
      <c r="P9" s="14">
        <v>4.7744949999999999</v>
      </c>
      <c r="Q9" s="14">
        <v>4.9157219999999997</v>
      </c>
      <c r="R9" s="14">
        <v>1.84903</v>
      </c>
      <c r="S9" s="14">
        <v>2.23705</v>
      </c>
      <c r="T9" s="14">
        <v>1.943616</v>
      </c>
      <c r="U9" s="14">
        <v>1.812438</v>
      </c>
      <c r="V9" s="14">
        <v>2.271296</v>
      </c>
      <c r="W9" s="14">
        <v>1.984637</v>
      </c>
      <c r="X9" s="14">
        <v>1.899246</v>
      </c>
      <c r="Y9" s="14">
        <v>0.99847300000000005</v>
      </c>
      <c r="Z9" s="14">
        <v>1.4315599999999999</v>
      </c>
      <c r="AA9" s="14">
        <v>1.0082409999999999</v>
      </c>
      <c r="AB9" s="14">
        <v>1.2820590000000001</v>
      </c>
      <c r="AC9" s="14">
        <v>1.343264</v>
      </c>
      <c r="AD9" s="14">
        <v>1.3194319999999999</v>
      </c>
      <c r="AE9" s="14">
        <v>1.124968</v>
      </c>
    </row>
    <row r="10" spans="1:31" ht="16">
      <c r="B10" s="29">
        <v>66.338711000000004</v>
      </c>
      <c r="C10" s="29">
        <f t="shared" si="0"/>
        <v>21.525114000000002</v>
      </c>
      <c r="D10" s="14">
        <v>6.646598</v>
      </c>
      <c r="E10" s="14">
        <v>6.998475</v>
      </c>
      <c r="F10" s="14">
        <v>7.1705930000000002</v>
      </c>
      <c r="G10" s="14">
        <v>6.3243600000000004</v>
      </c>
      <c r="H10" s="14">
        <v>6.7889369999999998</v>
      </c>
      <c r="I10" s="14">
        <v>6.769997</v>
      </c>
      <c r="J10" s="14">
        <v>6.1208679999999998</v>
      </c>
      <c r="K10" s="14">
        <v>5.6454870000000001</v>
      </c>
      <c r="L10" s="14">
        <v>3.9655369999999999</v>
      </c>
      <c r="M10" s="14">
        <v>6.354425</v>
      </c>
      <c r="N10" s="14">
        <v>4.9896630000000002</v>
      </c>
      <c r="O10" s="14">
        <v>5.1549990000000001</v>
      </c>
      <c r="P10" s="14">
        <v>5.064775</v>
      </c>
      <c r="Q10" s="14">
        <v>5.0322459999999998</v>
      </c>
      <c r="R10" s="14">
        <v>2.0522909999999999</v>
      </c>
      <c r="S10" s="14">
        <v>2.122487</v>
      </c>
      <c r="T10" s="14">
        <v>2.1116320000000002</v>
      </c>
      <c r="U10" s="14">
        <v>1.8481959999999999</v>
      </c>
      <c r="V10" s="14">
        <v>2.718807</v>
      </c>
      <c r="W10" s="14">
        <v>2.379597</v>
      </c>
      <c r="X10" s="14">
        <v>2.298035</v>
      </c>
      <c r="Y10" s="14">
        <v>1.3222910000000001</v>
      </c>
      <c r="Z10" s="14">
        <v>1.6083529999999999</v>
      </c>
      <c r="AA10" s="14">
        <v>1.2032849999999999</v>
      </c>
      <c r="AB10" s="14">
        <v>1.3270489999999999</v>
      </c>
      <c r="AC10" s="14">
        <v>1.391394</v>
      </c>
      <c r="AD10" s="14">
        <v>1.5929089999999999</v>
      </c>
      <c r="AE10" s="14">
        <v>1.33039</v>
      </c>
    </row>
    <row r="11" spans="1:31" ht="16">
      <c r="B11" s="29">
        <v>73.441967000000005</v>
      </c>
      <c r="C11" s="29">
        <f t="shared" si="0"/>
        <v>28.628370000000004</v>
      </c>
      <c r="D11" s="14">
        <v>6.9139609999999996</v>
      </c>
      <c r="E11" s="14">
        <v>7.3251189999999999</v>
      </c>
      <c r="F11" s="14">
        <v>7.472461</v>
      </c>
      <c r="G11" s="14">
        <v>6.0744689999999997</v>
      </c>
      <c r="H11" s="14">
        <v>6.971285</v>
      </c>
      <c r="I11" s="14">
        <v>6.986491</v>
      </c>
      <c r="J11" s="14">
        <v>6.1878919999999997</v>
      </c>
      <c r="K11" s="14">
        <v>5.2718170000000004</v>
      </c>
      <c r="L11" s="14">
        <v>3.8367200000000001</v>
      </c>
      <c r="M11" s="14">
        <v>6.2561270000000002</v>
      </c>
      <c r="N11" s="14">
        <v>4.7789859999999997</v>
      </c>
      <c r="O11" s="14">
        <v>4.9128369999999997</v>
      </c>
      <c r="P11" s="14">
        <v>4.9207650000000003</v>
      </c>
      <c r="Q11" s="14">
        <v>4.894279</v>
      </c>
      <c r="R11" s="14">
        <v>2.5007640000000002</v>
      </c>
      <c r="S11" s="14">
        <v>2.6070280000000001</v>
      </c>
      <c r="T11" s="14">
        <v>2.6316169999999999</v>
      </c>
      <c r="U11" s="14">
        <v>2.505061</v>
      </c>
      <c r="V11" s="14">
        <v>3.001798</v>
      </c>
      <c r="W11" s="14">
        <v>2.4174190000000002</v>
      </c>
      <c r="X11" s="14">
        <v>2.510853</v>
      </c>
      <c r="Y11" s="14">
        <v>1.6040570000000001</v>
      </c>
      <c r="Z11" s="14">
        <v>1.4500040000000001</v>
      </c>
      <c r="AA11" s="14">
        <v>1.1210929999999999</v>
      </c>
      <c r="AB11" s="14">
        <v>1.4010119999999999</v>
      </c>
      <c r="AC11" s="14">
        <v>1.4051709999999999</v>
      </c>
      <c r="AD11" s="14">
        <v>1.3801559999999999</v>
      </c>
      <c r="AE11" s="14">
        <v>1.27254</v>
      </c>
    </row>
    <row r="12" spans="1:31" ht="16">
      <c r="B12" s="29">
        <v>80.526989</v>
      </c>
      <c r="C12" s="29">
        <f t="shared" si="0"/>
        <v>35.713391999999999</v>
      </c>
      <c r="D12" s="14">
        <v>7.251824</v>
      </c>
      <c r="E12" s="14">
        <v>7.8003470000000004</v>
      </c>
      <c r="F12" s="14">
        <v>7.8826200000000002</v>
      </c>
      <c r="G12" s="14">
        <v>7.2933329999999996</v>
      </c>
      <c r="H12" s="14">
        <v>7.4162160000000004</v>
      </c>
      <c r="I12" s="14">
        <v>7.2369729999999999</v>
      </c>
      <c r="J12" s="14">
        <v>6.5271369999999997</v>
      </c>
      <c r="K12" s="14">
        <v>5.2125050000000002</v>
      </c>
      <c r="L12" s="14">
        <v>3.8189160000000002</v>
      </c>
      <c r="M12" s="14">
        <v>6.1955359999999997</v>
      </c>
      <c r="N12" s="14">
        <v>5.0032779999999999</v>
      </c>
      <c r="O12" s="14">
        <v>5.0093490000000003</v>
      </c>
      <c r="P12" s="14">
        <v>5.0187910000000002</v>
      </c>
      <c r="Q12" s="14">
        <v>4.980613</v>
      </c>
      <c r="R12" s="14">
        <v>2.6766230000000002</v>
      </c>
      <c r="S12" s="14">
        <v>2.962691</v>
      </c>
      <c r="T12" s="14">
        <v>2.8140640000000001</v>
      </c>
      <c r="U12" s="14">
        <v>2.6512069999999999</v>
      </c>
      <c r="V12" s="14">
        <v>3.3447390000000001</v>
      </c>
      <c r="W12" s="14">
        <v>2.5375730000000001</v>
      </c>
      <c r="X12" s="14">
        <v>2.5956399999999999</v>
      </c>
      <c r="Y12" s="14">
        <v>1.289647</v>
      </c>
      <c r="Z12" s="14">
        <v>1.475727</v>
      </c>
      <c r="AA12" s="14">
        <v>1.168633</v>
      </c>
      <c r="AB12" s="14">
        <v>1.223678</v>
      </c>
      <c r="AC12" s="14">
        <v>1.487015</v>
      </c>
      <c r="AD12" s="14">
        <v>1.4373130000000001</v>
      </c>
      <c r="AE12" s="14">
        <v>1.1898949999999999</v>
      </c>
    </row>
    <row r="13" spans="1:31" ht="16">
      <c r="B13" s="29">
        <v>87.643429999999995</v>
      </c>
      <c r="C13" s="29">
        <f t="shared" si="0"/>
        <v>42.829832999999994</v>
      </c>
      <c r="D13" s="14">
        <v>7.4315829999999998</v>
      </c>
      <c r="E13" s="14">
        <v>8.0445460000000004</v>
      </c>
      <c r="F13" s="14">
        <v>7.784395</v>
      </c>
      <c r="G13" s="14">
        <v>7.7225970000000004</v>
      </c>
      <c r="H13" s="14">
        <v>7.5348199999999999</v>
      </c>
      <c r="I13" s="14">
        <v>7.3356209999999997</v>
      </c>
      <c r="J13" s="14">
        <v>6.5782860000000003</v>
      </c>
      <c r="K13" s="14">
        <v>5.1093469999999996</v>
      </c>
      <c r="L13" s="14">
        <v>3.801364</v>
      </c>
      <c r="M13" s="14">
        <v>5.9734579999999999</v>
      </c>
      <c r="N13" s="14">
        <v>4.8892309999999997</v>
      </c>
      <c r="O13" s="14">
        <v>5.1489459999999996</v>
      </c>
      <c r="P13" s="14">
        <v>4.7187799999999998</v>
      </c>
      <c r="Q13" s="14">
        <v>4.8272449999999996</v>
      </c>
      <c r="R13" s="14">
        <v>2.641534</v>
      </c>
      <c r="S13" s="14">
        <v>2.8855520000000001</v>
      </c>
      <c r="T13" s="14">
        <v>2.8888799999999999</v>
      </c>
      <c r="U13" s="14">
        <v>2.8017270000000001</v>
      </c>
      <c r="V13" s="14">
        <v>3.3235549999999998</v>
      </c>
      <c r="W13" s="14">
        <v>2.6153810000000002</v>
      </c>
      <c r="X13" s="14">
        <v>2.7904499999999999</v>
      </c>
      <c r="Y13" s="14">
        <v>1.379154</v>
      </c>
      <c r="Z13" s="14">
        <v>1.3947259999999999</v>
      </c>
      <c r="AA13" s="14">
        <v>1.087591</v>
      </c>
      <c r="AB13" s="14">
        <v>1.281385</v>
      </c>
      <c r="AC13" s="14">
        <v>1.3591150000000001</v>
      </c>
      <c r="AD13" s="14">
        <v>1.393348</v>
      </c>
      <c r="AE13" s="14">
        <v>1.1599680000000001</v>
      </c>
    </row>
    <row r="14" spans="1:31" ht="16">
      <c r="B14" s="29">
        <v>94.788404999999997</v>
      </c>
      <c r="C14" s="29">
        <f t="shared" si="0"/>
        <v>49.974807999999996</v>
      </c>
      <c r="D14" s="14">
        <v>7.725981</v>
      </c>
      <c r="E14" s="14">
        <v>8.3623259999999995</v>
      </c>
      <c r="F14" s="14">
        <v>8.3407119999999999</v>
      </c>
      <c r="G14" s="14">
        <v>8.1126699999999996</v>
      </c>
      <c r="H14" s="14">
        <v>7.5279619999999996</v>
      </c>
      <c r="I14" s="14">
        <v>7.4970230000000004</v>
      </c>
      <c r="J14" s="14">
        <v>6.9812539999999998</v>
      </c>
      <c r="K14" s="14">
        <v>4.9954689999999999</v>
      </c>
      <c r="L14" s="14">
        <v>3.6424439999999998</v>
      </c>
      <c r="M14" s="14">
        <v>6.1183959999999997</v>
      </c>
      <c r="N14" s="14">
        <v>4.8142529999999999</v>
      </c>
      <c r="O14" s="14">
        <v>4.8336670000000002</v>
      </c>
      <c r="P14" s="14">
        <v>4.7467990000000002</v>
      </c>
      <c r="Q14" s="14">
        <v>4.4904440000000001</v>
      </c>
      <c r="R14" s="14">
        <v>2.9117799999999998</v>
      </c>
      <c r="S14" s="14">
        <v>2.8759860000000002</v>
      </c>
      <c r="T14" s="14">
        <v>3.2225649999999999</v>
      </c>
      <c r="U14" s="14">
        <v>2.926053</v>
      </c>
      <c r="V14" s="14">
        <v>3.5981920000000001</v>
      </c>
      <c r="W14" s="14">
        <v>2.748167</v>
      </c>
      <c r="X14" s="14">
        <v>3.0932029999999999</v>
      </c>
      <c r="Y14" s="14">
        <v>1.2879339999999999</v>
      </c>
      <c r="Z14" s="14">
        <v>1.348935</v>
      </c>
      <c r="AA14" s="14">
        <v>1.168525</v>
      </c>
      <c r="AB14" s="14">
        <v>1.1286119999999999</v>
      </c>
      <c r="AC14" s="14">
        <v>1.170474</v>
      </c>
      <c r="AD14" s="14">
        <v>1.3133010000000001</v>
      </c>
      <c r="AE14" s="14">
        <v>1.277596</v>
      </c>
    </row>
    <row r="15" spans="1:31" ht="16">
      <c r="B15" s="29">
        <v>101.90912899999999</v>
      </c>
      <c r="C15" s="29">
        <f t="shared" si="0"/>
        <v>57.095531999999992</v>
      </c>
      <c r="D15" s="14">
        <v>7.9076389999999996</v>
      </c>
      <c r="E15" s="14">
        <v>8.6371179999999992</v>
      </c>
      <c r="F15" s="14">
        <v>8.326041</v>
      </c>
      <c r="G15" s="14">
        <v>12.533352000000001</v>
      </c>
      <c r="H15" s="14">
        <v>7.7295879999999997</v>
      </c>
      <c r="I15" s="14">
        <v>7.6023519999999998</v>
      </c>
      <c r="J15" s="14">
        <v>7.0390439999999996</v>
      </c>
      <c r="K15" s="14">
        <v>4.8775769999999996</v>
      </c>
      <c r="L15" s="14">
        <v>3.7318169999999999</v>
      </c>
      <c r="M15" s="14">
        <v>5.8570859999999998</v>
      </c>
      <c r="N15" s="14">
        <v>4.5428329999999999</v>
      </c>
      <c r="O15" s="14">
        <v>4.9085359999999998</v>
      </c>
      <c r="P15" s="14">
        <v>4.5590710000000003</v>
      </c>
      <c r="Q15" s="14">
        <v>4.7770799999999998</v>
      </c>
      <c r="R15" s="14">
        <v>3.0041199999999999</v>
      </c>
      <c r="S15" s="14">
        <v>3.0024609999999998</v>
      </c>
      <c r="T15" s="14">
        <v>3.155335</v>
      </c>
      <c r="U15" s="14">
        <v>2.9418120000000001</v>
      </c>
      <c r="V15" s="14">
        <v>3.6579009999999998</v>
      </c>
      <c r="W15" s="14">
        <v>2.737422</v>
      </c>
      <c r="X15" s="14">
        <v>2.814009</v>
      </c>
      <c r="Y15" s="14">
        <v>1.2078359999999999</v>
      </c>
      <c r="Z15" s="14">
        <v>1.2390620000000001</v>
      </c>
      <c r="AA15" s="14">
        <v>0.95428199999999996</v>
      </c>
      <c r="AB15" s="14">
        <v>1.1829670000000001</v>
      </c>
      <c r="AC15" s="14">
        <v>1.278267</v>
      </c>
      <c r="AD15" s="14">
        <v>1.2855030000000001</v>
      </c>
      <c r="AE15" s="14">
        <v>1.1116999999999999</v>
      </c>
    </row>
  </sheetData>
  <mergeCells count="5">
    <mergeCell ref="D4:J4"/>
    <mergeCell ref="K4:Q4"/>
    <mergeCell ref="R4:X4"/>
    <mergeCell ref="Y4:AE4"/>
    <mergeCell ref="B3:C3"/>
  </mergeCells>
  <conditionalFormatting sqref="E5:Q1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5:AE1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296E2-F5CE-9341-A945-2AAA5CB2A77A}">
  <dimension ref="A2:R25"/>
  <sheetViews>
    <sheetView workbookViewId="0">
      <selection activeCell="F41" sqref="F41"/>
    </sheetView>
  </sheetViews>
  <sheetFormatPr baseColWidth="10" defaultRowHeight="15"/>
  <sheetData>
    <row r="2" spans="1:18">
      <c r="A2" t="s">
        <v>169</v>
      </c>
    </row>
    <row r="4" spans="1:18">
      <c r="C4" t="s">
        <v>166</v>
      </c>
    </row>
    <row r="5" spans="1:18">
      <c r="C5" t="s">
        <v>103</v>
      </c>
      <c r="K5" t="s">
        <v>104</v>
      </c>
    </row>
    <row r="6" spans="1:18">
      <c r="B6" t="s">
        <v>5</v>
      </c>
      <c r="C6">
        <v>66.021764000000005</v>
      </c>
      <c r="D6">
        <v>62.620790999999997</v>
      </c>
      <c r="E6">
        <v>57.637273999999998</v>
      </c>
      <c r="F6">
        <v>62.922995999999998</v>
      </c>
      <c r="G6">
        <v>52.734606999999997</v>
      </c>
      <c r="H6">
        <v>56.265256000000001</v>
      </c>
      <c r="I6">
        <v>63.871803</v>
      </c>
      <c r="J6">
        <v>69.865116999999998</v>
      </c>
      <c r="K6">
        <v>22.202448</v>
      </c>
      <c r="L6">
        <v>22.262837000000001</v>
      </c>
      <c r="M6">
        <v>21.449117999999999</v>
      </c>
      <c r="N6">
        <v>22.115649999999999</v>
      </c>
      <c r="O6">
        <v>19.589472000000001</v>
      </c>
      <c r="P6">
        <v>19.803546000000001</v>
      </c>
      <c r="Q6">
        <v>22.124102000000001</v>
      </c>
      <c r="R6">
        <v>23.349613000000002</v>
      </c>
    </row>
    <row r="7" spans="1:18">
      <c r="B7" t="s">
        <v>108</v>
      </c>
      <c r="C7">
        <v>29.421285000000001</v>
      </c>
      <c r="D7">
        <v>31.685013000000001</v>
      </c>
      <c r="E7">
        <v>24.865482</v>
      </c>
      <c r="F7">
        <v>29.838177999999999</v>
      </c>
      <c r="G7">
        <v>26.324037000000001</v>
      </c>
      <c r="H7">
        <v>23.683616000000001</v>
      </c>
      <c r="I7">
        <v>26.556773</v>
      </c>
      <c r="J7">
        <v>29.347695000000002</v>
      </c>
      <c r="K7">
        <v>7.1038420000000002</v>
      </c>
      <c r="L7">
        <v>7.7988369999999998</v>
      </c>
      <c r="M7">
        <v>9.2046749999999999</v>
      </c>
      <c r="N7">
        <v>8.2642089999999993</v>
      </c>
      <c r="O7">
        <v>8.186102</v>
      </c>
      <c r="P7">
        <v>7.8551630000000001</v>
      </c>
      <c r="Q7">
        <v>8.4407379999999996</v>
      </c>
      <c r="R7">
        <v>8.8985369999999993</v>
      </c>
    </row>
    <row r="11" spans="1:18">
      <c r="C11" t="s">
        <v>167</v>
      </c>
    </row>
    <row r="12" spans="1:18">
      <c r="C12" t="s">
        <v>103</v>
      </c>
      <c r="K12" t="s">
        <v>104</v>
      </c>
    </row>
    <row r="13" spans="1:18">
      <c r="B13" t="s">
        <v>5</v>
      </c>
      <c r="C13">
        <v>569.30303010143996</v>
      </c>
      <c r="D13">
        <v>539.97657596136003</v>
      </c>
      <c r="E13">
        <v>497.00390821104003</v>
      </c>
      <c r="F13">
        <v>542.58247758816003</v>
      </c>
      <c r="G13">
        <v>454.72840677672002</v>
      </c>
      <c r="H13">
        <v>485.17305187775997</v>
      </c>
      <c r="I13">
        <v>550.76400239687996</v>
      </c>
      <c r="J13">
        <v>602.44410928631999</v>
      </c>
      <c r="K13">
        <v>191.45082100607999</v>
      </c>
      <c r="L13">
        <v>191.97155293751999</v>
      </c>
      <c r="M13">
        <v>184.95488654927999</v>
      </c>
      <c r="N13">
        <v>190.702365324</v>
      </c>
      <c r="O13">
        <v>168.91923347712</v>
      </c>
      <c r="P13">
        <v>170.76518501615999</v>
      </c>
      <c r="Q13">
        <v>190.77524658191999</v>
      </c>
      <c r="R13">
        <v>201.34277891447999</v>
      </c>
    </row>
    <row r="14" spans="1:18">
      <c r="B14" t="s">
        <v>108</v>
      </c>
      <c r="C14">
        <v>253.6985637036</v>
      </c>
      <c r="D14">
        <v>273.21859969847998</v>
      </c>
      <c r="E14">
        <v>214.41405666672</v>
      </c>
      <c r="F14">
        <v>257.29341536688003</v>
      </c>
      <c r="G14">
        <v>226.99111808952</v>
      </c>
      <c r="H14">
        <v>204.22287342336</v>
      </c>
      <c r="I14">
        <v>228.99799130808</v>
      </c>
      <c r="J14">
        <v>253.06400007720001</v>
      </c>
      <c r="K14">
        <v>61.256145412320002</v>
      </c>
      <c r="L14">
        <v>67.249059497519994</v>
      </c>
      <c r="M14">
        <v>79.371544338000007</v>
      </c>
      <c r="N14">
        <v>71.261943638640005</v>
      </c>
      <c r="O14">
        <v>70.588430101919997</v>
      </c>
      <c r="P14">
        <v>67.734756342479997</v>
      </c>
      <c r="Q14">
        <v>72.784146144480005</v>
      </c>
      <c r="R14">
        <v>76.731728609520005</v>
      </c>
    </row>
    <row r="16" spans="1:18">
      <c r="B16" t="s">
        <v>115</v>
      </c>
      <c r="C16">
        <v>1.3465369701401636E-11</v>
      </c>
    </row>
    <row r="17" spans="2:18">
      <c r="C17">
        <v>1.619576321567917E-11</v>
      </c>
    </row>
    <row r="19" spans="2:18">
      <c r="C19" t="s">
        <v>168</v>
      </c>
    </row>
    <row r="20" spans="2:18">
      <c r="C20" t="s">
        <v>103</v>
      </c>
      <c r="K20" t="s">
        <v>104</v>
      </c>
    </row>
    <row r="21" spans="2:18">
      <c r="B21" t="s">
        <v>5</v>
      </c>
      <c r="C21">
        <v>111.354399</v>
      </c>
      <c r="D21">
        <v>105.832921</v>
      </c>
      <c r="E21">
        <v>107.699963</v>
      </c>
      <c r="F21">
        <v>110.39877799999999</v>
      </c>
      <c r="G21">
        <v>107.293339</v>
      </c>
      <c r="H21">
        <v>102.03151</v>
      </c>
      <c r="I21">
        <v>109.560626</v>
      </c>
      <c r="J21">
        <v>114.62879</v>
      </c>
      <c r="K21">
        <v>128.07541900000001</v>
      </c>
      <c r="L21">
        <v>122.5859</v>
      </c>
      <c r="M21">
        <v>122.29333699999999</v>
      </c>
      <c r="N21">
        <v>119.48863900000001</v>
      </c>
      <c r="O21">
        <v>119.3904</v>
      </c>
      <c r="P21">
        <v>114.789143</v>
      </c>
      <c r="Q21">
        <v>118.198809</v>
      </c>
      <c r="R21">
        <v>126.78357</v>
      </c>
    </row>
    <row r="22" spans="2:18">
      <c r="B22" t="s">
        <v>108</v>
      </c>
      <c r="C22">
        <v>53.467494000000002</v>
      </c>
      <c r="D22">
        <v>38.331702</v>
      </c>
      <c r="E22">
        <v>13.815640999999999</v>
      </c>
      <c r="F22">
        <v>48.057904999999998</v>
      </c>
      <c r="G22">
        <v>46.867156000000001</v>
      </c>
      <c r="H22">
        <v>39.192991999999997</v>
      </c>
      <c r="I22">
        <v>39.661389</v>
      </c>
      <c r="J22">
        <v>44.849195000000002</v>
      </c>
      <c r="K22">
        <v>62.515349000000001</v>
      </c>
      <c r="L22">
        <v>77.972954999999999</v>
      </c>
      <c r="M22">
        <v>82.608571999999995</v>
      </c>
      <c r="N22">
        <v>76.587918000000002</v>
      </c>
      <c r="O22">
        <v>71.451892999999998</v>
      </c>
      <c r="P22">
        <v>69.757373999999999</v>
      </c>
      <c r="Q22">
        <v>69.732952999999995</v>
      </c>
      <c r="R22">
        <v>67.943136999999993</v>
      </c>
    </row>
    <row r="24" spans="2:18">
      <c r="B24" t="s">
        <v>115</v>
      </c>
      <c r="C24">
        <v>2.224952056396288E-5</v>
      </c>
    </row>
    <row r="25" spans="2:18">
      <c r="C25">
        <v>1.1404441306829612E-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9846A-0DBB-B94E-ACE6-2D70548B05C0}">
  <dimension ref="A1:H8"/>
  <sheetViews>
    <sheetView workbookViewId="0">
      <selection activeCell="F21" sqref="F21"/>
    </sheetView>
  </sheetViews>
  <sheetFormatPr baseColWidth="10" defaultRowHeight="15"/>
  <sheetData>
    <row r="1" spans="1:8">
      <c r="A1" t="s">
        <v>175</v>
      </c>
    </row>
    <row r="3" spans="1:8">
      <c r="B3" s="4"/>
      <c r="C3" s="39" t="s">
        <v>170</v>
      </c>
      <c r="D3" s="39"/>
      <c r="E3" s="39"/>
      <c r="F3" s="39"/>
      <c r="G3" s="39"/>
      <c r="H3" s="39"/>
    </row>
    <row r="4" spans="1:8" ht="16">
      <c r="B4" s="30"/>
      <c r="C4" s="40" t="s">
        <v>171</v>
      </c>
      <c r="D4" s="40"/>
      <c r="E4" s="40"/>
      <c r="F4" s="41" t="s">
        <v>172</v>
      </c>
      <c r="G4" s="41"/>
      <c r="H4" s="41"/>
    </row>
    <row r="5" spans="1:8" ht="16">
      <c r="B5" s="6" t="s">
        <v>103</v>
      </c>
      <c r="C5" s="31">
        <v>5.8428760000000004</v>
      </c>
      <c r="D5" s="31">
        <v>5.7356569999999998</v>
      </c>
      <c r="E5" s="31">
        <v>5.7221169999999999</v>
      </c>
      <c r="F5" s="31">
        <v>10.99197</v>
      </c>
      <c r="G5" s="31">
        <v>11.41751</v>
      </c>
      <c r="H5" s="31">
        <v>11.91305</v>
      </c>
    </row>
    <row r="6" spans="1:8" ht="16">
      <c r="B6" s="6" t="s">
        <v>173</v>
      </c>
      <c r="C6" s="31">
        <v>4.3961170000000003</v>
      </c>
      <c r="D6" s="31">
        <v>4.3735730000000004</v>
      </c>
      <c r="E6" s="31">
        <v>4.2772370000000004</v>
      </c>
      <c r="F6" s="31">
        <v>8.0112290000000002</v>
      </c>
      <c r="G6" s="31">
        <v>8.6971880000000006</v>
      </c>
      <c r="H6" s="31">
        <v>9.0676950000000005</v>
      </c>
    </row>
    <row r="7" spans="1:8" ht="16">
      <c r="B7" s="6" t="s">
        <v>174</v>
      </c>
      <c r="C7" s="31">
        <v>2.6189749999999998</v>
      </c>
      <c r="D7" s="31">
        <v>2.565086</v>
      </c>
      <c r="E7" s="31">
        <v>2.331245</v>
      </c>
      <c r="F7" s="31">
        <v>4.6018140000000001</v>
      </c>
      <c r="G7" s="31">
        <v>5.0726319999999996</v>
      </c>
      <c r="H7" s="31">
        <v>5.3379269999999996</v>
      </c>
    </row>
    <row r="8" spans="1:8" ht="16">
      <c r="B8" s="9" t="s">
        <v>104</v>
      </c>
      <c r="C8" s="32">
        <v>1.567663</v>
      </c>
      <c r="D8" s="32">
        <v>1.483892</v>
      </c>
      <c r="E8" s="32">
        <v>1.3338920000000001</v>
      </c>
      <c r="F8" s="32">
        <v>2.8350070000000001</v>
      </c>
      <c r="G8" s="32">
        <v>2.8273609999999998</v>
      </c>
      <c r="H8" s="32">
        <v>3.159913</v>
      </c>
    </row>
  </sheetData>
  <mergeCells count="3">
    <mergeCell ref="C3:H3"/>
    <mergeCell ref="C4:E4"/>
    <mergeCell ref="F4:H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32"/>
  <sheetViews>
    <sheetView workbookViewId="0">
      <selection activeCell="J25" sqref="J25"/>
    </sheetView>
  </sheetViews>
  <sheetFormatPr baseColWidth="10" defaultColWidth="8.83203125" defaultRowHeight="15"/>
  <sheetData>
    <row r="1" spans="1:31">
      <c r="A1" s="33" t="s">
        <v>188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R1" s="33" t="s">
        <v>189</v>
      </c>
      <c r="S1" s="33"/>
      <c r="T1" s="33"/>
      <c r="U1" s="33"/>
      <c r="V1" s="33"/>
      <c r="X1" s="33" t="s">
        <v>190</v>
      </c>
      <c r="Y1" s="33"/>
      <c r="Z1" s="33"/>
      <c r="AA1" s="33"/>
      <c r="AB1" s="33"/>
    </row>
    <row r="2" spans="1:31">
      <c r="A2" t="s">
        <v>96</v>
      </c>
      <c r="B2">
        <v>1.11111</v>
      </c>
      <c r="C2">
        <v>7.4717833330000003</v>
      </c>
      <c r="D2">
        <v>5.5303346000000003E-2</v>
      </c>
      <c r="E2" t="s">
        <v>97</v>
      </c>
      <c r="F2">
        <v>6.6666666670000003</v>
      </c>
      <c r="G2">
        <v>7.4692499999999997</v>
      </c>
      <c r="H2">
        <v>7.8013875999999996E-2</v>
      </c>
      <c r="I2" t="s">
        <v>98</v>
      </c>
      <c r="J2">
        <v>12.22222333</v>
      </c>
      <c r="K2">
        <v>7.2759833330000001</v>
      </c>
      <c r="L2">
        <v>5.3256657999999998E-2</v>
      </c>
      <c r="M2" t="s">
        <v>99</v>
      </c>
      <c r="N2">
        <v>13.33333333</v>
      </c>
      <c r="O2">
        <v>7.314806667</v>
      </c>
      <c r="P2" s="1">
        <v>2.6090290000000001E-3</v>
      </c>
      <c r="R2">
        <v>0</v>
      </c>
      <c r="S2">
        <v>7.4717799999999999</v>
      </c>
      <c r="T2">
        <v>7.4717799999999999</v>
      </c>
      <c r="U2">
        <v>7.4717799999999999</v>
      </c>
      <c r="V2">
        <v>7.4717799999999999</v>
      </c>
      <c r="X2" t="s">
        <v>100</v>
      </c>
      <c r="Y2">
        <v>0.1</v>
      </c>
      <c r="Z2">
        <v>1.51214</v>
      </c>
      <c r="AA2">
        <v>0.1</v>
      </c>
      <c r="AB2">
        <v>0.80671999999999999</v>
      </c>
      <c r="AD2">
        <v>0</v>
      </c>
      <c r="AE2">
        <v>20</v>
      </c>
    </row>
    <row r="3" spans="1:31">
      <c r="B3">
        <v>21.11111</v>
      </c>
      <c r="C3">
        <v>7.4716300000000002</v>
      </c>
      <c r="D3">
        <v>6.1114407000000003E-2</v>
      </c>
      <c r="F3">
        <v>26.666666670000001</v>
      </c>
      <c r="G3">
        <v>7.4235666670000002</v>
      </c>
      <c r="H3">
        <v>5.1275885E-2</v>
      </c>
      <c r="J3">
        <v>32.222223329999998</v>
      </c>
      <c r="K3">
        <v>6.9575766669999997</v>
      </c>
      <c r="L3">
        <v>4.6904451999999999E-2</v>
      </c>
      <c r="N3">
        <v>33.333333330000002</v>
      </c>
      <c r="O3">
        <v>7.172586667</v>
      </c>
      <c r="P3" s="1">
        <v>2.4686909999999999E-3</v>
      </c>
      <c r="R3">
        <v>10</v>
      </c>
      <c r="S3">
        <v>7.4678599999999999</v>
      </c>
      <c r="T3">
        <v>7.4536699999999998</v>
      </c>
      <c r="U3">
        <v>7.35609</v>
      </c>
      <c r="V3">
        <v>7.4013799999999996</v>
      </c>
      <c r="X3" t="s">
        <v>101</v>
      </c>
      <c r="Y3">
        <v>0.14928</v>
      </c>
      <c r="Z3">
        <v>2</v>
      </c>
      <c r="AA3">
        <v>0.15</v>
      </c>
      <c r="AB3">
        <v>0.96997</v>
      </c>
      <c r="AD3">
        <v>0.72</v>
      </c>
      <c r="AE3">
        <v>20</v>
      </c>
    </row>
    <row r="4" spans="1:31">
      <c r="B4">
        <v>41.111109999999897</v>
      </c>
      <c r="C4">
        <v>7.4649333330000003</v>
      </c>
      <c r="D4">
        <v>6.8556383999999998E-2</v>
      </c>
      <c r="F4">
        <v>46.666666669999898</v>
      </c>
      <c r="G4">
        <v>7.4036400000000002</v>
      </c>
      <c r="H4">
        <v>5.9214303000000003E-2</v>
      </c>
      <c r="J4">
        <v>52.222223329999899</v>
      </c>
      <c r="K4">
        <v>6.6280033329999997</v>
      </c>
      <c r="L4">
        <v>3.2829661000000003E-2</v>
      </c>
      <c r="N4">
        <v>53.333333330000002</v>
      </c>
      <c r="O4">
        <v>7.0281233329999999</v>
      </c>
      <c r="P4" s="1">
        <v>7.5896929999999998E-3</v>
      </c>
      <c r="R4">
        <v>20</v>
      </c>
      <c r="S4">
        <v>7.46441</v>
      </c>
      <c r="T4">
        <v>7.4367000000000001</v>
      </c>
      <c r="U4">
        <v>7.1750800000000003</v>
      </c>
      <c r="V4">
        <v>7.3118499999999997</v>
      </c>
      <c r="Y4">
        <v>0.15</v>
      </c>
      <c r="Z4">
        <v>2.0137900000000002</v>
      </c>
      <c r="AA4">
        <v>0.16142999999999999</v>
      </c>
      <c r="AB4">
        <v>1</v>
      </c>
      <c r="AD4">
        <v>0.72</v>
      </c>
      <c r="AE4">
        <v>0</v>
      </c>
    </row>
    <row r="5" spans="1:31">
      <c r="B5">
        <v>61.111109999999996</v>
      </c>
      <c r="C5">
        <v>7.4568899999999996</v>
      </c>
      <c r="D5">
        <v>5.9513605999999997E-2</v>
      </c>
      <c r="F5">
        <v>66.666666669999898</v>
      </c>
      <c r="G5">
        <v>7.3761933329999998</v>
      </c>
      <c r="H5">
        <v>6.6022464000000003E-2</v>
      </c>
      <c r="J5">
        <v>72.222223330000006</v>
      </c>
      <c r="K5">
        <v>6.3709366669999996</v>
      </c>
      <c r="L5">
        <v>1.9638142000000001E-2</v>
      </c>
      <c r="N5">
        <v>73.333333330000002</v>
      </c>
      <c r="O5">
        <v>6.8858266669999999</v>
      </c>
      <c r="P5">
        <v>2.7080150000000001E-2</v>
      </c>
      <c r="R5">
        <v>30</v>
      </c>
      <c r="S5">
        <v>7.4613800000000001</v>
      </c>
      <c r="T5">
        <v>7.4207999999999998</v>
      </c>
      <c r="U5">
        <v>6.9819800000000001</v>
      </c>
      <c r="V5">
        <v>7.2183299999999999</v>
      </c>
      <c r="Y5">
        <v>0.2</v>
      </c>
      <c r="Z5">
        <v>2.7930299999999999</v>
      </c>
      <c r="AA5">
        <v>0.2</v>
      </c>
      <c r="AB5">
        <v>1.4375100000000001</v>
      </c>
    </row>
    <row r="6" spans="1:31">
      <c r="B6">
        <v>81.111109999999996</v>
      </c>
      <c r="C6">
        <v>7.4412700000000003</v>
      </c>
      <c r="D6">
        <v>5.6707351000000003E-2</v>
      </c>
      <c r="F6">
        <v>86.666666679999906</v>
      </c>
      <c r="G6">
        <v>7.3555033329999997</v>
      </c>
      <c r="H6">
        <v>6.6804752999999995E-2</v>
      </c>
      <c r="J6">
        <v>92.222223330000006</v>
      </c>
      <c r="K6">
        <v>6.2232333329999996</v>
      </c>
      <c r="L6">
        <v>5.0217344999999997E-2</v>
      </c>
      <c r="N6">
        <v>93.333333339999896</v>
      </c>
      <c r="O6">
        <v>6.6881233330000001</v>
      </c>
      <c r="P6">
        <v>4.6379964000000003E-2</v>
      </c>
      <c r="R6">
        <v>40</v>
      </c>
      <c r="S6">
        <v>7.4587199999999996</v>
      </c>
      <c r="T6">
        <v>7.4058999999999999</v>
      </c>
      <c r="U6">
        <v>6.7997899999999998</v>
      </c>
      <c r="V6">
        <v>7.12554</v>
      </c>
      <c r="Y6">
        <v>0.21686</v>
      </c>
      <c r="Z6">
        <v>3</v>
      </c>
      <c r="AA6">
        <v>0.25</v>
      </c>
      <c r="AB6">
        <v>1.84768</v>
      </c>
    </row>
    <row r="7" spans="1:31">
      <c r="B7">
        <v>101.11111</v>
      </c>
      <c r="C7">
        <v>7.4405866669999998</v>
      </c>
      <c r="D7">
        <v>6.2947685000000003E-2</v>
      </c>
      <c r="F7">
        <v>106.66666669999999</v>
      </c>
      <c r="G7">
        <v>7.3254900000000003</v>
      </c>
      <c r="H7">
        <v>7.5473230000000002E-2</v>
      </c>
      <c r="J7">
        <v>112.2222233</v>
      </c>
      <c r="K7">
        <v>6.1661733329999997</v>
      </c>
      <c r="L7">
        <v>3.5906113000000003E-2</v>
      </c>
      <c r="N7">
        <v>113.33333330000001</v>
      </c>
      <c r="O7">
        <v>6.6124766670000001</v>
      </c>
      <c r="P7">
        <v>4.0095599000000003E-2</v>
      </c>
      <c r="R7">
        <v>50</v>
      </c>
      <c r="S7">
        <v>7.4563899999999999</v>
      </c>
      <c r="T7">
        <v>7.3919499999999996</v>
      </c>
      <c r="U7">
        <v>6.6398700000000002</v>
      </c>
      <c r="V7">
        <v>7.0358999999999998</v>
      </c>
      <c r="Y7">
        <v>0.25</v>
      </c>
      <c r="Z7">
        <v>3.60907</v>
      </c>
      <c r="AA7">
        <v>0.27232000000000001</v>
      </c>
      <c r="AB7">
        <v>2</v>
      </c>
    </row>
    <row r="8" spans="1:31">
      <c r="B8">
        <v>121.11111</v>
      </c>
      <c r="C8">
        <v>7.4463533330000002</v>
      </c>
      <c r="D8">
        <v>6.0012879999999998E-2</v>
      </c>
      <c r="F8">
        <v>126.66666669999999</v>
      </c>
      <c r="G8">
        <v>7.3020866670000002</v>
      </c>
      <c r="H8">
        <v>6.8315009999999995E-2</v>
      </c>
      <c r="J8">
        <v>132.2222233</v>
      </c>
      <c r="K8">
        <v>6.1349833330000001</v>
      </c>
      <c r="L8">
        <v>4.3366596E-2</v>
      </c>
      <c r="N8">
        <v>133.33333329999999</v>
      </c>
      <c r="O8">
        <v>6.5093066669999997</v>
      </c>
      <c r="P8">
        <v>1.1579172E-2</v>
      </c>
      <c r="R8">
        <v>60</v>
      </c>
      <c r="S8">
        <v>7.4543299999999997</v>
      </c>
      <c r="T8">
        <v>7.37887</v>
      </c>
      <c r="U8">
        <v>6.5065799999999996</v>
      </c>
      <c r="V8">
        <v>6.9508000000000001</v>
      </c>
      <c r="Y8">
        <v>0.27455000000000002</v>
      </c>
      <c r="Z8">
        <v>4</v>
      </c>
      <c r="AA8">
        <v>0.3</v>
      </c>
      <c r="AB8">
        <v>2.3646600000000002</v>
      </c>
    </row>
    <row r="9" spans="1:31">
      <c r="B9">
        <v>141.11111</v>
      </c>
      <c r="C9">
        <v>7.44787</v>
      </c>
      <c r="D9">
        <v>5.481424E-2</v>
      </c>
      <c r="F9">
        <v>146.66666670000001</v>
      </c>
      <c r="G9">
        <v>7.2856199999999998</v>
      </c>
      <c r="H9">
        <v>5.8936078000000003E-2</v>
      </c>
      <c r="J9">
        <v>152.2222233</v>
      </c>
      <c r="K9">
        <v>6.1281366669999997</v>
      </c>
      <c r="L9">
        <v>3.5766383999999998E-2</v>
      </c>
      <c r="N9">
        <v>153.33333329999999</v>
      </c>
      <c r="O9">
        <v>6.3758333330000001</v>
      </c>
      <c r="P9">
        <v>4.6902550000000001E-2</v>
      </c>
      <c r="R9">
        <v>70</v>
      </c>
      <c r="S9">
        <v>7.4525300000000003</v>
      </c>
      <c r="T9">
        <v>7.3666299999999998</v>
      </c>
      <c r="U9">
        <v>6.3999100000000002</v>
      </c>
      <c r="V9">
        <v>6.8710100000000001</v>
      </c>
      <c r="Y9">
        <v>0.3</v>
      </c>
      <c r="Z9">
        <v>4.5314300000000003</v>
      </c>
      <c r="AA9">
        <v>0.35</v>
      </c>
      <c r="AB9">
        <v>2.9230800000000001</v>
      </c>
    </row>
    <row r="10" spans="1:31">
      <c r="B10">
        <v>161.11111</v>
      </c>
      <c r="C10">
        <v>7.4404566670000003</v>
      </c>
      <c r="D10">
        <v>5.2391281999999997E-2</v>
      </c>
      <c r="F10">
        <v>166.66666670000001</v>
      </c>
      <c r="G10">
        <v>7.2728766670000002</v>
      </c>
      <c r="H10">
        <v>6.5101287999999993E-2</v>
      </c>
      <c r="J10">
        <v>172.22222331</v>
      </c>
      <c r="K10">
        <v>6.1159666670000004</v>
      </c>
      <c r="L10">
        <v>4.7537428E-2</v>
      </c>
      <c r="N10">
        <v>173.33333331</v>
      </c>
      <c r="O10">
        <v>6.3358499999999998</v>
      </c>
      <c r="P10">
        <v>5.2818929000000001E-2</v>
      </c>
      <c r="R10">
        <v>80</v>
      </c>
      <c r="S10">
        <v>7.4509499999999997</v>
      </c>
      <c r="T10">
        <v>7.3551500000000001</v>
      </c>
      <c r="U10">
        <v>6.3174099999999997</v>
      </c>
      <c r="V10">
        <v>6.7969099999999996</v>
      </c>
      <c r="Y10">
        <v>0.32435999999999998</v>
      </c>
      <c r="Z10">
        <v>5</v>
      </c>
      <c r="AA10">
        <v>0.35747000000000001</v>
      </c>
      <c r="AB10">
        <v>3</v>
      </c>
    </row>
    <row r="11" spans="1:31">
      <c r="B11">
        <v>181.11111</v>
      </c>
      <c r="C11">
        <v>7.4487233330000002</v>
      </c>
      <c r="D11">
        <v>5.0974760000000001E-2</v>
      </c>
      <c r="F11">
        <v>186.66666670000001</v>
      </c>
      <c r="G11">
        <v>7.2691566669999998</v>
      </c>
      <c r="H11">
        <v>4.3518530999999999E-2</v>
      </c>
      <c r="J11">
        <v>192.22222331</v>
      </c>
      <c r="K11">
        <v>6.1089866669999999</v>
      </c>
      <c r="L11">
        <v>5.5555180000000003E-2</v>
      </c>
      <c r="N11">
        <v>193.33333331</v>
      </c>
      <c r="O11">
        <v>6.2910066670000004</v>
      </c>
      <c r="P11">
        <v>2.3266812000000001E-2</v>
      </c>
      <c r="R11">
        <v>90</v>
      </c>
      <c r="S11">
        <v>7.44956</v>
      </c>
      <c r="T11">
        <v>7.3444000000000003</v>
      </c>
      <c r="U11">
        <v>6.2554400000000001</v>
      </c>
      <c r="V11">
        <v>6.7286099999999998</v>
      </c>
      <c r="Y11">
        <v>0.35</v>
      </c>
      <c r="Z11">
        <v>5.5994799999999998</v>
      </c>
      <c r="AA11">
        <v>0.4</v>
      </c>
      <c r="AB11">
        <v>3.6531199999999999</v>
      </c>
    </row>
    <row r="12" spans="1:31">
      <c r="B12">
        <v>201.11111</v>
      </c>
      <c r="C12">
        <v>7.441973333</v>
      </c>
      <c r="D12">
        <v>4.7963753999999997E-2</v>
      </c>
      <c r="F12">
        <v>206.66666670000001</v>
      </c>
      <c r="G12">
        <v>7.2742066669999996</v>
      </c>
      <c r="H12">
        <v>5.9444208999999998E-2</v>
      </c>
      <c r="J12">
        <v>212.22222331</v>
      </c>
      <c r="K12">
        <v>6.1237000000000004</v>
      </c>
      <c r="L12">
        <v>4.2737083000000002E-2</v>
      </c>
      <c r="N12">
        <v>213.33333331</v>
      </c>
      <c r="O12">
        <v>6.2805433329999998</v>
      </c>
      <c r="P12">
        <v>2.8335247000000001E-2</v>
      </c>
      <c r="R12">
        <v>100</v>
      </c>
      <c r="S12">
        <v>7.4483300000000003</v>
      </c>
      <c r="T12">
        <v>7.3343299999999996</v>
      </c>
      <c r="U12">
        <v>6.2101100000000002</v>
      </c>
      <c r="V12">
        <v>6.6660899999999996</v>
      </c>
      <c r="Y12">
        <v>0.36780000000000002</v>
      </c>
      <c r="Z12">
        <v>6</v>
      </c>
      <c r="AA12">
        <v>0.42448000000000002</v>
      </c>
      <c r="AB12">
        <v>4</v>
      </c>
    </row>
    <row r="13" spans="1:31">
      <c r="N13">
        <v>233.33333331</v>
      </c>
      <c r="O13">
        <v>6.2843733329999996</v>
      </c>
      <c r="P13">
        <v>3.8461216999999999E-2</v>
      </c>
      <c r="R13">
        <v>110</v>
      </c>
      <c r="S13">
        <v>7.44726</v>
      </c>
      <c r="T13">
        <v>7.3249000000000004</v>
      </c>
      <c r="U13">
        <v>6.1777199999999999</v>
      </c>
      <c r="V13">
        <v>6.6091600000000001</v>
      </c>
      <c r="Y13">
        <v>0.4</v>
      </c>
      <c r="Z13">
        <v>6.9391400000000001</v>
      </c>
      <c r="AA13">
        <v>0.45</v>
      </c>
      <c r="AB13">
        <v>4.4760200000000001</v>
      </c>
    </row>
    <row r="14" spans="1:31">
      <c r="R14">
        <v>120</v>
      </c>
      <c r="S14">
        <v>7.4463200000000001</v>
      </c>
      <c r="T14">
        <v>7.3160600000000002</v>
      </c>
      <c r="U14">
        <v>6.1550799999999999</v>
      </c>
      <c r="V14">
        <v>6.5575700000000001</v>
      </c>
      <c r="Y14">
        <v>0.43997999999999998</v>
      </c>
      <c r="Z14">
        <v>8</v>
      </c>
      <c r="AA14">
        <v>0.47893000000000002</v>
      </c>
      <c r="AB14">
        <v>5</v>
      </c>
    </row>
    <row r="15" spans="1:31">
      <c r="R15">
        <v>130</v>
      </c>
      <c r="S15">
        <v>7.4454900000000004</v>
      </c>
      <c r="T15">
        <v>7.3077800000000002</v>
      </c>
      <c r="U15">
        <v>6.1395799999999996</v>
      </c>
      <c r="V15">
        <v>6.5110299999999999</v>
      </c>
      <c r="Y15">
        <v>0.45</v>
      </c>
      <c r="Z15">
        <v>8.3575199999999903</v>
      </c>
      <c r="AA15">
        <v>0.5</v>
      </c>
      <c r="AB15">
        <v>5.4657200000000001</v>
      </c>
    </row>
    <row r="16" spans="1:31">
      <c r="R16">
        <v>140</v>
      </c>
      <c r="S16">
        <v>7.4447599999999996</v>
      </c>
      <c r="T16">
        <v>7.30002</v>
      </c>
      <c r="U16">
        <v>6.1291599999999997</v>
      </c>
      <c r="V16">
        <v>6.4691999999999998</v>
      </c>
      <c r="Y16">
        <v>0.49761</v>
      </c>
      <c r="Z16">
        <v>10</v>
      </c>
      <c r="AA16">
        <v>0.52390000000000003</v>
      </c>
      <c r="AB16">
        <v>6</v>
      </c>
    </row>
    <row r="17" spans="18:28">
      <c r="R17">
        <v>150</v>
      </c>
      <c r="S17">
        <v>7.4441199999999998</v>
      </c>
      <c r="T17">
        <v>7.2927499999999998</v>
      </c>
      <c r="U17">
        <v>6.1222799999999999</v>
      </c>
      <c r="V17">
        <v>6.4317399999999996</v>
      </c>
      <c r="Y17">
        <v>0.5</v>
      </c>
      <c r="Z17">
        <v>10.101660000000001</v>
      </c>
      <c r="AA17">
        <v>0.55000000000000004</v>
      </c>
      <c r="AB17">
        <v>6.7510300000000001</v>
      </c>
    </row>
    <row r="18" spans="18:28">
      <c r="R18">
        <v>160</v>
      </c>
      <c r="S18">
        <v>7.4435599999999997</v>
      </c>
      <c r="T18">
        <v>7.2859400000000001</v>
      </c>
      <c r="U18">
        <v>6.11782</v>
      </c>
      <c r="V18">
        <v>6.3982900000000003</v>
      </c>
      <c r="Y18">
        <v>0.54403999999999997</v>
      </c>
      <c r="Z18">
        <v>12</v>
      </c>
      <c r="AA18">
        <v>0.59450999999999998</v>
      </c>
      <c r="AB18">
        <v>8</v>
      </c>
    </row>
    <row r="19" spans="18:28">
      <c r="R19">
        <v>170</v>
      </c>
      <c r="S19">
        <v>7.4430699999999996</v>
      </c>
      <c r="T19">
        <v>7.27956</v>
      </c>
      <c r="U19">
        <v>6.1149699999999996</v>
      </c>
      <c r="V19">
        <v>6.3685299999999998</v>
      </c>
      <c r="Y19">
        <v>0.55000000000000004</v>
      </c>
      <c r="Z19">
        <v>12.31645</v>
      </c>
      <c r="AA19">
        <v>0.6</v>
      </c>
      <c r="AB19">
        <v>8.2038399999999996</v>
      </c>
    </row>
    <row r="20" spans="18:28">
      <c r="R20">
        <v>180</v>
      </c>
      <c r="S20">
        <v>7.4426300000000003</v>
      </c>
      <c r="T20">
        <v>7.2735900000000004</v>
      </c>
      <c r="U20">
        <v>6.1131799999999998</v>
      </c>
      <c r="V20">
        <v>6.3421099999999999</v>
      </c>
      <c r="Y20">
        <v>0.6</v>
      </c>
      <c r="Z20">
        <v>14.991429999999999</v>
      </c>
      <c r="AA20">
        <v>0.64673999999999998</v>
      </c>
      <c r="AB20">
        <v>10</v>
      </c>
    </row>
    <row r="21" spans="18:28">
      <c r="R21">
        <v>190</v>
      </c>
      <c r="S21">
        <v>7.4422499999999996</v>
      </c>
      <c r="T21">
        <v>7.2679900000000002</v>
      </c>
      <c r="U21">
        <v>6.1120700000000001</v>
      </c>
      <c r="V21">
        <v>6.3187199999999999</v>
      </c>
      <c r="Y21">
        <v>0.60014999999999996</v>
      </c>
      <c r="Z21">
        <v>15</v>
      </c>
      <c r="AA21">
        <v>0.65</v>
      </c>
      <c r="AB21">
        <v>10.15208</v>
      </c>
    </row>
    <row r="22" spans="18:28">
      <c r="R22">
        <v>200</v>
      </c>
      <c r="S22">
        <v>7.4419199999999996</v>
      </c>
      <c r="T22">
        <v>7.26274</v>
      </c>
      <c r="U22">
        <v>6.1113900000000001</v>
      </c>
      <c r="V22">
        <v>6.2980700000000001</v>
      </c>
      <c r="Y22">
        <v>0.63617999999999997</v>
      </c>
      <c r="Z22">
        <v>17.5</v>
      </c>
      <c r="AA22">
        <v>0.68623999999999996</v>
      </c>
      <c r="AB22">
        <v>12</v>
      </c>
    </row>
    <row r="23" spans="18:28">
      <c r="R23">
        <v>210</v>
      </c>
      <c r="S23">
        <v>7.4416200000000003</v>
      </c>
      <c r="T23">
        <v>7.2578300000000002</v>
      </c>
      <c r="U23">
        <v>6.1109799999999996</v>
      </c>
      <c r="V23">
        <v>6.2798699999999998</v>
      </c>
      <c r="Y23">
        <v>0.65</v>
      </c>
      <c r="Z23">
        <v>18.55837</v>
      </c>
      <c r="AA23">
        <v>0.69999999999999896</v>
      </c>
      <c r="AB23">
        <v>12.84685</v>
      </c>
    </row>
    <row r="24" spans="18:28">
      <c r="R24">
        <v>220</v>
      </c>
      <c r="S24">
        <v>7.44137</v>
      </c>
      <c r="T24">
        <v>7.2532199999999998</v>
      </c>
      <c r="U24">
        <v>6.1107399999999998</v>
      </c>
      <c r="V24">
        <v>6.2638699999999998</v>
      </c>
      <c r="Y24">
        <v>0.66661000000000004</v>
      </c>
      <c r="Z24">
        <v>20</v>
      </c>
      <c r="AA24">
        <v>0.73143999999999998</v>
      </c>
      <c r="AB24">
        <v>15</v>
      </c>
    </row>
    <row r="25" spans="18:28">
      <c r="R25">
        <v>230</v>
      </c>
      <c r="S25">
        <v>7.4411399999999999</v>
      </c>
      <c r="T25">
        <v>7.2489100000000004</v>
      </c>
      <c r="U25">
        <v>6.1105999999999998</v>
      </c>
      <c r="V25">
        <v>6.2498300000000002</v>
      </c>
      <c r="Y25">
        <v>0.69999999999999896</v>
      </c>
      <c r="Z25">
        <v>23.921779999999998</v>
      </c>
      <c r="AA25">
        <v>0.75</v>
      </c>
      <c r="AB25">
        <v>16.48094</v>
      </c>
    </row>
    <row r="26" spans="18:28">
      <c r="R26">
        <v>240</v>
      </c>
      <c r="S26">
        <v>7.4409400000000003</v>
      </c>
      <c r="T26">
        <v>7.2448699999999997</v>
      </c>
      <c r="U26">
        <v>6.1105200000000002</v>
      </c>
      <c r="V26">
        <v>6.2375400000000001</v>
      </c>
      <c r="Y26">
        <v>0.75</v>
      </c>
      <c r="Z26">
        <v>29.564319999999999</v>
      </c>
      <c r="AA26">
        <v>0.76041000000000003</v>
      </c>
      <c r="AB26">
        <v>17.5</v>
      </c>
    </row>
    <row r="27" spans="18:28">
      <c r="R27">
        <v>250</v>
      </c>
      <c r="S27">
        <v>7.4407699999999997</v>
      </c>
      <c r="T27">
        <v>7.2410899999999998</v>
      </c>
      <c r="U27">
        <v>6.1104700000000003</v>
      </c>
      <c r="V27">
        <v>6.2267999999999999</v>
      </c>
      <c r="Y27">
        <v>0.75373000000000001</v>
      </c>
      <c r="Z27">
        <v>30</v>
      </c>
      <c r="AA27">
        <v>0.78300000000000003</v>
      </c>
      <c r="AB27">
        <v>20</v>
      </c>
    </row>
    <row r="28" spans="18:28">
      <c r="R28">
        <v>260</v>
      </c>
      <c r="S28">
        <v>7.4406100000000004</v>
      </c>
      <c r="T28">
        <v>7.2375400000000001</v>
      </c>
      <c r="U28">
        <v>6.1104399999999996</v>
      </c>
      <c r="V28">
        <v>6.2174300000000002</v>
      </c>
      <c r="Y28">
        <v>0.83965000000000001</v>
      </c>
      <c r="Z28">
        <v>30</v>
      </c>
      <c r="AA28">
        <v>0.8</v>
      </c>
      <c r="AB28">
        <v>22.551220000000001</v>
      </c>
    </row>
    <row r="29" spans="18:28">
      <c r="R29">
        <v>270</v>
      </c>
      <c r="S29">
        <v>7.44048</v>
      </c>
      <c r="T29">
        <v>7.2342199999999997</v>
      </c>
      <c r="U29">
        <v>6.11043</v>
      </c>
      <c r="V29">
        <v>6.2092599999999996</v>
      </c>
      <c r="AA29">
        <v>0.83965000000000001</v>
      </c>
      <c r="AB29">
        <v>30</v>
      </c>
    </row>
    <row r="30" spans="18:28">
      <c r="R30">
        <v>280</v>
      </c>
      <c r="S30">
        <v>7.4403600000000001</v>
      </c>
      <c r="T30">
        <v>7.2311100000000001</v>
      </c>
      <c r="U30">
        <v>6.1104200000000004</v>
      </c>
      <c r="V30">
        <v>6.2021699999999997</v>
      </c>
    </row>
    <row r="31" spans="18:28">
      <c r="R31">
        <v>290</v>
      </c>
      <c r="S31">
        <v>7.4402499999999998</v>
      </c>
      <c r="T31">
        <v>7.2281899999999997</v>
      </c>
      <c r="U31">
        <v>6.1104200000000004</v>
      </c>
      <c r="V31">
        <v>6.1960100000000002</v>
      </c>
    </row>
    <row r="32" spans="18:28">
      <c r="R32">
        <v>300</v>
      </c>
      <c r="S32">
        <v>7.4401599999999997</v>
      </c>
      <c r="T32">
        <v>7.22546</v>
      </c>
      <c r="U32">
        <v>6.1104099999999999</v>
      </c>
      <c r="V32">
        <v>6.1906699999999999</v>
      </c>
    </row>
  </sheetData>
  <mergeCells count="3">
    <mergeCell ref="A1:P1"/>
    <mergeCell ref="R1:V1"/>
    <mergeCell ref="X1:A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Z152"/>
  <sheetViews>
    <sheetView topLeftCell="AT1" workbookViewId="0">
      <selection activeCell="CI21" sqref="CI21"/>
    </sheetView>
  </sheetViews>
  <sheetFormatPr baseColWidth="10" defaultColWidth="8.83203125" defaultRowHeight="15"/>
  <cols>
    <col min="1" max="1" width="13.6640625" customWidth="1"/>
    <col min="13" max="13" width="15" customWidth="1"/>
    <col min="50" max="50" width="18.83203125" customWidth="1"/>
  </cols>
  <sheetData>
    <row r="1" spans="1:104">
      <c r="A1" s="42" t="s">
        <v>177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N1" s="42" t="s">
        <v>178</v>
      </c>
      <c r="O1" s="42"/>
      <c r="P1" s="42"/>
      <c r="Q1" s="42"/>
      <c r="R1" s="42"/>
      <c r="S1" s="42"/>
      <c r="T1" s="42"/>
      <c r="U1" s="42"/>
      <c r="V1" s="42"/>
      <c r="W1" s="42"/>
      <c r="Y1" s="42" t="s">
        <v>179</v>
      </c>
      <c r="Z1" s="42"/>
      <c r="AA1" s="42"/>
      <c r="AB1" s="42"/>
      <c r="AC1" s="42"/>
      <c r="AD1" s="42"/>
      <c r="AE1" s="42"/>
      <c r="AG1" s="42" t="s">
        <v>180</v>
      </c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X1" s="42" t="s">
        <v>181</v>
      </c>
      <c r="AY1" s="42"/>
      <c r="AZ1" s="42"/>
      <c r="BA1" s="42"/>
      <c r="BB1" s="42"/>
      <c r="BC1" s="42"/>
      <c r="BD1" s="42"/>
      <c r="BE1" s="42"/>
      <c r="BF1" s="42"/>
      <c r="BG1" s="42"/>
      <c r="BH1" s="42"/>
      <c r="BI1" s="42"/>
      <c r="BQ1" s="42" t="s">
        <v>182</v>
      </c>
      <c r="BR1" s="42"/>
      <c r="BS1" s="42"/>
      <c r="BT1" s="42"/>
      <c r="BU1" s="42"/>
      <c r="BV1" s="42"/>
      <c r="BW1" s="42"/>
      <c r="BX1" s="42"/>
      <c r="BY1" s="42"/>
      <c r="BZ1" s="42"/>
      <c r="CC1" s="42" t="s">
        <v>184</v>
      </c>
      <c r="CD1" s="42"/>
      <c r="CE1" s="42"/>
      <c r="CF1" s="42"/>
      <c r="CG1" s="42"/>
      <c r="CH1" s="42"/>
      <c r="CI1" s="42"/>
      <c r="CJ1" s="42"/>
      <c r="CK1" s="42"/>
      <c r="CL1" s="42"/>
      <c r="CM1" s="42"/>
      <c r="CP1" s="42" t="s">
        <v>183</v>
      </c>
      <c r="CQ1" s="42"/>
      <c r="CR1" s="42"/>
      <c r="CS1" s="42"/>
      <c r="CT1" s="42"/>
      <c r="CU1" s="42"/>
      <c r="CV1" s="42"/>
      <c r="CW1" s="42"/>
      <c r="CX1" s="42"/>
      <c r="CY1" s="42"/>
      <c r="CZ1" s="42"/>
    </row>
    <row r="2" spans="1:104">
      <c r="A2" t="s">
        <v>176</v>
      </c>
      <c r="B2" t="s">
        <v>1</v>
      </c>
      <c r="C2" t="s">
        <v>2</v>
      </c>
      <c r="D2" t="s">
        <v>3</v>
      </c>
      <c r="G2" t="s">
        <v>4</v>
      </c>
      <c r="H2" t="s">
        <v>5</v>
      </c>
      <c r="I2" t="s">
        <v>2</v>
      </c>
      <c r="J2" t="s">
        <v>3</v>
      </c>
      <c r="M2" t="s">
        <v>4</v>
      </c>
      <c r="N2" t="s">
        <v>6</v>
      </c>
      <c r="O2" t="s">
        <v>1</v>
      </c>
      <c r="P2">
        <v>0</v>
      </c>
      <c r="Q2">
        <v>7.1460293879999996</v>
      </c>
      <c r="R2" t="s">
        <v>5</v>
      </c>
      <c r="S2">
        <v>0</v>
      </c>
      <c r="T2">
        <v>7.0938527779999996</v>
      </c>
      <c r="U2" t="s">
        <v>7</v>
      </c>
      <c r="V2">
        <v>0</v>
      </c>
      <c r="W2">
        <v>7.4</v>
      </c>
      <c r="Y2" t="s">
        <v>8</v>
      </c>
      <c r="Z2" t="s">
        <v>9</v>
      </c>
      <c r="AA2" t="s">
        <v>10</v>
      </c>
      <c r="AB2" t="s">
        <v>11</v>
      </c>
      <c r="AC2" t="s">
        <v>9</v>
      </c>
      <c r="AD2" t="s">
        <v>12</v>
      </c>
      <c r="AE2" t="s">
        <v>11</v>
      </c>
      <c r="AG2" t="s">
        <v>13</v>
      </c>
      <c r="AH2">
        <v>0</v>
      </c>
      <c r="AI2">
        <v>6.9123999999999999</v>
      </c>
      <c r="AJ2">
        <v>2.665E-2</v>
      </c>
      <c r="AK2" t="s">
        <v>13</v>
      </c>
      <c r="AL2">
        <v>0</v>
      </c>
      <c r="AM2">
        <v>6.6018100000000004</v>
      </c>
      <c r="AN2">
        <v>4.0890000000000003E-2</v>
      </c>
      <c r="AO2" t="s">
        <v>13</v>
      </c>
      <c r="AP2">
        <v>0</v>
      </c>
      <c r="AQ2">
        <v>6.7534099999999997</v>
      </c>
      <c r="AR2">
        <v>2.4410000000000001E-2</v>
      </c>
      <c r="AS2" t="s">
        <v>14</v>
      </c>
      <c r="AT2">
        <v>0</v>
      </c>
      <c r="AU2">
        <v>0.99951292199999997</v>
      </c>
      <c r="AV2">
        <v>7.0002435390000004</v>
      </c>
      <c r="AX2" t="s">
        <v>15</v>
      </c>
      <c r="BB2" t="s">
        <v>16</v>
      </c>
      <c r="BC2" t="s">
        <v>3</v>
      </c>
      <c r="BD2" t="s">
        <v>17</v>
      </c>
      <c r="BE2" t="s">
        <v>3</v>
      </c>
      <c r="BF2" t="s">
        <v>18</v>
      </c>
      <c r="BG2" t="s">
        <v>3</v>
      </c>
      <c r="BH2" t="s">
        <v>19</v>
      </c>
      <c r="BI2" t="s">
        <v>3</v>
      </c>
      <c r="BK2" t="s">
        <v>20</v>
      </c>
      <c r="BL2">
        <v>30</v>
      </c>
      <c r="BM2">
        <v>228.9281483</v>
      </c>
      <c r="BN2">
        <v>39.810717060000002</v>
      </c>
      <c r="BO2">
        <v>178.5</v>
      </c>
      <c r="BQ2" t="s">
        <v>21</v>
      </c>
      <c r="BR2" t="s">
        <v>22</v>
      </c>
      <c r="BS2" t="s">
        <v>23</v>
      </c>
      <c r="BT2" t="s">
        <v>7</v>
      </c>
      <c r="BU2" t="s">
        <v>24</v>
      </c>
      <c r="BV2" t="s">
        <v>11</v>
      </c>
      <c r="BW2" t="s">
        <v>25</v>
      </c>
      <c r="BX2" t="s">
        <v>11</v>
      </c>
      <c r="BY2" t="s">
        <v>26</v>
      </c>
      <c r="BZ2" t="s">
        <v>27</v>
      </c>
      <c r="CB2" t="s">
        <v>28</v>
      </c>
      <c r="CC2">
        <v>6.8</v>
      </c>
      <c r="CD2">
        <v>3.7867999999999999</v>
      </c>
      <c r="CE2" t="s">
        <v>29</v>
      </c>
      <c r="CF2" t="s">
        <v>5</v>
      </c>
      <c r="CG2" t="s">
        <v>30</v>
      </c>
      <c r="CH2">
        <v>6.9156000000000004</v>
      </c>
      <c r="CI2">
        <v>12.8992</v>
      </c>
      <c r="CJ2" t="s">
        <v>5</v>
      </c>
      <c r="CK2" t="s">
        <v>31</v>
      </c>
      <c r="CL2">
        <v>7.0750999999999999</v>
      </c>
      <c r="CM2">
        <v>30.110700000000001</v>
      </c>
      <c r="CP2" t="s">
        <v>32</v>
      </c>
      <c r="CQ2">
        <v>0</v>
      </c>
      <c r="CR2">
        <v>6.9123999999999999</v>
      </c>
      <c r="CS2">
        <v>2.665E-2</v>
      </c>
      <c r="CT2" t="s">
        <v>33</v>
      </c>
      <c r="CU2">
        <v>6.9815571429999999</v>
      </c>
      <c r="CW2" t="s">
        <v>34</v>
      </c>
      <c r="CX2">
        <v>7.0355299999999996</v>
      </c>
    </row>
    <row r="3" spans="1:104">
      <c r="A3" t="s">
        <v>35</v>
      </c>
      <c r="B3" t="s">
        <v>36</v>
      </c>
      <c r="C3" t="s">
        <v>37</v>
      </c>
      <c r="D3" t="s">
        <v>37</v>
      </c>
      <c r="E3" t="s">
        <v>38</v>
      </c>
      <c r="F3" t="s">
        <v>38</v>
      </c>
      <c r="G3" t="s">
        <v>39</v>
      </c>
      <c r="H3" t="s">
        <v>36</v>
      </c>
      <c r="I3" t="s">
        <v>37</v>
      </c>
      <c r="J3" t="s">
        <v>37</v>
      </c>
      <c r="K3" t="s">
        <v>38</v>
      </c>
      <c r="L3" t="s">
        <v>38</v>
      </c>
      <c r="M3" t="s">
        <v>40</v>
      </c>
      <c r="P3">
        <v>0.16666666699999999</v>
      </c>
      <c r="Q3">
        <v>7.14730051</v>
      </c>
      <c r="S3">
        <v>0.16666666699999999</v>
      </c>
      <c r="T3">
        <v>7.0935765560000004</v>
      </c>
      <c r="V3">
        <v>0.25</v>
      </c>
      <c r="W3">
        <v>7.4</v>
      </c>
      <c r="Y3" t="s">
        <v>41</v>
      </c>
      <c r="Z3">
        <v>6.59</v>
      </c>
      <c r="AA3">
        <v>6.9306436900000001</v>
      </c>
      <c r="AB3" s="1">
        <v>9.0100000000000006E-3</v>
      </c>
      <c r="AC3">
        <v>7.42</v>
      </c>
      <c r="AD3">
        <v>7.1180638680000001</v>
      </c>
      <c r="AE3">
        <v>1.0190964E-2</v>
      </c>
      <c r="AG3" t="s">
        <v>42</v>
      </c>
      <c r="AH3">
        <v>0.64319999999999999</v>
      </c>
      <c r="AI3">
        <v>6.91228</v>
      </c>
      <c r="AK3" t="s">
        <v>43</v>
      </c>
      <c r="AL3">
        <v>0.64319999999999999</v>
      </c>
      <c r="AM3">
        <v>6.5985800000000001</v>
      </c>
      <c r="AO3" t="s">
        <v>44</v>
      </c>
      <c r="AP3">
        <v>0.64319999999999999</v>
      </c>
      <c r="AQ3">
        <v>6.76166</v>
      </c>
      <c r="AT3">
        <v>0.64319999999999999</v>
      </c>
      <c r="AU3">
        <v>0.99927435399999998</v>
      </c>
      <c r="AV3">
        <v>7.0003628229999997</v>
      </c>
      <c r="AX3" t="s">
        <v>45</v>
      </c>
      <c r="AY3" t="s">
        <v>5</v>
      </c>
      <c r="AZ3" t="s">
        <v>45</v>
      </c>
      <c r="BA3">
        <v>7.4</v>
      </c>
      <c r="BB3">
        <v>31.501899999999999</v>
      </c>
      <c r="BC3">
        <v>1.6301000000000001</v>
      </c>
      <c r="BD3">
        <v>107.381</v>
      </c>
      <c r="BE3">
        <v>15.895099999999999</v>
      </c>
      <c r="BF3">
        <v>38.441400000000002</v>
      </c>
      <c r="BG3">
        <v>1.6460999999999999</v>
      </c>
      <c r="BH3">
        <v>7.0800999999999998</v>
      </c>
      <c r="BI3">
        <v>2.46E-2</v>
      </c>
      <c r="BL3">
        <v>40</v>
      </c>
      <c r="BM3">
        <v>177.11408631</v>
      </c>
      <c r="BN3">
        <v>125.8925412</v>
      </c>
      <c r="BO3">
        <v>63.666699999999999</v>
      </c>
      <c r="BR3" t="s">
        <v>5</v>
      </c>
      <c r="BS3" t="s">
        <v>30</v>
      </c>
      <c r="BT3">
        <v>6.6</v>
      </c>
      <c r="BU3">
        <v>6.9155540010000003</v>
      </c>
      <c r="BV3">
        <v>1.2790253E-2</v>
      </c>
      <c r="BW3">
        <v>0.483555134</v>
      </c>
      <c r="BX3">
        <v>1.424307E-2</v>
      </c>
      <c r="BY3">
        <v>0.50282492400000001</v>
      </c>
      <c r="BZ3">
        <v>1.7336951999999999E-2</v>
      </c>
      <c r="CC3">
        <v>6.81</v>
      </c>
      <c r="CD3">
        <v>4.1684000000000001</v>
      </c>
      <c r="CF3" t="s">
        <v>5</v>
      </c>
      <c r="CG3" t="s">
        <v>30</v>
      </c>
      <c r="CH3">
        <v>6.9946000000000002</v>
      </c>
      <c r="CI3">
        <v>21.247199999999999</v>
      </c>
      <c r="CJ3" t="s">
        <v>5</v>
      </c>
      <c r="CK3" t="s">
        <v>31</v>
      </c>
      <c r="CL3">
        <v>7.1363000000000003</v>
      </c>
      <c r="CM3">
        <v>51.7881</v>
      </c>
      <c r="CP3" t="s">
        <v>46</v>
      </c>
      <c r="CQ3">
        <v>0.64319999999999999</v>
      </c>
      <c r="CR3">
        <v>6.91228</v>
      </c>
      <c r="CU3">
        <v>6.9758857140000003</v>
      </c>
      <c r="CX3">
        <v>7.0349114290000001</v>
      </c>
    </row>
    <row r="4" spans="1:104">
      <c r="B4">
        <v>1.3490120000000001</v>
      </c>
      <c r="C4">
        <v>1.0294511310000001</v>
      </c>
      <c r="D4">
        <v>1.8723105E-2</v>
      </c>
      <c r="E4">
        <v>1.03932852</v>
      </c>
      <c r="F4">
        <v>2.1924575000000002E-2</v>
      </c>
      <c r="H4">
        <v>1.3490120000000001</v>
      </c>
      <c r="I4">
        <v>1.01243646</v>
      </c>
      <c r="J4">
        <v>1.5159188000000001E-2</v>
      </c>
      <c r="K4">
        <v>1.0490259179999999</v>
      </c>
      <c r="L4">
        <v>1.7498551000000001E-2</v>
      </c>
      <c r="P4">
        <v>0.33333333300000001</v>
      </c>
      <c r="Q4">
        <v>7.1480803030000004</v>
      </c>
      <c r="S4">
        <v>0.33333333300000001</v>
      </c>
      <c r="T4">
        <v>7.0958563330000004</v>
      </c>
      <c r="V4">
        <v>0.5</v>
      </c>
      <c r="W4">
        <v>7.4</v>
      </c>
      <c r="Y4" t="s">
        <v>47</v>
      </c>
      <c r="Z4">
        <v>6.87</v>
      </c>
      <c r="AA4">
        <v>7.0348800499999999</v>
      </c>
      <c r="AB4" s="1">
        <v>8.8199999999999997E-3</v>
      </c>
      <c r="AC4">
        <v>7.11</v>
      </c>
      <c r="AD4">
        <v>7.0656043190000002</v>
      </c>
      <c r="AE4" s="1">
        <v>9.9500000000000005E-3</v>
      </c>
      <c r="AG4">
        <v>7.4</v>
      </c>
      <c r="AH4">
        <v>1.2864</v>
      </c>
      <c r="AI4">
        <v>6.91554</v>
      </c>
      <c r="AK4">
        <v>6.6</v>
      </c>
      <c r="AL4">
        <v>1.2864</v>
      </c>
      <c r="AM4">
        <v>6.6008399999999998</v>
      </c>
      <c r="AO4">
        <v>6.9</v>
      </c>
      <c r="AP4">
        <v>1.2864</v>
      </c>
      <c r="AQ4">
        <v>6.7519799999999996</v>
      </c>
      <c r="AT4">
        <v>1.2864</v>
      </c>
      <c r="AU4">
        <v>0.99753479099999998</v>
      </c>
      <c r="AV4">
        <v>7.0012326050000002</v>
      </c>
      <c r="AX4" t="s">
        <v>48</v>
      </c>
      <c r="AY4" t="s">
        <v>5</v>
      </c>
      <c r="AZ4" t="s">
        <v>48</v>
      </c>
      <c r="BA4">
        <v>7.4</v>
      </c>
      <c r="BB4">
        <v>10.6515</v>
      </c>
      <c r="BC4">
        <v>0.63180000000000003</v>
      </c>
      <c r="BD4">
        <v>26.75</v>
      </c>
      <c r="BE4">
        <v>2.4344000000000001</v>
      </c>
      <c r="BF4">
        <v>18.7882</v>
      </c>
      <c r="BG4">
        <v>1.0728</v>
      </c>
      <c r="BH4">
        <v>6.9458000000000002</v>
      </c>
      <c r="BI4">
        <v>2.5499999999999998E-2</v>
      </c>
      <c r="BL4">
        <v>50</v>
      </c>
      <c r="BM4">
        <v>145.1920538</v>
      </c>
      <c r="BN4">
        <v>251.1886432</v>
      </c>
      <c r="BO4">
        <v>38.5</v>
      </c>
      <c r="BR4" t="s">
        <v>5</v>
      </c>
      <c r="BS4" t="s">
        <v>30</v>
      </c>
      <c r="BT4">
        <v>6.8</v>
      </c>
      <c r="BU4">
        <v>6.9946313990000002</v>
      </c>
      <c r="BV4">
        <v>1.1562642999999999E-2</v>
      </c>
      <c r="BW4">
        <v>0.63880543199999895</v>
      </c>
      <c r="BX4">
        <v>1.7009546E-2</v>
      </c>
      <c r="BY4">
        <v>0.72753659999999998</v>
      </c>
      <c r="BZ4">
        <v>6.9929581000000005E-2</v>
      </c>
      <c r="CC4">
        <v>6.82</v>
      </c>
      <c r="CD4">
        <v>4.5861000000000001</v>
      </c>
      <c r="CF4" t="s">
        <v>5</v>
      </c>
      <c r="CG4" t="s">
        <v>30</v>
      </c>
      <c r="CH4">
        <v>7.0265000000000004</v>
      </c>
      <c r="CI4">
        <v>29.749199999999998</v>
      </c>
      <c r="CJ4" t="s">
        <v>5</v>
      </c>
      <c r="CK4" t="s">
        <v>31</v>
      </c>
      <c r="CL4">
        <v>7.1963999999999997</v>
      </c>
      <c r="CM4">
        <v>58.214399999999998</v>
      </c>
      <c r="CQ4">
        <v>1.2864</v>
      </c>
      <c r="CR4">
        <v>6.91554</v>
      </c>
      <c r="CU4">
        <v>6.9874400000000003</v>
      </c>
      <c r="CX4">
        <v>7.0413885709999997</v>
      </c>
    </row>
    <row r="5" spans="1:104">
      <c r="B5">
        <v>5.9910604999999997</v>
      </c>
      <c r="C5">
        <v>0.98520048400000004</v>
      </c>
      <c r="D5">
        <v>1.8887259999999999E-2</v>
      </c>
      <c r="E5">
        <v>0.99935149999999995</v>
      </c>
      <c r="F5">
        <v>2.1680343000000001E-2</v>
      </c>
      <c r="H5">
        <v>5.9910604999999997</v>
      </c>
      <c r="I5">
        <v>0.98976956000000005</v>
      </c>
      <c r="J5">
        <v>1.4864273000000001E-2</v>
      </c>
      <c r="K5">
        <v>1.006895638</v>
      </c>
      <c r="L5">
        <v>1.7656650999999999E-2</v>
      </c>
      <c r="P5">
        <v>0.5</v>
      </c>
      <c r="Q5">
        <v>7.1480910099999999</v>
      </c>
      <c r="S5">
        <v>0.5</v>
      </c>
      <c r="T5">
        <v>7.100248111</v>
      </c>
      <c r="V5">
        <v>0.75</v>
      </c>
      <c r="W5">
        <v>7.4</v>
      </c>
      <c r="Z5">
        <v>7.11</v>
      </c>
      <c r="AA5">
        <v>7.066867019</v>
      </c>
      <c r="AB5" s="1">
        <v>6.2599999999999999E-3</v>
      </c>
      <c r="AC5">
        <v>6.87</v>
      </c>
      <c r="AD5">
        <v>6.9837662590000003</v>
      </c>
      <c r="AE5">
        <v>1.0214256999999999E-2</v>
      </c>
      <c r="AH5">
        <v>1.9296</v>
      </c>
      <c r="AI5">
        <v>6.9138999999999999</v>
      </c>
      <c r="AL5">
        <v>1.9296</v>
      </c>
      <c r="AM5">
        <v>6.5885600000000002</v>
      </c>
      <c r="AP5">
        <v>1.9296</v>
      </c>
      <c r="AQ5">
        <v>6.7609199999999996</v>
      </c>
      <c r="AT5">
        <v>1.9296</v>
      </c>
      <c r="AU5">
        <v>0.99883697800000004</v>
      </c>
      <c r="AV5">
        <v>7.000581511</v>
      </c>
      <c r="AX5" t="s">
        <v>49</v>
      </c>
      <c r="AY5" t="s">
        <v>5</v>
      </c>
      <c r="AZ5" t="s">
        <v>49</v>
      </c>
      <c r="BA5">
        <v>7.4</v>
      </c>
      <c r="BB5">
        <v>10.2827</v>
      </c>
      <c r="BC5">
        <v>0.65300000000000002</v>
      </c>
      <c r="BD5">
        <v>178.5</v>
      </c>
      <c r="BE5">
        <v>19.086099999999998</v>
      </c>
      <c r="BF5">
        <v>18.7346</v>
      </c>
      <c r="BG5">
        <v>0.91290000000000004</v>
      </c>
      <c r="BH5">
        <v>6.9256000000000002</v>
      </c>
      <c r="BI5">
        <v>2.7699999999999999E-2</v>
      </c>
      <c r="BL5">
        <v>70</v>
      </c>
      <c r="BM5">
        <v>107.9145187</v>
      </c>
      <c r="BR5" t="s">
        <v>5</v>
      </c>
      <c r="BS5" t="s">
        <v>30</v>
      </c>
      <c r="BT5">
        <v>7</v>
      </c>
      <c r="BU5">
        <v>7.0265365470000001</v>
      </c>
      <c r="BV5">
        <v>1.1536733E-2</v>
      </c>
      <c r="BW5">
        <v>0.94072666199999999</v>
      </c>
      <c r="BX5">
        <v>2.4992693E-2</v>
      </c>
      <c r="BY5">
        <v>1.005667858</v>
      </c>
      <c r="BZ5">
        <v>5.1941793999999999E-2</v>
      </c>
      <c r="CC5">
        <v>6.83</v>
      </c>
      <c r="CD5">
        <v>5.0427999999999997</v>
      </c>
      <c r="CF5" t="s">
        <v>5</v>
      </c>
      <c r="CG5" t="s">
        <v>30</v>
      </c>
      <c r="CH5">
        <v>7.0765000000000002</v>
      </c>
      <c r="CI5">
        <v>36.450600000000001</v>
      </c>
      <c r="CJ5" t="s">
        <v>5</v>
      </c>
      <c r="CK5" t="s">
        <v>31</v>
      </c>
      <c r="CL5">
        <v>7.2442000000000002</v>
      </c>
      <c r="CM5">
        <v>68.2898</v>
      </c>
      <c r="CQ5">
        <v>1.9296</v>
      </c>
      <c r="CR5">
        <v>6.9138999999999999</v>
      </c>
      <c r="CU5">
        <v>6.9776057140000001</v>
      </c>
      <c r="CV5">
        <v>4.2340546E-2</v>
      </c>
      <c r="CX5">
        <v>7.0336314289999997</v>
      </c>
    </row>
    <row r="6" spans="1:104">
      <c r="B6">
        <v>10.704349000000001</v>
      </c>
      <c r="C6">
        <v>0.98999949499999995</v>
      </c>
      <c r="D6">
        <v>1.8533257000000001E-2</v>
      </c>
      <c r="E6">
        <v>1.0059900239999999</v>
      </c>
      <c r="F6">
        <v>2.0291479000000001E-2</v>
      </c>
      <c r="H6">
        <v>10.704349000000001</v>
      </c>
      <c r="I6">
        <v>0.99682148800000003</v>
      </c>
      <c r="J6">
        <v>1.4363651999999999E-2</v>
      </c>
      <c r="K6">
        <v>1.0123750030000001</v>
      </c>
      <c r="L6">
        <v>1.8786547000000001E-2</v>
      </c>
      <c r="P6">
        <v>0.66666666699999999</v>
      </c>
      <c r="Q6">
        <v>7.1472858590000001</v>
      </c>
      <c r="S6">
        <v>0.66666666699999999</v>
      </c>
      <c r="T6">
        <v>7.1032648890000001</v>
      </c>
      <c r="V6">
        <v>1</v>
      </c>
      <c r="W6">
        <v>7.4</v>
      </c>
      <c r="Z6">
        <v>7.42</v>
      </c>
      <c r="AA6">
        <v>7.1062054569999997</v>
      </c>
      <c r="AB6" s="1">
        <v>6.3600000000000002E-3</v>
      </c>
      <c r="AC6">
        <v>6.59</v>
      </c>
      <c r="AD6">
        <v>6.8778127800000002</v>
      </c>
      <c r="AE6">
        <v>1.1509302000000001E-2</v>
      </c>
      <c r="AH6">
        <v>2.5728</v>
      </c>
      <c r="AI6">
        <v>6.9151199999999999</v>
      </c>
      <c r="AL6">
        <v>2.5728</v>
      </c>
      <c r="AM6">
        <v>6.5965499999999997</v>
      </c>
      <c r="AP6">
        <v>2.5728</v>
      </c>
      <c r="AQ6">
        <v>6.7630499999999998</v>
      </c>
      <c r="AT6">
        <v>2.5728</v>
      </c>
      <c r="AU6">
        <v>1.0009443339999999</v>
      </c>
      <c r="AV6">
        <v>6.9995278330000001</v>
      </c>
      <c r="AX6" t="s">
        <v>50</v>
      </c>
      <c r="AY6" t="s">
        <v>5</v>
      </c>
      <c r="AZ6" t="s">
        <v>50</v>
      </c>
      <c r="BA6">
        <v>6.9</v>
      </c>
      <c r="BB6">
        <v>10.944000000000001</v>
      </c>
      <c r="BC6">
        <v>0.56659999999999999</v>
      </c>
      <c r="BD6">
        <v>63.666699999999999</v>
      </c>
      <c r="BE6">
        <v>7.7316000000000003</v>
      </c>
      <c r="BF6">
        <v>27.461099999999998</v>
      </c>
      <c r="BG6">
        <v>2.2656999999999998</v>
      </c>
      <c r="BH6">
        <v>6.7619999999999996</v>
      </c>
      <c r="BI6">
        <v>2.24E-2</v>
      </c>
      <c r="BL6">
        <v>90</v>
      </c>
      <c r="BM6">
        <v>86.827835930000006</v>
      </c>
      <c r="BR6" t="s">
        <v>5</v>
      </c>
      <c r="BS6" t="s">
        <v>30</v>
      </c>
      <c r="BT6">
        <v>7.2</v>
      </c>
      <c r="BU6">
        <v>7.0765159210000004</v>
      </c>
      <c r="BV6">
        <v>1.0493216E-2</v>
      </c>
      <c r="BW6">
        <v>1.3288748420000001</v>
      </c>
      <c r="BX6">
        <v>3.2110763E-2</v>
      </c>
      <c r="BY6">
        <v>1.2718263940000001</v>
      </c>
      <c r="BZ6">
        <v>7.7577101999999995E-2</v>
      </c>
      <c r="CC6">
        <v>6.84</v>
      </c>
      <c r="CD6">
        <v>5.5415999999999999</v>
      </c>
      <c r="CF6" t="s">
        <v>5</v>
      </c>
      <c r="CG6" t="s">
        <v>30</v>
      </c>
      <c r="CH6">
        <v>7.0922999999999998</v>
      </c>
      <c r="CI6">
        <v>37.431600000000003</v>
      </c>
      <c r="CJ6" t="s">
        <v>5</v>
      </c>
      <c r="CK6" t="s">
        <v>31</v>
      </c>
      <c r="CL6">
        <v>7.3094000000000001</v>
      </c>
      <c r="CM6">
        <v>76.014399999999895</v>
      </c>
      <c r="CQ6">
        <v>2.5728</v>
      </c>
      <c r="CR6">
        <v>6.9151199999999999</v>
      </c>
      <c r="CU6">
        <v>6.9888085709999999</v>
      </c>
      <c r="CX6">
        <v>7.0353585709999997</v>
      </c>
    </row>
    <row r="7" spans="1:104">
      <c r="B7">
        <v>15.382407000000001</v>
      </c>
      <c r="C7">
        <v>0.99534889100000001</v>
      </c>
      <c r="D7">
        <v>2.1701081000000001E-2</v>
      </c>
      <c r="E7">
        <v>1.0096895960000001</v>
      </c>
      <c r="F7">
        <v>2.1221219999999999E-2</v>
      </c>
      <c r="H7">
        <v>15.382407000000001</v>
      </c>
      <c r="I7">
        <v>1.0009724929999999</v>
      </c>
      <c r="J7">
        <v>1.2018930000000001E-2</v>
      </c>
      <c r="K7">
        <v>1.0159063880000001</v>
      </c>
      <c r="L7">
        <v>2.0869766000000001E-2</v>
      </c>
      <c r="P7">
        <v>0.83333333300000001</v>
      </c>
      <c r="Q7">
        <v>7.1473922219999997</v>
      </c>
      <c r="S7">
        <v>0.83333333300000001</v>
      </c>
      <c r="T7">
        <v>7.1052117780000001</v>
      </c>
      <c r="V7">
        <v>1.25</v>
      </c>
      <c r="W7">
        <v>7.4</v>
      </c>
      <c r="AH7">
        <v>3.2160000000000002</v>
      </c>
      <c r="AI7">
        <v>6.9122500000000002</v>
      </c>
      <c r="AL7">
        <v>3.2160000000000002</v>
      </c>
      <c r="AM7">
        <v>6.5972799999999996</v>
      </c>
      <c r="AP7">
        <v>3.2160000000000002</v>
      </c>
      <c r="AQ7">
        <v>6.7565</v>
      </c>
      <c r="AT7">
        <v>3.2160000000000002</v>
      </c>
      <c r="AU7">
        <v>1.000298211</v>
      </c>
      <c r="AV7">
        <v>6.9998508949999998</v>
      </c>
      <c r="AX7" t="s">
        <v>51</v>
      </c>
      <c r="AY7" t="s">
        <v>5</v>
      </c>
      <c r="AZ7" t="s">
        <v>51</v>
      </c>
      <c r="BA7">
        <v>6.6</v>
      </c>
      <c r="BB7">
        <v>7.6059000000000001</v>
      </c>
      <c r="BC7">
        <v>0.67630000000000001</v>
      </c>
      <c r="BD7">
        <v>38.5</v>
      </c>
      <c r="BE7">
        <v>3.4744000000000002</v>
      </c>
      <c r="BF7">
        <v>22.837299999999999</v>
      </c>
      <c r="BG7">
        <v>1.3058000000000001</v>
      </c>
      <c r="BH7">
        <v>6.5917000000000003</v>
      </c>
      <c r="BI7">
        <v>4.1099999999999998E-2</v>
      </c>
      <c r="BL7">
        <v>110</v>
      </c>
      <c r="BM7">
        <v>73.265708709999899</v>
      </c>
      <c r="BR7" t="s">
        <v>5</v>
      </c>
      <c r="BS7" t="s">
        <v>30</v>
      </c>
      <c r="BT7">
        <v>7.4</v>
      </c>
      <c r="BU7">
        <v>7.0922685760000004</v>
      </c>
      <c r="BV7" s="1">
        <v>9.0168969999999994E-3</v>
      </c>
      <c r="BW7">
        <v>2.0311005529999999</v>
      </c>
      <c r="BX7">
        <v>4.2173091000000003E-2</v>
      </c>
      <c r="BY7">
        <v>1.492144224</v>
      </c>
      <c r="BZ7">
        <v>0.113416615</v>
      </c>
      <c r="CC7">
        <v>6.85</v>
      </c>
      <c r="CD7">
        <v>6.0857000000000001</v>
      </c>
      <c r="CF7" t="s">
        <v>1</v>
      </c>
      <c r="CG7" t="s">
        <v>30</v>
      </c>
      <c r="CH7">
        <v>6.8859000000000004</v>
      </c>
      <c r="CI7">
        <v>6.3613</v>
      </c>
      <c r="CJ7" t="s">
        <v>1</v>
      </c>
      <c r="CK7" t="s">
        <v>31</v>
      </c>
      <c r="CL7">
        <v>7.0782999999999996</v>
      </c>
      <c r="CM7">
        <v>32.030799999999999</v>
      </c>
      <c r="CQ7">
        <v>3.2160000000000002</v>
      </c>
      <c r="CR7">
        <v>6.9122500000000002</v>
      </c>
      <c r="CU7">
        <v>6.9795628570000003</v>
      </c>
      <c r="CX7">
        <v>7.0352185709999997</v>
      </c>
    </row>
    <row r="8" spans="1:104">
      <c r="B8">
        <v>20.084644999999998</v>
      </c>
      <c r="C8">
        <v>1.0049351310000001</v>
      </c>
      <c r="D8">
        <v>2.1185082000000001E-2</v>
      </c>
      <c r="E8">
        <v>1.0096963290000001</v>
      </c>
      <c r="F8">
        <v>2.2452152999999999E-2</v>
      </c>
      <c r="H8">
        <v>20.084644999999998</v>
      </c>
      <c r="I8">
        <v>1.0069566510000001</v>
      </c>
      <c r="J8">
        <v>1.2732968000000001E-2</v>
      </c>
      <c r="K8">
        <v>1.016771053</v>
      </c>
      <c r="L8">
        <v>2.2072062999999999E-2</v>
      </c>
      <c r="P8">
        <v>1</v>
      </c>
      <c r="Q8">
        <v>7.146376364</v>
      </c>
      <c r="S8">
        <v>1</v>
      </c>
      <c r="T8">
        <v>7.1048272219999999</v>
      </c>
      <c r="V8">
        <v>1.5</v>
      </c>
      <c r="W8">
        <v>7.4</v>
      </c>
      <c r="Z8" t="s">
        <v>9</v>
      </c>
      <c r="AA8" t="s">
        <v>25</v>
      </c>
      <c r="AB8" t="s">
        <v>11</v>
      </c>
      <c r="AC8" t="s">
        <v>9</v>
      </c>
      <c r="AD8" t="s">
        <v>25</v>
      </c>
      <c r="AE8" t="s">
        <v>11</v>
      </c>
      <c r="AH8">
        <v>3.8592</v>
      </c>
      <c r="AI8">
        <v>6.9135400000000002</v>
      </c>
      <c r="AL8">
        <v>3.8592</v>
      </c>
      <c r="AM8">
        <v>6.5926600000000004</v>
      </c>
      <c r="AP8">
        <v>3.8592</v>
      </c>
      <c r="AQ8">
        <v>6.7601199999999997</v>
      </c>
      <c r="AT8">
        <v>3.8592</v>
      </c>
      <c r="AU8">
        <v>0.99892644100000005</v>
      </c>
      <c r="AV8">
        <v>7.00053678</v>
      </c>
      <c r="AX8" t="s">
        <v>52</v>
      </c>
      <c r="AZ8" t="s">
        <v>53</v>
      </c>
      <c r="BA8">
        <v>7.4</v>
      </c>
      <c r="BD8">
        <v>21.714285709999999</v>
      </c>
      <c r="BE8">
        <v>4.2634341500000001</v>
      </c>
      <c r="BL8">
        <v>150</v>
      </c>
      <c r="BM8">
        <v>56.841688060000003</v>
      </c>
      <c r="CC8">
        <v>6.86</v>
      </c>
      <c r="CD8">
        <v>6.6783000000000001</v>
      </c>
      <c r="CF8" t="s">
        <v>1</v>
      </c>
      <c r="CG8" t="s">
        <v>30</v>
      </c>
      <c r="CH8">
        <v>6.9466999999999999</v>
      </c>
      <c r="CI8">
        <v>13.027900000000001</v>
      </c>
      <c r="CJ8" t="s">
        <v>1</v>
      </c>
      <c r="CK8" t="s">
        <v>31</v>
      </c>
      <c r="CL8">
        <v>7.1851000000000003</v>
      </c>
      <c r="CM8">
        <v>59.811799999999998</v>
      </c>
      <c r="CQ8">
        <v>3.8592</v>
      </c>
      <c r="CR8">
        <v>6.9135400000000002</v>
      </c>
      <c r="CU8">
        <v>6.982832857</v>
      </c>
      <c r="CX8">
        <v>7.0393957140000003</v>
      </c>
      <c r="CY8">
        <v>4.6070102000000002E-2</v>
      </c>
    </row>
    <row r="9" spans="1:104">
      <c r="B9">
        <v>24.880049499999998</v>
      </c>
      <c r="C9">
        <v>1.010302045</v>
      </c>
      <c r="D9">
        <v>6.6132976999999996E-2</v>
      </c>
      <c r="E9">
        <v>0.285740306</v>
      </c>
      <c r="F9">
        <v>2.8618475000000001E-2</v>
      </c>
      <c r="H9">
        <v>24.880049499999998</v>
      </c>
      <c r="I9">
        <v>0.84959450999999997</v>
      </c>
      <c r="J9">
        <v>5.3354418000000001E-2</v>
      </c>
      <c r="K9">
        <v>0.27871691500000001</v>
      </c>
      <c r="L9">
        <v>4.2495145999999998E-2</v>
      </c>
      <c r="P9">
        <v>1.1666666670000001</v>
      </c>
      <c r="Q9">
        <v>7.1463745449999996</v>
      </c>
      <c r="S9">
        <v>1.1666666670000001</v>
      </c>
      <c r="T9">
        <v>7.1080322220000003</v>
      </c>
      <c r="V9">
        <v>1.75</v>
      </c>
      <c r="W9">
        <v>7.4</v>
      </c>
      <c r="Z9">
        <v>6.59</v>
      </c>
      <c r="AA9">
        <v>0.45641121800000001</v>
      </c>
      <c r="AB9" s="1">
        <v>9.4724739999999998E-3</v>
      </c>
      <c r="AC9">
        <v>7.42</v>
      </c>
      <c r="AD9">
        <v>2.0041772679999998</v>
      </c>
      <c r="AE9">
        <v>4.7033461999999998E-2</v>
      </c>
      <c r="AH9">
        <v>4.5023999999999997</v>
      </c>
      <c r="AI9">
        <v>6.9135799999999996</v>
      </c>
      <c r="AL9">
        <v>4.5023999999999997</v>
      </c>
      <c r="AM9">
        <v>6.5986799999999999</v>
      </c>
      <c r="AP9">
        <v>4.5023999999999997</v>
      </c>
      <c r="AQ9">
        <v>6.7606799999999998</v>
      </c>
      <c r="AT9">
        <v>4.5023999999999997</v>
      </c>
      <c r="AU9">
        <v>0.99846918500000004</v>
      </c>
      <c r="AV9">
        <v>7.0007654080000004</v>
      </c>
      <c r="AX9" t="s">
        <v>54</v>
      </c>
      <c r="AZ9" t="s">
        <v>33</v>
      </c>
      <c r="BA9">
        <v>7.4</v>
      </c>
      <c r="BD9">
        <v>18.7</v>
      </c>
      <c r="BE9">
        <v>3.396239751</v>
      </c>
      <c r="BL9">
        <v>200</v>
      </c>
      <c r="BM9">
        <v>45.454390070000002</v>
      </c>
      <c r="BR9" t="s">
        <v>1</v>
      </c>
      <c r="BS9" t="s">
        <v>30</v>
      </c>
      <c r="BT9">
        <v>6.6</v>
      </c>
      <c r="BU9">
        <v>6.8859369849999998</v>
      </c>
      <c r="BV9">
        <v>1.7047255000000001E-2</v>
      </c>
      <c r="BW9">
        <v>0.51768194000000001</v>
      </c>
      <c r="BX9">
        <v>2.0325660999999998E-2</v>
      </c>
      <c r="BY9">
        <v>0.32637606699999999</v>
      </c>
      <c r="BZ9">
        <v>1.9000070000000001E-2</v>
      </c>
      <c r="CC9">
        <v>6.87</v>
      </c>
      <c r="CD9">
        <v>7.3227000000000002</v>
      </c>
      <c r="CF9" t="s">
        <v>1</v>
      </c>
      <c r="CG9" t="s">
        <v>30</v>
      </c>
      <c r="CH9">
        <v>6.9901</v>
      </c>
      <c r="CI9">
        <v>22.003299999999999</v>
      </c>
      <c r="CJ9" t="s">
        <v>1</v>
      </c>
      <c r="CK9" t="s">
        <v>31</v>
      </c>
      <c r="CL9">
        <v>7.2252999999999998</v>
      </c>
      <c r="CM9">
        <v>53.523899999999998</v>
      </c>
      <c r="CQ9">
        <v>4.5023999999999997</v>
      </c>
      <c r="CR9">
        <v>6.9135799999999996</v>
      </c>
      <c r="CU9">
        <v>6.9950414289999996</v>
      </c>
      <c r="CX9">
        <v>7.0375314290000004</v>
      </c>
    </row>
    <row r="10" spans="1:104">
      <c r="B10">
        <v>29.5194975</v>
      </c>
      <c r="C10">
        <v>0.98610432800000003</v>
      </c>
      <c r="D10">
        <v>6.4433801999999998E-2</v>
      </c>
      <c r="E10">
        <v>0.194193123</v>
      </c>
      <c r="F10">
        <v>2.4391335E-2</v>
      </c>
      <c r="H10">
        <v>29.5194975</v>
      </c>
      <c r="I10">
        <v>0.80750155400000001</v>
      </c>
      <c r="J10">
        <v>4.9049199000000002E-2</v>
      </c>
      <c r="K10">
        <v>0.22572887699999999</v>
      </c>
      <c r="L10">
        <v>2.6418394000000001E-2</v>
      </c>
      <c r="P10">
        <v>1.3333333329999999</v>
      </c>
      <c r="Q10">
        <v>7.1446931999999999</v>
      </c>
      <c r="S10">
        <v>1.3333333329999999</v>
      </c>
      <c r="T10">
        <v>7.1091643329999998</v>
      </c>
      <c r="V10">
        <v>2</v>
      </c>
      <c r="W10">
        <v>7.4</v>
      </c>
      <c r="Z10">
        <v>6.87</v>
      </c>
      <c r="AA10">
        <v>0.68410056600000002</v>
      </c>
      <c r="AB10">
        <v>1.3898079000000001E-2</v>
      </c>
      <c r="AC10">
        <v>7.11</v>
      </c>
      <c r="AD10">
        <v>1.107632476</v>
      </c>
      <c r="AE10">
        <v>2.5376777E-2</v>
      </c>
      <c r="AH10">
        <v>5.1456</v>
      </c>
      <c r="AI10">
        <v>6.9111200000000004</v>
      </c>
      <c r="AL10">
        <v>5.1456</v>
      </c>
      <c r="AM10">
        <v>6.5932000000000004</v>
      </c>
      <c r="AP10">
        <v>5.1456</v>
      </c>
      <c r="AQ10">
        <v>6.7582899999999997</v>
      </c>
      <c r="AT10">
        <v>5.1456</v>
      </c>
      <c r="AU10">
        <v>0.99854870799999995</v>
      </c>
      <c r="AV10">
        <v>7.0007256460000002</v>
      </c>
      <c r="AX10" t="s">
        <v>49</v>
      </c>
      <c r="AY10" t="s">
        <v>1</v>
      </c>
      <c r="AZ10" t="s">
        <v>49</v>
      </c>
      <c r="BA10">
        <v>7.4</v>
      </c>
      <c r="BB10">
        <v>12.304500000000001</v>
      </c>
      <c r="BC10">
        <v>0.34439999999999998</v>
      </c>
      <c r="BD10">
        <v>125.8</v>
      </c>
      <c r="BE10">
        <v>8.6452000000000009</v>
      </c>
      <c r="BF10">
        <v>25.362300000000001</v>
      </c>
      <c r="BG10">
        <v>2.11</v>
      </c>
      <c r="BH10">
        <v>7.0046999999999997</v>
      </c>
      <c r="BI10">
        <v>1.1299999999999999E-2</v>
      </c>
      <c r="BL10">
        <v>250</v>
      </c>
      <c r="BM10">
        <v>38.584152889999999</v>
      </c>
      <c r="BR10" t="s">
        <v>1</v>
      </c>
      <c r="BS10" t="s">
        <v>30</v>
      </c>
      <c r="BT10">
        <v>6.8</v>
      </c>
      <c r="BU10">
        <v>6.9467159000000001</v>
      </c>
      <c r="BV10">
        <v>1.4495401E-2</v>
      </c>
      <c r="BW10">
        <v>0.71331950499999996</v>
      </c>
      <c r="BX10">
        <v>2.381281E-2</v>
      </c>
      <c r="BY10">
        <v>0.56040375099999895</v>
      </c>
      <c r="BZ10">
        <v>4.0407644E-2</v>
      </c>
      <c r="CC10">
        <v>6.88</v>
      </c>
      <c r="CD10">
        <v>8.0223999999999904</v>
      </c>
      <c r="CF10" t="s">
        <v>1</v>
      </c>
      <c r="CG10" t="s">
        <v>30</v>
      </c>
      <c r="CH10">
        <v>7.0617000000000001</v>
      </c>
      <c r="CI10">
        <v>32.607900000000001</v>
      </c>
      <c r="CJ10" t="s">
        <v>1</v>
      </c>
      <c r="CK10" t="s">
        <v>31</v>
      </c>
      <c r="CL10">
        <v>7.2687999999999997</v>
      </c>
      <c r="CM10">
        <v>63.622599999999998</v>
      </c>
      <c r="CQ10">
        <v>5.1456</v>
      </c>
      <c r="CR10">
        <v>6.9111200000000004</v>
      </c>
      <c r="CU10">
        <v>6.9803528569999997</v>
      </c>
      <c r="CX10">
        <v>7.0310514289999997</v>
      </c>
    </row>
    <row r="11" spans="1:104">
      <c r="B11">
        <v>34.234085999999998</v>
      </c>
      <c r="C11">
        <v>0.98116543000000001</v>
      </c>
      <c r="D11">
        <v>6.1956466000000002E-2</v>
      </c>
      <c r="E11">
        <v>0.25843300499999999</v>
      </c>
      <c r="F11">
        <v>2.8846474E-2</v>
      </c>
      <c r="H11">
        <v>34.234085999999998</v>
      </c>
      <c r="I11">
        <v>0.79123180000000004</v>
      </c>
      <c r="J11">
        <v>4.5286304999999999E-2</v>
      </c>
      <c r="K11">
        <v>0.26707266299999999</v>
      </c>
      <c r="L11">
        <v>2.5386543000000001E-2</v>
      </c>
      <c r="P11">
        <v>1.5</v>
      </c>
      <c r="Q11">
        <v>7.1444548000000001</v>
      </c>
      <c r="S11">
        <v>1.5</v>
      </c>
      <c r="T11">
        <v>7.111342778</v>
      </c>
      <c r="V11">
        <v>2.25</v>
      </c>
      <c r="W11">
        <v>7.4</v>
      </c>
      <c r="Z11">
        <v>7.11</v>
      </c>
      <c r="AA11">
        <v>1.1044167410000001</v>
      </c>
      <c r="AB11">
        <v>1.5909124E-2</v>
      </c>
      <c r="AC11">
        <v>6.87</v>
      </c>
      <c r="AD11">
        <v>0.76954450399999996</v>
      </c>
      <c r="AE11">
        <v>1.8100736999999999E-2</v>
      </c>
      <c r="AH11">
        <v>5.7888000000000002</v>
      </c>
      <c r="AI11">
        <v>6.9094699999999998</v>
      </c>
      <c r="AL11">
        <v>5.7888000000000002</v>
      </c>
      <c r="AM11">
        <v>6.58819</v>
      </c>
      <c r="AP11">
        <v>5.7888000000000002</v>
      </c>
      <c r="AQ11">
        <v>6.7624199999999997</v>
      </c>
      <c r="AT11">
        <v>5.7888000000000002</v>
      </c>
      <c r="AU11">
        <v>1.0005666</v>
      </c>
      <c r="AV11">
        <v>6.9997166999999996</v>
      </c>
      <c r="BL11">
        <v>300</v>
      </c>
      <c r="BM11">
        <v>33.988111029999999</v>
      </c>
      <c r="BR11" t="s">
        <v>1</v>
      </c>
      <c r="BS11" t="s">
        <v>30</v>
      </c>
      <c r="BT11">
        <v>7</v>
      </c>
      <c r="BU11">
        <v>6.9901449800000002</v>
      </c>
      <c r="BV11">
        <v>1.1830896E-2</v>
      </c>
      <c r="BW11">
        <v>1.0229514449999999</v>
      </c>
      <c r="BX11">
        <v>2.7870327E-2</v>
      </c>
      <c r="BY11">
        <v>0.86391378100000005</v>
      </c>
      <c r="BZ11">
        <v>6.6351373000000005E-2</v>
      </c>
      <c r="CC11">
        <v>6.89</v>
      </c>
      <c r="CD11">
        <v>8.7806999999999995</v>
      </c>
      <c r="CF11" t="s">
        <v>1</v>
      </c>
      <c r="CG11" t="s">
        <v>30</v>
      </c>
      <c r="CH11">
        <v>7.0876999999999999</v>
      </c>
      <c r="CI11">
        <v>38.508099999999999</v>
      </c>
      <c r="CJ11" t="s">
        <v>1</v>
      </c>
      <c r="CK11" t="s">
        <v>31</v>
      </c>
      <c r="CL11">
        <v>7.3086000000000002</v>
      </c>
      <c r="CM11">
        <v>68.195599999999999</v>
      </c>
      <c r="CQ11">
        <v>5.7888000000000002</v>
      </c>
      <c r="CR11">
        <v>6.9094699999999998</v>
      </c>
      <c r="CU11">
        <v>6.9834742859999999</v>
      </c>
      <c r="CX11">
        <v>7.0304000000000002</v>
      </c>
    </row>
    <row r="12" spans="1:104">
      <c r="B12">
        <v>38.924233999999998</v>
      </c>
      <c r="C12">
        <v>0.98666210300000001</v>
      </c>
      <c r="D12">
        <v>6.1328656000000002E-2</v>
      </c>
      <c r="E12">
        <v>0.304178907</v>
      </c>
      <c r="F12">
        <v>2.7874934000000001E-2</v>
      </c>
      <c r="H12">
        <v>38.924233999999998</v>
      </c>
      <c r="I12">
        <v>0.78627157599999997</v>
      </c>
      <c r="J12">
        <v>4.5425337000000003E-2</v>
      </c>
      <c r="K12">
        <v>0.31445409200000002</v>
      </c>
      <c r="L12">
        <v>2.5573017E-2</v>
      </c>
      <c r="P12">
        <v>1.6666666670000001</v>
      </c>
      <c r="Q12">
        <v>7.1439899000000002</v>
      </c>
      <c r="S12">
        <v>1.6666666670000001</v>
      </c>
      <c r="T12">
        <v>7.1134221110000002</v>
      </c>
      <c r="V12">
        <v>2.5</v>
      </c>
      <c r="W12">
        <v>7.4</v>
      </c>
      <c r="Z12">
        <v>7.42</v>
      </c>
      <c r="AA12">
        <v>2.0596552959999999</v>
      </c>
      <c r="AB12">
        <v>3.0158318999999999E-2</v>
      </c>
      <c r="AC12">
        <v>6.59</v>
      </c>
      <c r="AD12">
        <v>0.51545080200000004</v>
      </c>
      <c r="AE12">
        <v>1.3661637000000001E-2</v>
      </c>
      <c r="AH12">
        <v>6.4320000000000004</v>
      </c>
      <c r="AI12">
        <v>6.9091199999999997</v>
      </c>
      <c r="AJ12">
        <v>2.6929999999999999E-2</v>
      </c>
      <c r="AL12">
        <v>6.4320000000000004</v>
      </c>
      <c r="AM12">
        <v>6.5855699999999997</v>
      </c>
      <c r="AN12">
        <v>4.283E-2</v>
      </c>
      <c r="AP12">
        <v>6.4320000000000004</v>
      </c>
      <c r="AQ12">
        <v>6.7591999999999999</v>
      </c>
      <c r="AR12">
        <v>2.043E-2</v>
      </c>
      <c r="AT12">
        <v>6.4320000000000004</v>
      </c>
      <c r="AU12">
        <v>1.0014612329999999</v>
      </c>
      <c r="AV12">
        <v>6.9992693839999998</v>
      </c>
      <c r="BR12" t="s">
        <v>1</v>
      </c>
      <c r="BS12" t="s">
        <v>30</v>
      </c>
      <c r="BT12">
        <v>7.2</v>
      </c>
      <c r="BU12">
        <v>7.0617003770000002</v>
      </c>
      <c r="BV12">
        <v>1.6339294000000001E-2</v>
      </c>
      <c r="BW12">
        <v>1.3749902629999999</v>
      </c>
      <c r="BX12">
        <v>5.1742933999999997E-2</v>
      </c>
      <c r="BY12">
        <v>1.2042872179999999</v>
      </c>
      <c r="BZ12">
        <v>6.4141856999999997E-2</v>
      </c>
      <c r="CC12">
        <v>6.9</v>
      </c>
      <c r="CD12">
        <v>9.6008999999999904</v>
      </c>
      <c r="CQ12">
        <v>6.4320000000000004</v>
      </c>
      <c r="CR12">
        <v>6.9091199999999997</v>
      </c>
      <c r="CS12">
        <v>2.6929999999999999E-2</v>
      </c>
      <c r="CU12">
        <v>6.984855714</v>
      </c>
      <c r="CX12">
        <v>7.0316614289999997</v>
      </c>
    </row>
    <row r="13" spans="1:104">
      <c r="B13">
        <v>43.648702499999999</v>
      </c>
      <c r="C13">
        <v>1.00055994</v>
      </c>
      <c r="D13">
        <v>6.2126590000000002E-2</v>
      </c>
      <c r="E13">
        <v>0.33299235500000002</v>
      </c>
      <c r="F13">
        <v>2.6313578000000001E-2</v>
      </c>
      <c r="H13">
        <v>43.648702499999999</v>
      </c>
      <c r="I13">
        <v>0.79219552900000001</v>
      </c>
      <c r="J13">
        <v>4.4923638000000002E-2</v>
      </c>
      <c r="K13">
        <v>0.339587315</v>
      </c>
      <c r="L13">
        <v>2.5478143000000002E-2</v>
      </c>
      <c r="P13">
        <v>1.8333333329999999</v>
      </c>
      <c r="Q13">
        <v>7.1421900999999997</v>
      </c>
      <c r="S13">
        <v>1.8333333329999999</v>
      </c>
      <c r="T13">
        <v>7.1161750000000001</v>
      </c>
      <c r="V13">
        <v>2.75</v>
      </c>
      <c r="W13">
        <v>7.4</v>
      </c>
      <c r="AH13">
        <v>7.0751999999999997</v>
      </c>
      <c r="AI13">
        <v>6.9106100000000001</v>
      </c>
      <c r="AL13">
        <v>7.0751999999999997</v>
      </c>
      <c r="AM13">
        <v>6.5976499999999998</v>
      </c>
      <c r="AP13">
        <v>7.0751999999999997</v>
      </c>
      <c r="AQ13">
        <v>6.7534999999999998</v>
      </c>
      <c r="AT13">
        <v>7.0751999999999997</v>
      </c>
      <c r="AU13">
        <v>1.00027833</v>
      </c>
      <c r="AV13">
        <v>6.9998608349999998</v>
      </c>
      <c r="BR13" t="s">
        <v>1</v>
      </c>
      <c r="BS13" t="s">
        <v>30</v>
      </c>
      <c r="BT13">
        <v>7.4</v>
      </c>
      <c r="BU13">
        <v>7.0876664290000004</v>
      </c>
      <c r="BV13" s="1">
        <v>8.9006450000000004E-3</v>
      </c>
      <c r="BW13">
        <v>2.0527382310000002</v>
      </c>
      <c r="BX13">
        <v>4.2072773000000001E-2</v>
      </c>
      <c r="BY13">
        <v>1.524840551</v>
      </c>
      <c r="BZ13">
        <v>7.4057142000000006E-2</v>
      </c>
      <c r="CC13">
        <v>6.91</v>
      </c>
      <c r="CD13">
        <v>10.4862</v>
      </c>
      <c r="CQ13">
        <v>7.0751999999999997</v>
      </c>
      <c r="CR13">
        <v>6.9106100000000001</v>
      </c>
      <c r="CU13">
        <v>6.9829257140000003</v>
      </c>
      <c r="CX13">
        <v>7.0375657140000003</v>
      </c>
    </row>
    <row r="14" spans="1:104">
      <c r="B14">
        <v>48.3853905</v>
      </c>
      <c r="C14">
        <v>1.0158641909999999</v>
      </c>
      <c r="D14">
        <v>6.2962561E-2</v>
      </c>
      <c r="E14">
        <v>0.34448014500000002</v>
      </c>
      <c r="F14">
        <v>2.4776013999999999E-2</v>
      </c>
      <c r="H14">
        <v>48.3853905</v>
      </c>
      <c r="I14">
        <v>0.79632718499999999</v>
      </c>
      <c r="J14">
        <v>4.4185299999999997E-2</v>
      </c>
      <c r="K14">
        <v>0.35186588600000002</v>
      </c>
      <c r="L14">
        <v>2.4439742E-2</v>
      </c>
      <c r="P14">
        <v>2</v>
      </c>
      <c r="Q14">
        <v>7.1405333000000004</v>
      </c>
      <c r="S14">
        <v>2</v>
      </c>
      <c r="T14">
        <v>7.1163082219999998</v>
      </c>
      <c r="V14">
        <v>3</v>
      </c>
      <c r="W14">
        <v>7.4</v>
      </c>
      <c r="AH14">
        <v>7.7183999999999999</v>
      </c>
      <c r="AI14">
        <v>6.9087500000000004</v>
      </c>
      <c r="AL14">
        <v>7.7183999999999999</v>
      </c>
      <c r="AM14">
        <v>6.5914400000000004</v>
      </c>
      <c r="AP14">
        <v>7.7183999999999999</v>
      </c>
      <c r="AQ14">
        <v>6.7559899999999997</v>
      </c>
      <c r="AT14">
        <v>7.7183999999999999</v>
      </c>
      <c r="AU14">
        <v>0.99939363800000003</v>
      </c>
      <c r="AV14">
        <v>7.0003031809999996</v>
      </c>
      <c r="CC14">
        <v>6.92</v>
      </c>
      <c r="CD14">
        <v>11.4396</v>
      </c>
      <c r="CQ14">
        <v>7.7183999999999999</v>
      </c>
      <c r="CR14">
        <v>6.9087500000000004</v>
      </c>
      <c r="CU14">
        <v>6.9934528570000003</v>
      </c>
      <c r="CX14">
        <v>7.0373457139999998</v>
      </c>
    </row>
    <row r="15" spans="1:104">
      <c r="B15">
        <v>53.089058999999999</v>
      </c>
      <c r="C15">
        <v>1.027551052</v>
      </c>
      <c r="D15">
        <v>6.4061551999999994E-2</v>
      </c>
      <c r="E15">
        <v>0.356737005</v>
      </c>
      <c r="F15">
        <v>2.3511824000000001E-2</v>
      </c>
      <c r="H15">
        <v>53.089058999999999</v>
      </c>
      <c r="I15">
        <v>0.80233255199999998</v>
      </c>
      <c r="J15">
        <v>4.4679367999999997E-2</v>
      </c>
      <c r="K15">
        <v>0.35462285599999999</v>
      </c>
      <c r="L15">
        <v>2.2928268000000002E-2</v>
      </c>
      <c r="P15">
        <v>2.1666666669999999</v>
      </c>
      <c r="Q15">
        <v>7.1404927000000002</v>
      </c>
      <c r="S15">
        <v>2.1666666669999999</v>
      </c>
      <c r="T15">
        <v>7.1189454440000004</v>
      </c>
      <c r="V15">
        <v>3.25</v>
      </c>
      <c r="W15">
        <v>7.4</v>
      </c>
      <c r="AH15">
        <v>8.3615999999999904</v>
      </c>
      <c r="AI15">
        <v>6.9123400000000004</v>
      </c>
      <c r="AL15">
        <v>8.3615999999999904</v>
      </c>
      <c r="AM15">
        <v>6.5945600000000004</v>
      </c>
      <c r="AP15">
        <v>8.3615999999999904</v>
      </c>
      <c r="AQ15">
        <v>6.7595499999999999</v>
      </c>
      <c r="AT15">
        <v>8.3615999999999904</v>
      </c>
      <c r="AU15">
        <v>0.99912524899999999</v>
      </c>
      <c r="AV15">
        <v>7.0004373759999998</v>
      </c>
      <c r="BR15" t="s">
        <v>22</v>
      </c>
      <c r="BS15" t="s">
        <v>23</v>
      </c>
      <c r="BT15" t="s">
        <v>7</v>
      </c>
      <c r="BU15" t="s">
        <v>24</v>
      </c>
      <c r="BV15" t="s">
        <v>11</v>
      </c>
      <c r="BW15" t="s">
        <v>25</v>
      </c>
      <c r="BX15" t="s">
        <v>11</v>
      </c>
      <c r="BY15" t="s">
        <v>55</v>
      </c>
      <c r="BZ15" t="s">
        <v>27</v>
      </c>
      <c r="CC15">
        <v>6.93</v>
      </c>
      <c r="CD15">
        <v>12.463800000000001</v>
      </c>
      <c r="CQ15">
        <v>8.3615999999999904</v>
      </c>
      <c r="CR15">
        <v>6.9123400000000004</v>
      </c>
      <c r="CU15">
        <v>6.9951299999999996</v>
      </c>
      <c r="CV15">
        <v>3.9982544000000002E-2</v>
      </c>
      <c r="CX15">
        <v>7.0438057140000003</v>
      </c>
    </row>
    <row r="16" spans="1:104">
      <c r="B16">
        <v>57.797667500000003</v>
      </c>
      <c r="C16">
        <v>1.021923476</v>
      </c>
      <c r="D16">
        <v>6.3834267E-2</v>
      </c>
      <c r="E16">
        <v>0.35979430099999998</v>
      </c>
      <c r="F16">
        <v>2.2543123000000002E-2</v>
      </c>
      <c r="H16">
        <v>57.797667500000003</v>
      </c>
      <c r="I16">
        <v>0.805945574</v>
      </c>
      <c r="J16">
        <v>4.4802177999999998E-2</v>
      </c>
      <c r="K16">
        <v>0.35450601599999998</v>
      </c>
      <c r="L16">
        <v>2.1872082000000001E-2</v>
      </c>
      <c r="P16">
        <v>2.3333333330000001</v>
      </c>
      <c r="Q16">
        <v>7.1400043999999996</v>
      </c>
      <c r="S16">
        <v>2.3333333330000001</v>
      </c>
      <c r="T16">
        <v>7.1197809999999997</v>
      </c>
      <c r="V16">
        <v>3.5</v>
      </c>
      <c r="W16">
        <v>7.4</v>
      </c>
      <c r="AH16">
        <v>9.0047999999999995</v>
      </c>
      <c r="AI16">
        <v>6.9126399999999997</v>
      </c>
      <c r="AL16">
        <v>9.0047999999999995</v>
      </c>
      <c r="AM16">
        <v>6.5890300000000002</v>
      </c>
      <c r="AP16">
        <v>9.0047999999999995</v>
      </c>
      <c r="AQ16">
        <v>6.7606700000000002</v>
      </c>
      <c r="AT16">
        <v>9.0047999999999995</v>
      </c>
      <c r="AU16">
        <v>1.0002584489999999</v>
      </c>
      <c r="AV16">
        <v>6.9998707759999999</v>
      </c>
      <c r="BR16" t="s">
        <v>5</v>
      </c>
      <c r="BS16" t="s">
        <v>31</v>
      </c>
      <c r="BT16">
        <v>6.6</v>
      </c>
      <c r="BU16">
        <v>7.0751312290000001</v>
      </c>
      <c r="BV16">
        <v>3.4632243E-2</v>
      </c>
      <c r="BW16">
        <v>0.33486423900000001</v>
      </c>
      <c r="BX16">
        <v>2.6731619000000002E-2</v>
      </c>
      <c r="BY16">
        <v>0.71471673499999999</v>
      </c>
      <c r="BZ16">
        <v>4.0992649999999999E-2</v>
      </c>
      <c r="CC16">
        <v>6.94</v>
      </c>
      <c r="CD16">
        <v>13.5611</v>
      </c>
      <c r="CQ16">
        <v>9.0047999999999995</v>
      </c>
      <c r="CR16">
        <v>6.9126399999999997</v>
      </c>
      <c r="CU16">
        <v>6.9873028570000004</v>
      </c>
      <c r="CX16">
        <v>7.0425085709999999</v>
      </c>
    </row>
    <row r="17" spans="1:103">
      <c r="P17">
        <v>2.5</v>
      </c>
      <c r="Q17">
        <v>7.1403648000000004</v>
      </c>
      <c r="S17">
        <v>2.5</v>
      </c>
      <c r="T17">
        <v>7.1215707779999997</v>
      </c>
      <c r="V17">
        <v>3.75</v>
      </c>
      <c r="W17">
        <v>7.4</v>
      </c>
      <c r="AH17">
        <v>9.6479999999999997</v>
      </c>
      <c r="AI17">
        <v>6.9091100000000001</v>
      </c>
      <c r="AL17">
        <v>9.6479999999999997</v>
      </c>
      <c r="AM17">
        <v>6.5926799999999997</v>
      </c>
      <c r="AP17">
        <v>9.6479999999999997</v>
      </c>
      <c r="AQ17">
        <v>6.7449199999999996</v>
      </c>
      <c r="AT17">
        <v>9.6479999999999997</v>
      </c>
      <c r="AU17">
        <v>1.001272366</v>
      </c>
      <c r="AV17">
        <v>6.9993638169999999</v>
      </c>
      <c r="BR17" t="s">
        <v>5</v>
      </c>
      <c r="BS17" t="s">
        <v>31</v>
      </c>
      <c r="BT17">
        <v>6.8</v>
      </c>
      <c r="BU17">
        <v>7.1363457500000003</v>
      </c>
      <c r="BV17">
        <v>3.2936834999999998E-2</v>
      </c>
      <c r="BW17">
        <v>0.46095045699999998</v>
      </c>
      <c r="BX17">
        <v>3.4991941999999998E-2</v>
      </c>
      <c r="BY17">
        <v>1.060975352</v>
      </c>
      <c r="BZ17">
        <v>6.6307587000000001E-2</v>
      </c>
      <c r="CC17">
        <v>6.95</v>
      </c>
      <c r="CD17">
        <v>14.733499999999999</v>
      </c>
      <c r="CQ17">
        <v>9.6479999999999997</v>
      </c>
      <c r="CR17">
        <v>6.9091100000000001</v>
      </c>
      <c r="CU17">
        <v>6.9770642860000001</v>
      </c>
      <c r="CX17">
        <v>7.038675714</v>
      </c>
    </row>
    <row r="18" spans="1:103">
      <c r="P18">
        <v>2.6666666669999999</v>
      </c>
      <c r="Q18">
        <v>7.1404645999999996</v>
      </c>
      <c r="S18">
        <v>2.6666666669999999</v>
      </c>
      <c r="T18">
        <v>7.123201667</v>
      </c>
      <c r="V18">
        <v>4</v>
      </c>
      <c r="W18">
        <v>7.4</v>
      </c>
      <c r="AH18">
        <v>10.2912</v>
      </c>
      <c r="AI18">
        <v>6.9077299999999999</v>
      </c>
      <c r="AL18">
        <v>10.2912</v>
      </c>
      <c r="AM18">
        <v>6.5834200000000003</v>
      </c>
      <c r="AP18">
        <v>10.2912</v>
      </c>
      <c r="AQ18">
        <v>6.7554499999999997</v>
      </c>
      <c r="AT18">
        <v>10.2912</v>
      </c>
      <c r="AU18">
        <v>1.0010437379999999</v>
      </c>
      <c r="AV18">
        <v>6.999478131</v>
      </c>
      <c r="BR18" t="s">
        <v>5</v>
      </c>
      <c r="BS18" t="s">
        <v>31</v>
      </c>
      <c r="BT18">
        <v>7</v>
      </c>
      <c r="BU18">
        <v>7.1964121270000003</v>
      </c>
      <c r="BV18">
        <v>2.0515050999999999E-2</v>
      </c>
      <c r="BW18">
        <v>0.63619151500000004</v>
      </c>
      <c r="BX18">
        <v>3.0063369E-2</v>
      </c>
      <c r="BY18">
        <v>1.258846358</v>
      </c>
      <c r="BZ18">
        <v>5.0047972000000003E-2</v>
      </c>
      <c r="CC18">
        <v>6.96</v>
      </c>
      <c r="CD18">
        <v>15.9824</v>
      </c>
      <c r="CQ18">
        <v>10.2912</v>
      </c>
      <c r="CR18">
        <v>6.9077299999999999</v>
      </c>
      <c r="CU18">
        <v>6.9857814290000002</v>
      </c>
      <c r="CX18">
        <v>7.0434299999999999</v>
      </c>
      <c r="CY18">
        <v>3.7031912E-2</v>
      </c>
    </row>
    <row r="19" spans="1:103">
      <c r="P19">
        <v>2.8333333330000001</v>
      </c>
      <c r="Q19">
        <v>7.1394715</v>
      </c>
      <c r="S19">
        <v>2.8333333330000001</v>
      </c>
      <c r="T19">
        <v>7.123019889</v>
      </c>
      <c r="V19">
        <v>4.25</v>
      </c>
      <c r="W19">
        <v>7.4</v>
      </c>
      <c r="AH19">
        <v>10.9344</v>
      </c>
      <c r="AI19">
        <v>6.9076300000000002</v>
      </c>
      <c r="AL19">
        <v>10.9344</v>
      </c>
      <c r="AM19">
        <v>6.5917500000000002</v>
      </c>
      <c r="AP19">
        <v>10.9344</v>
      </c>
      <c r="AQ19">
        <v>6.7547100000000002</v>
      </c>
      <c r="AT19">
        <v>10.9344</v>
      </c>
      <c r="AU19">
        <v>1.0000497020000001</v>
      </c>
      <c r="AV19">
        <v>6.999975149</v>
      </c>
      <c r="BR19" t="s">
        <v>5</v>
      </c>
      <c r="BS19" t="s">
        <v>31</v>
      </c>
      <c r="BT19">
        <v>7.2</v>
      </c>
      <c r="BU19">
        <v>7.2442290519999997</v>
      </c>
      <c r="BV19">
        <v>1.3146302E-2</v>
      </c>
      <c r="BW19">
        <v>0.903173004</v>
      </c>
      <c r="BX19">
        <v>2.7343655000000001E-2</v>
      </c>
      <c r="BY19">
        <v>1.562001865</v>
      </c>
      <c r="BZ19">
        <v>7.0665503000000005E-2</v>
      </c>
      <c r="CC19">
        <v>6.97</v>
      </c>
      <c r="CD19">
        <v>17.308299999999999</v>
      </c>
      <c r="CQ19">
        <v>10.9344</v>
      </c>
      <c r="CR19">
        <v>6.9076300000000002</v>
      </c>
      <c r="CU19">
        <v>6.9867457140000004</v>
      </c>
      <c r="CX19">
        <v>7.0385471429999997</v>
      </c>
    </row>
    <row r="20" spans="1:103">
      <c r="P20">
        <v>3</v>
      </c>
      <c r="Q20">
        <v>7.1383593999999997</v>
      </c>
      <c r="S20">
        <v>3</v>
      </c>
      <c r="T20">
        <v>7.1231471109999998</v>
      </c>
      <c r="V20">
        <v>4.5</v>
      </c>
      <c r="W20">
        <v>7.4</v>
      </c>
      <c r="AH20">
        <v>11.5776</v>
      </c>
      <c r="AI20">
        <v>6.9097799999999996</v>
      </c>
      <c r="AL20">
        <v>11.5776</v>
      </c>
      <c r="AM20">
        <v>6.5878500000000004</v>
      </c>
      <c r="AP20">
        <v>11.5776</v>
      </c>
      <c r="AQ20">
        <v>6.7553799999999997</v>
      </c>
      <c r="AT20">
        <v>11.5776</v>
      </c>
      <c r="AU20">
        <v>0.997793241</v>
      </c>
      <c r="AV20">
        <v>7.00110338</v>
      </c>
      <c r="BR20" t="s">
        <v>5</v>
      </c>
      <c r="BS20" t="s">
        <v>31</v>
      </c>
      <c r="BT20">
        <v>7.4</v>
      </c>
      <c r="BU20">
        <v>7.3093709249999996</v>
      </c>
      <c r="BV20" s="1">
        <v>9.3373329999999997E-3</v>
      </c>
      <c r="BW20">
        <v>1.232052105</v>
      </c>
      <c r="BX20">
        <v>2.6491166E-2</v>
      </c>
      <c r="BY20">
        <v>1.8565662270000001</v>
      </c>
      <c r="BZ20">
        <v>0.11273452</v>
      </c>
      <c r="CC20">
        <v>6.98</v>
      </c>
      <c r="CD20">
        <v>18.711300000000001</v>
      </c>
      <c r="CQ20">
        <v>11.5776</v>
      </c>
      <c r="CR20">
        <v>6.9097799999999996</v>
      </c>
      <c r="CU20">
        <v>6.9900200000000003</v>
      </c>
      <c r="CX20">
        <v>7.0474528569999997</v>
      </c>
    </row>
    <row r="21" spans="1:103">
      <c r="P21">
        <v>3.1666666669999999</v>
      </c>
      <c r="Q21">
        <v>7.1382633000000002</v>
      </c>
      <c r="S21">
        <v>3.1666666669999999</v>
      </c>
      <c r="T21">
        <v>7.1251867779999998</v>
      </c>
      <c r="V21">
        <v>4.75</v>
      </c>
      <c r="W21">
        <v>7.4</v>
      </c>
      <c r="AH21">
        <v>12.220800000000001</v>
      </c>
      <c r="AI21">
        <v>6.9096500000000001</v>
      </c>
      <c r="AL21">
        <v>12.220800000000001</v>
      </c>
      <c r="AM21">
        <v>6.5912100000000002</v>
      </c>
      <c r="AP21">
        <v>12.220800000000001</v>
      </c>
      <c r="AQ21">
        <v>6.7504600000000003</v>
      </c>
      <c r="AT21">
        <v>12.220800000000001</v>
      </c>
      <c r="AU21">
        <v>0.99869781300000005</v>
      </c>
      <c r="AV21">
        <v>7.0006510940000002</v>
      </c>
      <c r="CC21">
        <v>6.99</v>
      </c>
      <c r="CD21">
        <v>20.1906</v>
      </c>
      <c r="CQ21">
        <v>12.220800000000001</v>
      </c>
      <c r="CR21">
        <v>6.9096500000000001</v>
      </c>
      <c r="CU21">
        <v>6.988844286</v>
      </c>
      <c r="CX21">
        <v>7.0368414289999999</v>
      </c>
    </row>
    <row r="22" spans="1:103">
      <c r="A22" t="s">
        <v>176</v>
      </c>
      <c r="B22" t="s">
        <v>1</v>
      </c>
      <c r="D22" t="s">
        <v>3</v>
      </c>
      <c r="H22" t="s">
        <v>5</v>
      </c>
      <c r="P22">
        <v>3.3333333330000001</v>
      </c>
      <c r="Q22">
        <v>7.1373005999999997</v>
      </c>
      <c r="S22">
        <v>3.3333333330000001</v>
      </c>
      <c r="T22">
        <v>7.1261425559999996</v>
      </c>
      <c r="V22">
        <v>5</v>
      </c>
      <c r="W22">
        <v>6.6</v>
      </c>
      <c r="AH22">
        <v>12.864000000000001</v>
      </c>
      <c r="AI22">
        <v>6.9091199999999997</v>
      </c>
      <c r="AJ22">
        <v>2.5590000000000002E-2</v>
      </c>
      <c r="AL22">
        <v>12.864000000000001</v>
      </c>
      <c r="AM22">
        <v>6.5907400000000003</v>
      </c>
      <c r="AN22">
        <v>4.0090000000000001E-2</v>
      </c>
      <c r="AP22">
        <v>12.864000000000001</v>
      </c>
      <c r="AQ22">
        <v>6.7529599999999999</v>
      </c>
      <c r="AR22">
        <v>2.215E-2</v>
      </c>
      <c r="AT22">
        <v>12.864000000000001</v>
      </c>
      <c r="AU22">
        <v>0.99980119300000003</v>
      </c>
      <c r="AV22">
        <v>7.0000994040000002</v>
      </c>
      <c r="BR22" t="s">
        <v>1</v>
      </c>
      <c r="BS22" t="s">
        <v>31</v>
      </c>
      <c r="BT22">
        <v>6.6</v>
      </c>
      <c r="BU22">
        <v>7.0783158879999997</v>
      </c>
      <c r="BV22">
        <v>2.8114766999999999E-2</v>
      </c>
      <c r="BW22">
        <v>0.33241767799999999</v>
      </c>
      <c r="BX22">
        <v>2.1534639000000001E-2</v>
      </c>
      <c r="BY22">
        <v>0.73782399700000001</v>
      </c>
      <c r="BZ22">
        <v>5.1363354999999999E-2</v>
      </c>
      <c r="CC22">
        <v>7</v>
      </c>
      <c r="CD22">
        <v>21.744299999999999</v>
      </c>
      <c r="CQ22">
        <v>12.864000000000001</v>
      </c>
      <c r="CR22">
        <v>6.9091199999999997</v>
      </c>
      <c r="CS22">
        <v>2.5590000000000002E-2</v>
      </c>
      <c r="CU22">
        <v>6.981595714</v>
      </c>
      <c r="CX22">
        <v>7.0321885709999998</v>
      </c>
    </row>
    <row r="23" spans="1:103">
      <c r="A23" t="s">
        <v>56</v>
      </c>
      <c r="B23" t="s">
        <v>36</v>
      </c>
      <c r="C23" t="s">
        <v>57</v>
      </c>
      <c r="D23" t="s">
        <v>37</v>
      </c>
      <c r="E23" t="s">
        <v>58</v>
      </c>
      <c r="F23" t="s">
        <v>58</v>
      </c>
      <c r="H23" t="s">
        <v>36</v>
      </c>
      <c r="I23" t="s">
        <v>57</v>
      </c>
      <c r="J23" t="s">
        <v>57</v>
      </c>
      <c r="K23" t="s">
        <v>58</v>
      </c>
      <c r="L23" t="s">
        <v>58</v>
      </c>
      <c r="P23">
        <v>3.5</v>
      </c>
      <c r="Q23">
        <v>7.1371168999999997</v>
      </c>
      <c r="S23">
        <v>3.5</v>
      </c>
      <c r="T23">
        <v>7.1261644439999996</v>
      </c>
      <c r="V23">
        <v>5.25</v>
      </c>
      <c r="W23">
        <v>6.6</v>
      </c>
      <c r="AH23">
        <v>13.507199999999999</v>
      </c>
      <c r="AI23">
        <v>6.9106100000000001</v>
      </c>
      <c r="AL23">
        <v>13.507199999999999</v>
      </c>
      <c r="AM23">
        <v>6.5907799999999996</v>
      </c>
      <c r="AP23">
        <v>13.507199999999999</v>
      </c>
      <c r="AQ23">
        <v>6.7524600000000001</v>
      </c>
      <c r="AT23">
        <v>13.507199999999999</v>
      </c>
      <c r="AU23">
        <v>1.0007455270000001</v>
      </c>
      <c r="AV23">
        <v>6.9996272370000003</v>
      </c>
      <c r="BR23" t="s">
        <v>1</v>
      </c>
      <c r="BS23" t="s">
        <v>31</v>
      </c>
      <c r="BT23">
        <v>6.8</v>
      </c>
      <c r="BU23">
        <v>7.185075587</v>
      </c>
      <c r="BV23">
        <v>1.2834178E-2</v>
      </c>
      <c r="BW23">
        <v>0.412025802</v>
      </c>
      <c r="BX23">
        <v>1.2177871E-2</v>
      </c>
      <c r="BY23">
        <v>1.0929074750000001</v>
      </c>
      <c r="BZ23">
        <v>4.8880782999999997E-2</v>
      </c>
      <c r="CC23">
        <v>7.01</v>
      </c>
      <c r="CD23">
        <v>23.369599999999998</v>
      </c>
      <c r="CQ23">
        <v>13.507199999999999</v>
      </c>
      <c r="CR23">
        <v>6.9106100000000001</v>
      </c>
      <c r="CU23">
        <v>6.9963800000000003</v>
      </c>
      <c r="CX23">
        <v>7.0437942859999998</v>
      </c>
    </row>
    <row r="24" spans="1:103">
      <c r="B24">
        <v>1.3490120000000001</v>
      </c>
      <c r="C24">
        <v>0.27741311400000002</v>
      </c>
      <c r="D24">
        <v>1.1153699E-2</v>
      </c>
      <c r="E24">
        <v>0.275015862</v>
      </c>
      <c r="F24" s="1">
        <v>9.8583850000000008E-3</v>
      </c>
      <c r="H24">
        <v>1.3490120000000001</v>
      </c>
      <c r="I24">
        <v>0.31274973</v>
      </c>
      <c r="J24" s="1">
        <v>7.9637920000000008E-3</v>
      </c>
      <c r="K24">
        <v>0.31549315100000003</v>
      </c>
      <c r="L24" s="1">
        <v>7.7131530000000004E-3</v>
      </c>
      <c r="P24">
        <v>3.6666666669999999</v>
      </c>
      <c r="Q24">
        <v>7.1365395999999999</v>
      </c>
      <c r="S24">
        <v>3.6666666669999999</v>
      </c>
      <c r="T24">
        <v>7.1261271109999997</v>
      </c>
      <c r="V24">
        <v>5.5</v>
      </c>
      <c r="W24">
        <v>6.6</v>
      </c>
      <c r="AH24">
        <v>14.150399999999999</v>
      </c>
      <c r="AI24">
        <v>6.9108999999999998</v>
      </c>
      <c r="AL24">
        <v>14.150399999999999</v>
      </c>
      <c r="AM24">
        <v>6.5892299999999997</v>
      </c>
      <c r="AP24">
        <v>14.150399999999999</v>
      </c>
      <c r="AQ24">
        <v>6.7582300000000002</v>
      </c>
      <c r="AT24">
        <v>14.150399999999999</v>
      </c>
      <c r="AU24">
        <v>0.99992047699999997</v>
      </c>
      <c r="AV24">
        <v>7.0000397620000001</v>
      </c>
      <c r="BR24" t="s">
        <v>1</v>
      </c>
      <c r="BS24" t="s">
        <v>31</v>
      </c>
      <c r="BT24">
        <v>7</v>
      </c>
      <c r="BU24">
        <v>7.2253354559999998</v>
      </c>
      <c r="BV24">
        <v>1.4384604E-2</v>
      </c>
      <c r="BW24">
        <v>0.59520222199999895</v>
      </c>
      <c r="BX24">
        <v>1.9717757999999998E-2</v>
      </c>
      <c r="BY24">
        <v>1.1662977830000001</v>
      </c>
      <c r="BZ24">
        <v>7.6476155000000004E-2</v>
      </c>
      <c r="CC24">
        <v>7.02</v>
      </c>
      <c r="CD24">
        <v>25.0627</v>
      </c>
      <c r="CQ24">
        <v>14.150399999999999</v>
      </c>
      <c r="CR24">
        <v>6.9108999999999998</v>
      </c>
      <c r="CU24">
        <v>6.9956728569999997</v>
      </c>
      <c r="CX24">
        <v>7.0471571429999997</v>
      </c>
    </row>
    <row r="25" spans="1:103">
      <c r="B25">
        <v>5.9910604999999997</v>
      </c>
      <c r="C25">
        <v>0.26926388400000001</v>
      </c>
      <c r="D25">
        <v>1.0723679E-2</v>
      </c>
      <c r="E25">
        <v>0.26685361400000002</v>
      </c>
      <c r="F25" s="1">
        <v>8.0263799999999996E-3</v>
      </c>
      <c r="H25">
        <v>5.9910604999999997</v>
      </c>
      <c r="I25">
        <v>0.30051626300000001</v>
      </c>
      <c r="J25" s="1">
        <v>8.0782900000000001E-3</v>
      </c>
      <c r="K25">
        <v>0.30553623600000002</v>
      </c>
      <c r="L25" s="1">
        <v>8.9457630000000007E-3</v>
      </c>
      <c r="P25">
        <v>3.8333333330000001</v>
      </c>
      <c r="Q25">
        <v>7.1354363999999997</v>
      </c>
      <c r="S25">
        <v>3.8333333330000001</v>
      </c>
      <c r="T25">
        <v>7.1258506669999999</v>
      </c>
      <c r="V25">
        <v>5.75</v>
      </c>
      <c r="W25">
        <v>6.6</v>
      </c>
      <c r="AH25">
        <v>14.7936</v>
      </c>
      <c r="AI25">
        <v>6.9084899999999996</v>
      </c>
      <c r="AL25">
        <v>14.7936</v>
      </c>
      <c r="AM25">
        <v>6.5846</v>
      </c>
      <c r="AP25">
        <v>14.7936</v>
      </c>
      <c r="AQ25">
        <v>6.76248</v>
      </c>
      <c r="AT25">
        <v>14.7936</v>
      </c>
      <c r="AU25">
        <v>0.99960238599999995</v>
      </c>
      <c r="AV25">
        <v>7.0001988070000003</v>
      </c>
      <c r="BR25" t="s">
        <v>1</v>
      </c>
      <c r="BS25" t="s">
        <v>31</v>
      </c>
      <c r="BT25">
        <v>7.2</v>
      </c>
      <c r="BU25">
        <v>7.2688154630000001</v>
      </c>
      <c r="BV25">
        <v>1.0466438999999999E-2</v>
      </c>
      <c r="BW25">
        <v>0.85346268300000006</v>
      </c>
      <c r="BX25">
        <v>2.0570326999999999E-2</v>
      </c>
      <c r="BY25">
        <v>1.4642563319999999</v>
      </c>
      <c r="BZ25">
        <v>9.6620071000000002E-2</v>
      </c>
      <c r="CC25">
        <v>7.03</v>
      </c>
      <c r="CD25">
        <v>26.818899999999999</v>
      </c>
      <c r="CQ25">
        <v>14.7936</v>
      </c>
      <c r="CR25">
        <v>6.9084899999999996</v>
      </c>
      <c r="CU25">
        <v>6.9718499999999999</v>
      </c>
      <c r="CV25">
        <v>4.1718595999999997E-2</v>
      </c>
      <c r="CX25">
        <v>7.0271885709999999</v>
      </c>
    </row>
    <row r="26" spans="1:103">
      <c r="B26">
        <v>10.704349000000001</v>
      </c>
      <c r="C26">
        <v>0.27200248100000002</v>
      </c>
      <c r="D26">
        <v>1.0269564E-2</v>
      </c>
      <c r="E26">
        <v>0.27029096600000002</v>
      </c>
      <c r="F26" s="1">
        <v>7.7813980000000001E-3</v>
      </c>
      <c r="H26">
        <v>10.704349000000001</v>
      </c>
      <c r="I26">
        <v>0.30245499199999998</v>
      </c>
      <c r="J26" s="1">
        <v>7.8442800000000003E-3</v>
      </c>
      <c r="K26">
        <v>0.30790216599999998</v>
      </c>
      <c r="L26" s="1">
        <v>8.4998009999999995E-3</v>
      </c>
      <c r="P26">
        <v>4</v>
      </c>
      <c r="Q26">
        <v>7.1338676000000003</v>
      </c>
      <c r="S26">
        <v>4</v>
      </c>
      <c r="T26">
        <v>7.1274807779999998</v>
      </c>
      <c r="V26">
        <v>6</v>
      </c>
      <c r="W26">
        <v>6.6</v>
      </c>
      <c r="AH26">
        <v>15.4368</v>
      </c>
      <c r="AI26">
        <v>6.9074600000000004</v>
      </c>
      <c r="AL26">
        <v>15.4368</v>
      </c>
      <c r="AM26">
        <v>6.5843800000000003</v>
      </c>
      <c r="AP26">
        <v>15.4368</v>
      </c>
      <c r="AQ26">
        <v>6.7643000000000004</v>
      </c>
      <c r="AT26">
        <v>15.4368</v>
      </c>
      <c r="AU26">
        <v>0.99951292199999997</v>
      </c>
      <c r="AV26">
        <v>7.0002435390000004</v>
      </c>
      <c r="BR26" t="s">
        <v>1</v>
      </c>
      <c r="BS26" t="s">
        <v>31</v>
      </c>
      <c r="BT26">
        <v>7.4</v>
      </c>
      <c r="BU26">
        <v>7.3085943909999997</v>
      </c>
      <c r="BV26">
        <v>1.1891829E-2</v>
      </c>
      <c r="BW26">
        <v>1.234257027</v>
      </c>
      <c r="BX26">
        <v>3.3800587E-2</v>
      </c>
      <c r="BY26">
        <v>1.7462418049999999</v>
      </c>
      <c r="BZ26">
        <v>0.101676817</v>
      </c>
      <c r="CC26">
        <v>7.04</v>
      </c>
      <c r="CD26">
        <v>28.632200000000001</v>
      </c>
      <c r="CQ26">
        <v>15.4368</v>
      </c>
      <c r="CR26">
        <v>6.9074600000000004</v>
      </c>
      <c r="CU26">
        <v>6.9982385709999999</v>
      </c>
      <c r="CX26">
        <v>7.0373928570000004</v>
      </c>
    </row>
    <row r="27" spans="1:103">
      <c r="B27">
        <v>15.382407000000001</v>
      </c>
      <c r="C27">
        <v>0.27201550400000002</v>
      </c>
      <c r="D27">
        <v>1.0361360999999999E-2</v>
      </c>
      <c r="E27">
        <v>0.27037566400000002</v>
      </c>
      <c r="F27" s="1">
        <v>7.5044969999999997E-3</v>
      </c>
      <c r="H27">
        <v>15.382407000000001</v>
      </c>
      <c r="I27">
        <v>0.30134015400000003</v>
      </c>
      <c r="J27" s="1">
        <v>7.9722119999999994E-3</v>
      </c>
      <c r="K27">
        <v>0.30739130599999998</v>
      </c>
      <c r="L27" s="1">
        <v>8.3666439999999995E-3</v>
      </c>
      <c r="P27">
        <v>4.1666666670000003</v>
      </c>
      <c r="Q27">
        <v>7.1338483000000004</v>
      </c>
      <c r="S27">
        <v>4.1666666670000003</v>
      </c>
      <c r="T27">
        <v>7.1265403330000003</v>
      </c>
      <c r="V27">
        <v>6.25</v>
      </c>
      <c r="W27">
        <v>6.6</v>
      </c>
      <c r="AH27">
        <v>16.079999999999998</v>
      </c>
      <c r="AI27">
        <v>6.9027700000000003</v>
      </c>
      <c r="AL27">
        <v>16.079999999999998</v>
      </c>
      <c r="AM27">
        <v>6.58819</v>
      </c>
      <c r="AP27">
        <v>16.079999999999998</v>
      </c>
      <c r="AQ27">
        <v>6.7606099999999998</v>
      </c>
      <c r="AT27">
        <v>16.079999999999998</v>
      </c>
      <c r="AU27">
        <v>1.000308151</v>
      </c>
      <c r="AV27">
        <v>6.9998459249999998</v>
      </c>
      <c r="CC27">
        <v>7.05</v>
      </c>
      <c r="CD27">
        <v>30.495799999999999</v>
      </c>
      <c r="CQ27">
        <v>16.079999999999998</v>
      </c>
      <c r="CR27">
        <v>6.9027700000000003</v>
      </c>
      <c r="CU27">
        <v>6.9821442859999996</v>
      </c>
      <c r="CX27">
        <v>7.0379442860000001</v>
      </c>
    </row>
    <row r="28" spans="1:103">
      <c r="B28">
        <v>20.084644999999998</v>
      </c>
      <c r="C28">
        <v>0.27034655499999999</v>
      </c>
      <c r="D28">
        <v>1.1560635E-2</v>
      </c>
      <c r="E28">
        <v>0.27099802200000001</v>
      </c>
      <c r="F28" s="1">
        <v>8.0724999999999998E-3</v>
      </c>
      <c r="H28">
        <v>20.084644999999998</v>
      </c>
      <c r="I28">
        <v>0.30213746800000002</v>
      </c>
      <c r="J28" s="1">
        <v>7.6115710000000001E-3</v>
      </c>
      <c r="K28">
        <v>0.30863847700000002</v>
      </c>
      <c r="L28" s="1">
        <v>8.8302120000000005E-3</v>
      </c>
      <c r="P28">
        <v>4.3333333329999899</v>
      </c>
      <c r="Q28">
        <v>7.1335407999999996</v>
      </c>
      <c r="S28">
        <v>4.3333333329999899</v>
      </c>
      <c r="T28">
        <v>7.126939556</v>
      </c>
      <c r="V28">
        <v>6.5</v>
      </c>
      <c r="W28">
        <v>6.6</v>
      </c>
      <c r="AH28">
        <v>16.723199999999999</v>
      </c>
      <c r="AI28">
        <v>6.9098499999999996</v>
      </c>
      <c r="AL28">
        <v>16.723199999999999</v>
      </c>
      <c r="AM28">
        <v>6.5824199999999999</v>
      </c>
      <c r="AP28">
        <v>16.723199999999999</v>
      </c>
      <c r="AQ28">
        <v>6.7633900000000002</v>
      </c>
      <c r="AT28">
        <v>16.723199999999999</v>
      </c>
      <c r="AU28">
        <v>1.001242545</v>
      </c>
      <c r="AV28">
        <v>6.9993787279999999</v>
      </c>
      <c r="BT28" t="s">
        <v>0</v>
      </c>
      <c r="CC28">
        <v>7.06</v>
      </c>
      <c r="CD28">
        <v>32.401899999999998</v>
      </c>
      <c r="CQ28">
        <v>16.723199999999999</v>
      </c>
      <c r="CR28">
        <v>6.9098499999999996</v>
      </c>
      <c r="CU28">
        <v>6.9804171430000004</v>
      </c>
      <c r="CX28">
        <v>7.0291014289999998</v>
      </c>
      <c r="CY28">
        <v>3.9396025000000001E-2</v>
      </c>
    </row>
    <row r="29" spans="1:103">
      <c r="B29">
        <v>24.880049499999998</v>
      </c>
      <c r="C29">
        <v>0.29445438099999999</v>
      </c>
      <c r="D29">
        <v>1.2620793E-2</v>
      </c>
      <c r="E29">
        <v>0.66538896199999997</v>
      </c>
      <c r="F29">
        <v>5.8635518999999997E-2</v>
      </c>
      <c r="H29">
        <v>24.880049499999998</v>
      </c>
      <c r="I29">
        <v>0.29185515499999998</v>
      </c>
      <c r="J29">
        <v>1.1255237E-2</v>
      </c>
      <c r="K29">
        <v>0.64469364600000001</v>
      </c>
      <c r="L29">
        <v>2.8817098999999999E-2</v>
      </c>
      <c r="P29">
        <v>4.5</v>
      </c>
      <c r="Q29">
        <v>7.1316775000000003</v>
      </c>
      <c r="S29">
        <v>4.5</v>
      </c>
      <c r="T29">
        <v>7.1267437779999998</v>
      </c>
      <c r="V29">
        <v>6.75</v>
      </c>
      <c r="W29">
        <v>6.6</v>
      </c>
      <c r="AH29">
        <v>17.366399999999999</v>
      </c>
      <c r="AI29">
        <v>6.9081299999999999</v>
      </c>
      <c r="AL29">
        <v>17.366399999999999</v>
      </c>
      <c r="AM29">
        <v>6.5851800000000003</v>
      </c>
      <c r="AP29">
        <v>17.366399999999999</v>
      </c>
      <c r="AQ29">
        <v>6.7636399999999997</v>
      </c>
      <c r="AT29">
        <v>17.366399999999999</v>
      </c>
      <c r="AU29">
        <v>0.998946322</v>
      </c>
      <c r="AV29">
        <v>7.0005268389999999</v>
      </c>
      <c r="BR29" t="s">
        <v>59</v>
      </c>
      <c r="BS29">
        <v>8</v>
      </c>
      <c r="BT29">
        <v>1.5</v>
      </c>
      <c r="BU29">
        <v>14.8</v>
      </c>
      <c r="CC29">
        <v>7.07</v>
      </c>
      <c r="CD29">
        <v>34.341999999999999</v>
      </c>
      <c r="CQ29">
        <v>17.366399999999999</v>
      </c>
      <c r="CR29">
        <v>6.9081299999999999</v>
      </c>
      <c r="CU29">
        <v>6.9954771429999996</v>
      </c>
      <c r="CX29">
        <v>7.0440385709999997</v>
      </c>
    </row>
    <row r="30" spans="1:103">
      <c r="B30">
        <v>29.5194975</v>
      </c>
      <c r="C30">
        <v>0.279942317</v>
      </c>
      <c r="D30">
        <v>1.0981182000000001E-2</v>
      </c>
      <c r="E30">
        <v>0.71336636200000003</v>
      </c>
      <c r="F30">
        <v>4.3774179000000003E-2</v>
      </c>
      <c r="H30">
        <v>29.5194975</v>
      </c>
      <c r="I30">
        <v>0.27195215099999998</v>
      </c>
      <c r="J30">
        <v>1.1684566E-2</v>
      </c>
      <c r="K30">
        <v>0.67066436100000004</v>
      </c>
      <c r="L30">
        <v>2.0640080000000002E-2</v>
      </c>
      <c r="P30">
        <v>4.6666666670000003</v>
      </c>
      <c r="Q30">
        <v>7.1306384999999999</v>
      </c>
      <c r="S30">
        <v>4.6666666670000003</v>
      </c>
      <c r="T30">
        <v>7.1285794439999997</v>
      </c>
      <c r="V30">
        <v>7</v>
      </c>
      <c r="W30">
        <v>6.6</v>
      </c>
      <c r="AH30">
        <v>18.009599999999999</v>
      </c>
      <c r="AI30">
        <v>6.9065399999999997</v>
      </c>
      <c r="AL30">
        <v>18.009599999999999</v>
      </c>
      <c r="AM30">
        <v>6.5788399999999996</v>
      </c>
      <c r="AP30">
        <v>18.009599999999999</v>
      </c>
      <c r="AQ30">
        <v>6.7643399999999998</v>
      </c>
      <c r="AT30">
        <v>18.009599999999999</v>
      </c>
      <c r="AU30">
        <v>0.99821073599999999</v>
      </c>
      <c r="AV30">
        <v>7.0008946319999996</v>
      </c>
      <c r="CC30">
        <v>7.08</v>
      </c>
      <c r="CD30">
        <v>36.306699999999999</v>
      </c>
      <c r="CQ30">
        <v>18.009599999999999</v>
      </c>
      <c r="CR30">
        <v>6.9065399999999997</v>
      </c>
      <c r="CU30">
        <v>6.9760600000000004</v>
      </c>
      <c r="CX30">
        <v>7.0320499999999999</v>
      </c>
    </row>
    <row r="31" spans="1:103">
      <c r="B31">
        <v>34.234085999999998</v>
      </c>
      <c r="C31">
        <v>0.27654788200000002</v>
      </c>
      <c r="D31">
        <v>1.0813253E-2</v>
      </c>
      <c r="E31">
        <v>0.73325980999999996</v>
      </c>
      <c r="F31">
        <v>3.2454154999999998E-2</v>
      </c>
      <c r="H31">
        <v>34.234085999999998</v>
      </c>
      <c r="I31">
        <v>0.26570771900000001</v>
      </c>
      <c r="J31">
        <v>1.1933592E-2</v>
      </c>
      <c r="K31">
        <v>0.66475405899999895</v>
      </c>
      <c r="L31">
        <v>2.0424607000000001E-2</v>
      </c>
      <c r="P31">
        <v>4.8333333329999899</v>
      </c>
      <c r="Q31">
        <v>7.1291684999999996</v>
      </c>
      <c r="S31">
        <v>4.8333333329999899</v>
      </c>
      <c r="T31">
        <v>7.1263662219999997</v>
      </c>
      <c r="V31">
        <v>7.25</v>
      </c>
      <c r="W31">
        <v>6.6</v>
      </c>
      <c r="AH31">
        <v>18.652799999999999</v>
      </c>
      <c r="AI31">
        <v>6.9108499999999999</v>
      </c>
      <c r="AL31">
        <v>18.652799999999999</v>
      </c>
      <c r="AM31">
        <v>6.5892999999999997</v>
      </c>
      <c r="AP31">
        <v>18.652799999999999</v>
      </c>
      <c r="AQ31">
        <v>6.7736099999999997</v>
      </c>
      <c r="AT31">
        <v>18.652799999999999</v>
      </c>
      <c r="AU31">
        <v>0.99980119300000003</v>
      </c>
      <c r="AV31">
        <v>7.0000994040000002</v>
      </c>
      <c r="CC31">
        <v>7.09</v>
      </c>
      <c r="CD31">
        <v>38.2864</v>
      </c>
      <c r="CQ31">
        <v>18.652799999999999</v>
      </c>
      <c r="CR31">
        <v>6.9108499999999999</v>
      </c>
      <c r="CU31">
        <v>6.9875428570000002</v>
      </c>
      <c r="CX31">
        <v>7.042177143</v>
      </c>
    </row>
    <row r="32" spans="1:103">
      <c r="B32">
        <v>38.924233999999998</v>
      </c>
      <c r="C32">
        <v>0.27712061900000001</v>
      </c>
      <c r="D32">
        <v>1.0676354000000001E-2</v>
      </c>
      <c r="E32">
        <v>0.74567450400000002</v>
      </c>
      <c r="F32">
        <v>2.6517099999999998E-2</v>
      </c>
      <c r="H32">
        <v>38.924233999999998</v>
      </c>
      <c r="I32">
        <v>0.262863075</v>
      </c>
      <c r="J32">
        <v>1.2285611E-2</v>
      </c>
      <c r="K32">
        <v>0.65691812000000005</v>
      </c>
      <c r="L32">
        <v>2.2075405999999999E-2</v>
      </c>
      <c r="P32">
        <v>5</v>
      </c>
      <c r="Q32">
        <v>7.1251218999999999</v>
      </c>
      <c r="S32">
        <v>5</v>
      </c>
      <c r="T32">
        <v>7.1247892220000004</v>
      </c>
      <c r="V32">
        <v>7.5</v>
      </c>
      <c r="W32">
        <v>6.6</v>
      </c>
      <c r="AH32">
        <v>19.295999999999999</v>
      </c>
      <c r="AI32">
        <v>6.9099399999999997</v>
      </c>
      <c r="AJ32">
        <v>2.6290000000000001E-2</v>
      </c>
      <c r="AL32">
        <v>19.295999999999999</v>
      </c>
      <c r="AM32">
        <v>6.5868599999999997</v>
      </c>
      <c r="AN32">
        <v>4.0899999999999999E-2</v>
      </c>
      <c r="AP32">
        <v>19.295999999999999</v>
      </c>
      <c r="AQ32">
        <v>6.7673699999999997</v>
      </c>
      <c r="AR32">
        <v>2.461E-2</v>
      </c>
      <c r="AT32">
        <v>19.295999999999999</v>
      </c>
      <c r="AU32">
        <v>1.0003280320000001</v>
      </c>
      <c r="AV32">
        <v>6.9998359839999997</v>
      </c>
      <c r="CC32">
        <v>7.1</v>
      </c>
      <c r="CD32">
        <v>40.271000000000001</v>
      </c>
      <c r="CQ32">
        <v>19.295999999999999</v>
      </c>
      <c r="CR32">
        <v>6.9099399999999997</v>
      </c>
      <c r="CS32">
        <v>2.6290000000000001E-2</v>
      </c>
      <c r="CU32">
        <v>6.9880699999999996</v>
      </c>
      <c r="CX32">
        <v>7.0427857139999999</v>
      </c>
    </row>
    <row r="33" spans="2:103">
      <c r="B33">
        <v>43.648702499999999</v>
      </c>
      <c r="C33">
        <v>0.28107306599999998</v>
      </c>
      <c r="D33">
        <v>1.0831505E-2</v>
      </c>
      <c r="E33">
        <v>0.76167852700000005</v>
      </c>
      <c r="F33">
        <v>2.32903E-2</v>
      </c>
      <c r="H33">
        <v>43.648702499999999</v>
      </c>
      <c r="I33">
        <v>0.26602414699999999</v>
      </c>
      <c r="J33">
        <v>1.2623606000000001E-2</v>
      </c>
      <c r="K33">
        <v>0.65952551199999998</v>
      </c>
      <c r="L33">
        <v>2.3322379000000001E-2</v>
      </c>
      <c r="P33">
        <v>5.1666666670000003</v>
      </c>
      <c r="Q33">
        <v>7.1152024999999997</v>
      </c>
      <c r="S33">
        <v>5.1666666670000003</v>
      </c>
      <c r="T33">
        <v>7.1125590000000001</v>
      </c>
      <c r="V33">
        <v>7.75</v>
      </c>
      <c r="W33">
        <v>6.6</v>
      </c>
      <c r="AH33">
        <v>19.9392</v>
      </c>
      <c r="AI33">
        <v>6.9089600000000004</v>
      </c>
      <c r="AL33">
        <v>19.9392</v>
      </c>
      <c r="AM33">
        <v>6.5973699999999997</v>
      </c>
      <c r="AP33">
        <v>19.9392</v>
      </c>
      <c r="AQ33">
        <v>6.7748200000000001</v>
      </c>
      <c r="AT33">
        <v>19.9392</v>
      </c>
      <c r="AU33">
        <v>0.91756461199999995</v>
      </c>
      <c r="AV33">
        <v>7.0412176940000002</v>
      </c>
      <c r="CC33">
        <v>7.11</v>
      </c>
      <c r="CD33">
        <v>42.250500000000002</v>
      </c>
      <c r="CQ33">
        <v>19.9392</v>
      </c>
      <c r="CR33">
        <v>6.9089600000000004</v>
      </c>
      <c r="CU33">
        <v>6.9885014290000003</v>
      </c>
      <c r="CX33">
        <v>7.0385114289999997</v>
      </c>
    </row>
    <row r="34" spans="2:103">
      <c r="B34">
        <v>48.3853905</v>
      </c>
      <c r="C34">
        <v>0.286165956</v>
      </c>
      <c r="D34">
        <v>1.1732144999999999E-2</v>
      </c>
      <c r="E34">
        <v>0.77944042099999999</v>
      </c>
      <c r="F34">
        <v>2.1029895E-2</v>
      </c>
      <c r="H34">
        <v>48.3853905</v>
      </c>
      <c r="I34">
        <v>0.26854016600000002</v>
      </c>
      <c r="J34">
        <v>1.3007952999999999E-2</v>
      </c>
      <c r="K34">
        <v>0.66291368299999998</v>
      </c>
      <c r="L34">
        <v>2.5061783000000001E-2</v>
      </c>
      <c r="P34">
        <v>5.3333333329999899</v>
      </c>
      <c r="Q34">
        <v>7.1025840999999996</v>
      </c>
      <c r="S34">
        <v>5.3333333329999899</v>
      </c>
      <c r="T34">
        <v>7.0976306669999998</v>
      </c>
      <c r="V34">
        <v>8</v>
      </c>
      <c r="W34">
        <v>6.6</v>
      </c>
      <c r="AH34">
        <v>20.5824</v>
      </c>
      <c r="AI34">
        <v>6.9121600000000001</v>
      </c>
      <c r="AL34">
        <v>20.5824</v>
      </c>
      <c r="AM34">
        <v>6.5983700000000001</v>
      </c>
      <c r="AP34">
        <v>20.5824</v>
      </c>
      <c r="AQ34">
        <v>6.77346</v>
      </c>
      <c r="AT34">
        <v>20.5824</v>
      </c>
      <c r="AU34">
        <v>0.61627236600000002</v>
      </c>
      <c r="AV34">
        <v>7.1918638169999998</v>
      </c>
      <c r="CC34">
        <v>7.12</v>
      </c>
      <c r="CD34">
        <v>44.214799999999897</v>
      </c>
      <c r="CQ34">
        <v>20.5824</v>
      </c>
      <c r="CR34">
        <v>6.9121600000000001</v>
      </c>
      <c r="CU34">
        <v>6.982727143</v>
      </c>
      <c r="CX34">
        <v>7.038448571</v>
      </c>
    </row>
    <row r="35" spans="2:103">
      <c r="B35">
        <v>53.089058999999999</v>
      </c>
      <c r="C35">
        <v>0.289760515</v>
      </c>
      <c r="D35">
        <v>1.2701818E-2</v>
      </c>
      <c r="E35">
        <v>0.79745567299999998</v>
      </c>
      <c r="F35">
        <v>2.0198088999999999E-2</v>
      </c>
      <c r="H35">
        <v>53.089058999999999</v>
      </c>
      <c r="I35">
        <v>0.27070208800000001</v>
      </c>
      <c r="J35">
        <v>1.3286286E-2</v>
      </c>
      <c r="K35">
        <v>0.67304823499999999</v>
      </c>
      <c r="L35">
        <v>2.7357633999999999E-2</v>
      </c>
      <c r="P35">
        <v>5.5</v>
      </c>
      <c r="Q35">
        <v>7.0869910999999997</v>
      </c>
      <c r="S35">
        <v>5.5</v>
      </c>
      <c r="T35">
        <v>7.0803794440000001</v>
      </c>
      <c r="V35">
        <v>8.25</v>
      </c>
      <c r="W35">
        <v>6.6</v>
      </c>
      <c r="AH35">
        <v>21.2256</v>
      </c>
      <c r="AI35">
        <v>6.9217399999999998</v>
      </c>
      <c r="AL35">
        <v>21.2256</v>
      </c>
      <c r="AM35">
        <v>6.6037400000000002</v>
      </c>
      <c r="AP35">
        <v>21.2256</v>
      </c>
      <c r="AQ35">
        <v>6.7725900000000001</v>
      </c>
      <c r="AT35">
        <v>21.2256</v>
      </c>
      <c r="AU35">
        <v>0.43945328</v>
      </c>
      <c r="AV35">
        <v>7.2802733599999998</v>
      </c>
      <c r="CC35">
        <v>7.13</v>
      </c>
      <c r="CD35">
        <v>46.1541</v>
      </c>
      <c r="CQ35">
        <v>21.2256</v>
      </c>
      <c r="CR35">
        <v>6.9217399999999998</v>
      </c>
      <c r="CU35">
        <v>6.9947314289999998</v>
      </c>
      <c r="CV35">
        <v>4.1668717000000001E-2</v>
      </c>
      <c r="CX35">
        <v>7.0437528570000003</v>
      </c>
    </row>
    <row r="36" spans="2:103">
      <c r="B36">
        <v>57.797667500000003</v>
      </c>
      <c r="C36">
        <v>0.289631841</v>
      </c>
      <c r="D36">
        <v>1.3117670999999999E-2</v>
      </c>
      <c r="E36">
        <v>0.81295368499999998</v>
      </c>
      <c r="F36">
        <v>2.0151889999999999E-2</v>
      </c>
      <c r="H36">
        <v>57.797667500000003</v>
      </c>
      <c r="I36">
        <v>0.27403040099999998</v>
      </c>
      <c r="J36">
        <v>1.3643541E-2</v>
      </c>
      <c r="K36">
        <v>0.68386772399999896</v>
      </c>
      <c r="L36">
        <v>2.8891246999999998E-2</v>
      </c>
      <c r="P36">
        <v>5.6666666670000003</v>
      </c>
      <c r="Q36">
        <v>7.0709491</v>
      </c>
      <c r="S36">
        <v>5.6666666670000003</v>
      </c>
      <c r="T36">
        <v>7.0646138890000003</v>
      </c>
      <c r="V36">
        <v>8.5</v>
      </c>
      <c r="W36">
        <v>6.6</v>
      </c>
      <c r="AH36">
        <v>21.8688</v>
      </c>
      <c r="AI36">
        <v>6.9276900000000001</v>
      </c>
      <c r="AL36">
        <v>21.8688</v>
      </c>
      <c r="AM36">
        <v>6.5975200000000003</v>
      </c>
      <c r="AP36">
        <v>21.8688</v>
      </c>
      <c r="AQ36">
        <v>6.78796</v>
      </c>
      <c r="AT36">
        <v>21.8688</v>
      </c>
      <c r="AU36">
        <v>0.35526838999999999</v>
      </c>
      <c r="AV36">
        <v>7.3223658049999996</v>
      </c>
      <c r="CC36">
        <v>7.14</v>
      </c>
      <c r="CD36">
        <v>48.059399999999997</v>
      </c>
      <c r="CQ36">
        <v>21.8688</v>
      </c>
      <c r="CR36">
        <v>6.9276900000000001</v>
      </c>
      <c r="CU36">
        <v>6.9851657139999999</v>
      </c>
      <c r="CX36">
        <v>7.0486399999999998</v>
      </c>
    </row>
    <row r="37" spans="2:103">
      <c r="P37">
        <v>5.8333333329999997</v>
      </c>
      <c r="Q37">
        <v>7.0568311000000001</v>
      </c>
      <c r="S37">
        <v>5.8333333329999997</v>
      </c>
      <c r="T37">
        <v>7.0495912220000001</v>
      </c>
      <c r="V37">
        <v>8.75</v>
      </c>
      <c r="W37">
        <v>6.6</v>
      </c>
      <c r="AH37">
        <v>22.512</v>
      </c>
      <c r="AI37">
        <v>6.9375799999999996</v>
      </c>
      <c r="AL37">
        <v>22.512</v>
      </c>
      <c r="AM37">
        <v>6.6096399999999997</v>
      </c>
      <c r="AP37">
        <v>22.512</v>
      </c>
      <c r="AQ37">
        <v>6.7892000000000001</v>
      </c>
      <c r="AT37">
        <v>22.512</v>
      </c>
      <c r="AU37">
        <v>0.30127236600000001</v>
      </c>
      <c r="AV37">
        <v>7.3493638170000004</v>
      </c>
      <c r="CC37">
        <v>7.15</v>
      </c>
      <c r="CD37">
        <v>49.921900000000001</v>
      </c>
      <c r="CQ37">
        <v>22.512</v>
      </c>
      <c r="CR37">
        <v>6.9375799999999996</v>
      </c>
      <c r="CU37">
        <v>6.9991142860000002</v>
      </c>
      <c r="CX37">
        <v>7.0412728570000001</v>
      </c>
    </row>
    <row r="38" spans="2:103">
      <c r="P38">
        <v>6</v>
      </c>
      <c r="Q38">
        <v>7.0429401</v>
      </c>
      <c r="S38">
        <v>6</v>
      </c>
      <c r="T38">
        <v>7.0358658890000001</v>
      </c>
      <c r="V38">
        <v>9</v>
      </c>
      <c r="W38">
        <v>6.6</v>
      </c>
      <c r="AH38">
        <v>23.155200000000001</v>
      </c>
      <c r="AI38">
        <v>6.9493600000000004</v>
      </c>
      <c r="AL38">
        <v>23.155200000000001</v>
      </c>
      <c r="AM38">
        <v>6.6090499999999999</v>
      </c>
      <c r="AP38">
        <v>23.155200000000001</v>
      </c>
      <c r="AQ38">
        <v>6.7901499999999997</v>
      </c>
      <c r="AT38">
        <v>23.155200000000001</v>
      </c>
      <c r="AU38">
        <v>0.22548707800000001</v>
      </c>
      <c r="AV38">
        <v>7.3872564609999998</v>
      </c>
      <c r="CC38">
        <v>7.16</v>
      </c>
      <c r="CD38">
        <v>51.734000000000002</v>
      </c>
      <c r="CQ38">
        <v>23.155200000000001</v>
      </c>
      <c r="CR38">
        <v>6.9493600000000004</v>
      </c>
      <c r="CU38">
        <v>6.9902428570000001</v>
      </c>
      <c r="CX38">
        <v>7.0487500000000001</v>
      </c>
      <c r="CY38">
        <v>3.9675133000000001E-2</v>
      </c>
    </row>
    <row r="39" spans="2:103">
      <c r="P39">
        <v>6.1666666670000003</v>
      </c>
      <c r="Q39">
        <v>7.0293064999999997</v>
      </c>
      <c r="S39">
        <v>6.1666666670000003</v>
      </c>
      <c r="T39">
        <v>7.0209268890000001</v>
      </c>
      <c r="V39">
        <v>9.25</v>
      </c>
      <c r="W39">
        <v>6.6</v>
      </c>
      <c r="AH39">
        <v>23.798400000000001</v>
      </c>
      <c r="AI39">
        <v>6.9603000000000002</v>
      </c>
      <c r="AL39">
        <v>23.798400000000001</v>
      </c>
      <c r="AM39">
        <v>6.6132499999999999</v>
      </c>
      <c r="AP39">
        <v>23.798400000000001</v>
      </c>
      <c r="AQ39">
        <v>6.8082700000000003</v>
      </c>
      <c r="AT39">
        <v>23.798400000000001</v>
      </c>
      <c r="AU39">
        <v>0.15300198800000001</v>
      </c>
      <c r="AV39">
        <v>7.4234990060000001</v>
      </c>
      <c r="CC39">
        <v>7.17</v>
      </c>
      <c r="CD39">
        <v>53.488799999999998</v>
      </c>
      <c r="CQ39">
        <v>23.798400000000001</v>
      </c>
      <c r="CR39">
        <v>6.9603000000000002</v>
      </c>
      <c r="CU39">
        <v>6.9974442860000003</v>
      </c>
      <c r="CX39">
        <v>7.0551814290000001</v>
      </c>
    </row>
    <row r="40" spans="2:103">
      <c r="P40">
        <v>6.3333333329999997</v>
      </c>
      <c r="Q40">
        <v>7.0172379999999999</v>
      </c>
      <c r="S40">
        <v>6.3333333329999997</v>
      </c>
      <c r="T40">
        <v>7.0068177780000003</v>
      </c>
      <c r="V40">
        <v>9.5</v>
      </c>
      <c r="W40">
        <v>6.6</v>
      </c>
      <c r="AH40">
        <v>24.441600000000001</v>
      </c>
      <c r="AI40">
        <v>6.9695499999999999</v>
      </c>
      <c r="AL40">
        <v>24.441600000000001</v>
      </c>
      <c r="AM40">
        <v>6.6271800000000001</v>
      </c>
      <c r="AP40">
        <v>24.441600000000001</v>
      </c>
      <c r="AQ40">
        <v>6.7996499999999997</v>
      </c>
      <c r="AT40">
        <v>24.441600000000001</v>
      </c>
      <c r="AU40">
        <v>0.14728628199999999</v>
      </c>
      <c r="AV40">
        <v>7.4263568590000002</v>
      </c>
      <c r="CC40">
        <v>7.18</v>
      </c>
      <c r="CD40">
        <v>55.180500000000002</v>
      </c>
      <c r="CQ40">
        <v>24.441600000000001</v>
      </c>
      <c r="CR40">
        <v>6.9695499999999999</v>
      </c>
      <c r="CU40">
        <v>7.0138157139999997</v>
      </c>
      <c r="CX40">
        <v>7.0551428569999999</v>
      </c>
    </row>
    <row r="41" spans="2:103">
      <c r="P41">
        <v>6.5</v>
      </c>
      <c r="Q41">
        <v>7.0068029000000003</v>
      </c>
      <c r="S41">
        <v>6.5</v>
      </c>
      <c r="T41">
        <v>6.9963858889999999</v>
      </c>
      <c r="V41">
        <v>9.75</v>
      </c>
      <c r="W41">
        <v>6.6</v>
      </c>
      <c r="AH41">
        <v>25.084800000000001</v>
      </c>
      <c r="AI41">
        <v>6.9843799999999998</v>
      </c>
      <c r="AL41">
        <v>25.084800000000001</v>
      </c>
      <c r="AM41">
        <v>6.6325000000000003</v>
      </c>
      <c r="AP41">
        <v>25.084800000000001</v>
      </c>
      <c r="AQ41">
        <v>6.8068799999999996</v>
      </c>
      <c r="AT41">
        <v>25.084800000000001</v>
      </c>
      <c r="AU41">
        <v>0.13630218699999999</v>
      </c>
      <c r="AV41">
        <v>7.431848907</v>
      </c>
      <c r="CC41">
        <v>7.19</v>
      </c>
      <c r="CD41">
        <v>56.804299999999998</v>
      </c>
      <c r="CQ41">
        <v>25.084800000000001</v>
      </c>
      <c r="CR41">
        <v>6.9843799999999998</v>
      </c>
      <c r="CU41">
        <v>7.0138471429999996</v>
      </c>
      <c r="CX41">
        <v>7.0618699999999999</v>
      </c>
    </row>
    <row r="42" spans="2:103">
      <c r="P42">
        <v>6.6666666670000003</v>
      </c>
      <c r="Q42">
        <v>6.9959420999999997</v>
      </c>
      <c r="S42">
        <v>6.6666666670000003</v>
      </c>
      <c r="T42">
        <v>6.9845702220000003</v>
      </c>
      <c r="V42">
        <v>10</v>
      </c>
      <c r="W42">
        <v>6.6</v>
      </c>
      <c r="AH42">
        <v>25.728000000000002</v>
      </c>
      <c r="AI42">
        <v>6.9981200000000001</v>
      </c>
      <c r="AJ42">
        <v>2.5260000000000001E-2</v>
      </c>
      <c r="AL42">
        <v>25.728000000000002</v>
      </c>
      <c r="AM42">
        <v>6.6356900000000003</v>
      </c>
      <c r="AN42">
        <v>4.462E-2</v>
      </c>
      <c r="AP42">
        <v>25.728000000000002</v>
      </c>
      <c r="AQ42">
        <v>6.8072299999999997</v>
      </c>
      <c r="AR42">
        <v>2.3720000000000001E-2</v>
      </c>
      <c r="AT42">
        <v>25.728000000000002</v>
      </c>
      <c r="AU42">
        <v>9.5755466999999997E-2</v>
      </c>
      <c r="AV42">
        <v>7.452122267</v>
      </c>
      <c r="CC42">
        <v>7.2</v>
      </c>
      <c r="CD42">
        <v>58.356299999999997</v>
      </c>
      <c r="CQ42">
        <v>25.728000000000002</v>
      </c>
      <c r="CR42">
        <v>6.9981200000000001</v>
      </c>
      <c r="CS42">
        <v>2.5260000000000001E-2</v>
      </c>
      <c r="CU42">
        <v>7.0193099999999999</v>
      </c>
      <c r="CX42">
        <v>7.0623371429999997</v>
      </c>
    </row>
    <row r="43" spans="2:103">
      <c r="P43">
        <v>6.8333333329999997</v>
      </c>
      <c r="Q43">
        <v>6.9858209999999996</v>
      </c>
      <c r="S43">
        <v>6.8333333329999997</v>
      </c>
      <c r="T43">
        <v>6.9757498890000003</v>
      </c>
      <c r="V43">
        <v>10.25</v>
      </c>
      <c r="W43">
        <v>6.6</v>
      </c>
      <c r="AH43">
        <v>26.371200000000002</v>
      </c>
      <c r="AI43">
        <v>7.0101000000000004</v>
      </c>
      <c r="AL43">
        <v>26.371200000000002</v>
      </c>
      <c r="AM43">
        <v>6.6333900000000003</v>
      </c>
      <c r="AP43">
        <v>26.371200000000002</v>
      </c>
      <c r="AQ43">
        <v>6.8342400000000003</v>
      </c>
      <c r="AT43">
        <v>26.371200000000002</v>
      </c>
      <c r="AU43">
        <v>7.3310138999999996E-2</v>
      </c>
      <c r="AV43">
        <v>7.463344931</v>
      </c>
      <c r="CC43">
        <v>7.21</v>
      </c>
      <c r="CD43">
        <v>59.833799999999997</v>
      </c>
      <c r="CQ43">
        <v>26.371200000000002</v>
      </c>
      <c r="CR43">
        <v>7.0101000000000004</v>
      </c>
      <c r="CU43">
        <v>7.0099642859999998</v>
      </c>
      <c r="CX43">
        <v>7.0736771430000003</v>
      </c>
    </row>
    <row r="44" spans="2:103">
      <c r="P44">
        <v>7</v>
      </c>
      <c r="Q44">
        <v>6.9772881</v>
      </c>
      <c r="S44">
        <v>7</v>
      </c>
      <c r="T44">
        <v>6.9670932219999999</v>
      </c>
      <c r="V44">
        <v>10.5</v>
      </c>
      <c r="W44">
        <v>6.6</v>
      </c>
      <c r="AH44">
        <v>27.014399999999998</v>
      </c>
      <c r="AI44">
        <v>7.0237600000000002</v>
      </c>
      <c r="AL44">
        <v>27.014399999999998</v>
      </c>
      <c r="AM44">
        <v>6.6431399999999998</v>
      </c>
      <c r="AP44">
        <v>27.014399999999998</v>
      </c>
      <c r="AQ44">
        <v>6.8211599999999999</v>
      </c>
      <c r="AT44">
        <v>27.014399999999998</v>
      </c>
      <c r="AU44">
        <v>6.6530814999999993E-2</v>
      </c>
      <c r="AV44">
        <v>7.466734593</v>
      </c>
      <c r="CC44">
        <v>7.22</v>
      </c>
      <c r="CD44">
        <v>61.235100000000003</v>
      </c>
      <c r="CQ44">
        <v>27.014399999999998</v>
      </c>
      <c r="CR44">
        <v>7.0237600000000002</v>
      </c>
      <c r="CU44">
        <v>7.0043985710000003</v>
      </c>
      <c r="CX44">
        <v>7.0649414290000001</v>
      </c>
    </row>
    <row r="45" spans="2:103">
      <c r="P45">
        <v>7.1666666670000003</v>
      </c>
      <c r="Q45">
        <v>6.9698764000000004</v>
      </c>
      <c r="S45">
        <v>7.1666666670000003</v>
      </c>
      <c r="T45">
        <v>6.9578112220000001</v>
      </c>
      <c r="V45">
        <v>10.75</v>
      </c>
      <c r="W45">
        <v>6.6</v>
      </c>
      <c r="AH45">
        <v>27.657599999999999</v>
      </c>
      <c r="AI45">
        <v>7.0404600000000004</v>
      </c>
      <c r="AL45">
        <v>27.657599999999999</v>
      </c>
      <c r="AM45">
        <v>6.6436299999999999</v>
      </c>
      <c r="AP45">
        <v>27.657599999999999</v>
      </c>
      <c r="AQ45">
        <v>6.8235099999999997</v>
      </c>
      <c r="AT45">
        <v>27.657599999999999</v>
      </c>
      <c r="AU45">
        <v>6.0616301999999997E-2</v>
      </c>
      <c r="AV45">
        <v>7.4696918490000002</v>
      </c>
      <c r="CC45">
        <v>7.23</v>
      </c>
      <c r="CD45">
        <v>62.559399999999997</v>
      </c>
      <c r="CQ45">
        <v>27.657599999999999</v>
      </c>
      <c r="CR45">
        <v>7.0404600000000004</v>
      </c>
      <c r="CU45">
        <v>7.0182371430000003</v>
      </c>
      <c r="CV45">
        <v>3.9606587999999998E-2</v>
      </c>
      <c r="CX45">
        <v>7.0704342860000002</v>
      </c>
    </row>
    <row r="46" spans="2:103">
      <c r="P46">
        <v>7.3333333329999997</v>
      </c>
      <c r="Q46">
        <v>6.9609920000000001</v>
      </c>
      <c r="S46">
        <v>7.3333333329999997</v>
      </c>
      <c r="T46">
        <v>6.9519044440000002</v>
      </c>
      <c r="V46">
        <v>11</v>
      </c>
      <c r="W46">
        <v>6.6</v>
      </c>
      <c r="AH46">
        <v>28.300799999999999</v>
      </c>
      <c r="AI46">
        <v>7.0513199999999996</v>
      </c>
      <c r="AL46">
        <v>28.300799999999999</v>
      </c>
      <c r="AM46">
        <v>6.6505000000000001</v>
      </c>
      <c r="AP46">
        <v>28.300799999999999</v>
      </c>
      <c r="AQ46">
        <v>6.8343999999999996</v>
      </c>
      <c r="AT46">
        <v>28.300799999999999</v>
      </c>
      <c r="AU46">
        <v>4.9582504999999999E-2</v>
      </c>
      <c r="AV46">
        <v>7.475208748</v>
      </c>
      <c r="CC46">
        <v>7.24</v>
      </c>
      <c r="CD46">
        <v>63.806399999999996</v>
      </c>
      <c r="CQ46">
        <v>28.300799999999999</v>
      </c>
      <c r="CR46">
        <v>7.0513199999999996</v>
      </c>
      <c r="CU46">
        <v>7.0162928569999998</v>
      </c>
      <c r="CX46">
        <v>7.0695499999999996</v>
      </c>
    </row>
    <row r="47" spans="2:103">
      <c r="P47">
        <v>7.5</v>
      </c>
      <c r="Q47">
        <v>6.9538548000000002</v>
      </c>
      <c r="S47">
        <v>7.5</v>
      </c>
      <c r="T47">
        <v>6.9441793330000001</v>
      </c>
      <c r="V47">
        <v>11.25</v>
      </c>
      <c r="W47">
        <v>6.6</v>
      </c>
      <c r="AH47">
        <v>28.943999999999999</v>
      </c>
      <c r="AI47">
        <v>7.0661899999999997</v>
      </c>
      <c r="AL47">
        <v>28.943999999999999</v>
      </c>
      <c r="AM47">
        <v>6.6505599999999996</v>
      </c>
      <c r="AP47">
        <v>28.943999999999999</v>
      </c>
      <c r="AQ47">
        <v>6.8401800000000001</v>
      </c>
      <c r="AT47">
        <v>28.943999999999999</v>
      </c>
      <c r="AU47">
        <v>4.7902583999999998E-2</v>
      </c>
      <c r="AV47">
        <v>7.4760487080000004</v>
      </c>
      <c r="CC47">
        <v>7.25</v>
      </c>
      <c r="CD47">
        <v>64.977099999999893</v>
      </c>
      <c r="CQ47">
        <v>28.943999999999999</v>
      </c>
      <c r="CR47">
        <v>7.0661899999999997</v>
      </c>
      <c r="CU47">
        <v>7.0196528569999996</v>
      </c>
      <c r="CX47">
        <v>7.0784914289999996</v>
      </c>
    </row>
    <row r="48" spans="2:103">
      <c r="P48">
        <v>7.6666666670000003</v>
      </c>
      <c r="Q48">
        <v>6.9478239999999998</v>
      </c>
      <c r="S48">
        <v>7.6666666670000003</v>
      </c>
      <c r="T48">
        <v>6.935719111</v>
      </c>
      <c r="V48">
        <v>11.5</v>
      </c>
      <c r="W48">
        <v>6.6</v>
      </c>
      <c r="AH48">
        <v>29.587199999999999</v>
      </c>
      <c r="AI48">
        <v>7.0791700000000004</v>
      </c>
      <c r="AL48">
        <v>29.587199999999999</v>
      </c>
      <c r="AM48">
        <v>6.6532099999999996</v>
      </c>
      <c r="AP48">
        <v>29.587199999999999</v>
      </c>
      <c r="AQ48">
        <v>6.8452400000000004</v>
      </c>
      <c r="AT48">
        <v>29.587199999999999</v>
      </c>
      <c r="AU48">
        <v>4.1998012000000001E-2</v>
      </c>
      <c r="AV48">
        <v>7.4790009939999997</v>
      </c>
      <c r="CC48">
        <v>7.26</v>
      </c>
      <c r="CD48">
        <v>66.072800000000001</v>
      </c>
      <c r="CQ48">
        <v>29.587199999999999</v>
      </c>
      <c r="CR48">
        <v>7.0791700000000004</v>
      </c>
      <c r="CU48">
        <v>7.0214914290000001</v>
      </c>
      <c r="CX48">
        <v>7.0772314290000002</v>
      </c>
      <c r="CY48">
        <v>3.7016464999999998E-2</v>
      </c>
    </row>
    <row r="49" spans="16:103">
      <c r="P49">
        <v>7.8333333329999997</v>
      </c>
      <c r="Q49">
        <v>6.9408095000000003</v>
      </c>
      <c r="S49">
        <v>7.8333333329999997</v>
      </c>
      <c r="T49">
        <v>6.9317197779999997</v>
      </c>
      <c r="V49">
        <v>11.75</v>
      </c>
      <c r="W49">
        <v>6.6</v>
      </c>
      <c r="AH49">
        <v>30.230399999999999</v>
      </c>
      <c r="AI49">
        <v>7.09511</v>
      </c>
      <c r="AL49">
        <v>30.230399999999999</v>
      </c>
      <c r="AM49">
        <v>6.6610399999999998</v>
      </c>
      <c r="AP49">
        <v>30.230399999999999</v>
      </c>
      <c r="AQ49">
        <v>6.8548200000000001</v>
      </c>
      <c r="AT49">
        <v>30.230399999999999</v>
      </c>
      <c r="AU49">
        <v>3.6769384000000002E-2</v>
      </c>
      <c r="AV49">
        <v>7.4816153080000003</v>
      </c>
      <c r="CC49">
        <v>7.27</v>
      </c>
      <c r="CD49">
        <v>67.095399999999998</v>
      </c>
      <c r="CQ49">
        <v>30.230399999999999</v>
      </c>
      <c r="CR49">
        <v>7.09511</v>
      </c>
      <c r="CU49">
        <v>7.0251428569999996</v>
      </c>
      <c r="CX49">
        <v>7.0849471429999999</v>
      </c>
    </row>
    <row r="50" spans="16:103">
      <c r="P50">
        <v>8</v>
      </c>
      <c r="Q50">
        <v>6.9364796000000002</v>
      </c>
      <c r="S50">
        <v>8</v>
      </c>
      <c r="T50">
        <v>6.9279512219999999</v>
      </c>
      <c r="V50">
        <v>12</v>
      </c>
      <c r="W50">
        <v>6.6</v>
      </c>
      <c r="AH50">
        <v>30.8736</v>
      </c>
      <c r="AI50">
        <v>7.1095300000000003</v>
      </c>
      <c r="AL50">
        <v>30.8736</v>
      </c>
      <c r="AM50">
        <v>6.6642400000000004</v>
      </c>
      <c r="AP50">
        <v>30.8736</v>
      </c>
      <c r="AQ50">
        <v>6.8667600000000002</v>
      </c>
      <c r="AT50">
        <v>30.8736</v>
      </c>
      <c r="AU50">
        <v>2.9870774999999999E-2</v>
      </c>
      <c r="AV50">
        <v>7.4850646129999996</v>
      </c>
      <c r="CC50">
        <v>7.28</v>
      </c>
      <c r="CD50">
        <v>68.047200000000004</v>
      </c>
      <c r="CQ50">
        <v>30.8736</v>
      </c>
      <c r="CR50">
        <v>7.1095300000000003</v>
      </c>
      <c r="CU50">
        <v>7.0230557139999998</v>
      </c>
      <c r="CX50">
        <v>7.0827071430000004</v>
      </c>
    </row>
    <row r="51" spans="16:103">
      <c r="P51">
        <v>8.1666666669999994</v>
      </c>
      <c r="Q51">
        <v>6.9286968</v>
      </c>
      <c r="S51">
        <v>8.1666666669999994</v>
      </c>
      <c r="T51">
        <v>6.9210945559999999</v>
      </c>
      <c r="V51">
        <v>12.25</v>
      </c>
      <c r="W51">
        <v>6.6</v>
      </c>
      <c r="AH51">
        <v>31.5168</v>
      </c>
      <c r="AI51">
        <v>7.1241899999999996</v>
      </c>
      <c r="AL51">
        <v>31.5168</v>
      </c>
      <c r="AM51">
        <v>6.6700699999999999</v>
      </c>
      <c r="AP51">
        <v>31.5168</v>
      </c>
      <c r="AQ51">
        <v>6.8681999999999999</v>
      </c>
      <c r="AT51">
        <v>31.5168</v>
      </c>
      <c r="AU51">
        <v>2.7246520999999999E-2</v>
      </c>
      <c r="AV51">
        <v>7.4863767399999999</v>
      </c>
      <c r="CC51">
        <v>7.29</v>
      </c>
      <c r="CD51">
        <v>68.930999999999997</v>
      </c>
      <c r="CQ51">
        <v>31.5168</v>
      </c>
      <c r="CR51">
        <v>7.1241899999999996</v>
      </c>
      <c r="CU51">
        <v>7.0367800000000003</v>
      </c>
      <c r="CX51">
        <v>7.0923314289999997</v>
      </c>
    </row>
    <row r="52" spans="16:103">
      <c r="P52">
        <v>8.3333333330000006</v>
      </c>
      <c r="Q52">
        <v>6.9233880000000001</v>
      </c>
      <c r="S52">
        <v>8.3333333330000006</v>
      </c>
      <c r="T52">
        <v>6.916495222</v>
      </c>
      <c r="V52">
        <v>12.5</v>
      </c>
      <c r="W52">
        <v>6.6</v>
      </c>
      <c r="AH52">
        <v>32.159999999999897</v>
      </c>
      <c r="AI52">
        <v>7.1361299999999996</v>
      </c>
      <c r="AJ52">
        <v>2.435E-2</v>
      </c>
      <c r="AL52">
        <v>32.159999999999897</v>
      </c>
      <c r="AM52">
        <v>6.6783099999999997</v>
      </c>
      <c r="AN52">
        <v>4.1279999999999997E-2</v>
      </c>
      <c r="AP52">
        <v>32.159999999999897</v>
      </c>
      <c r="AQ52">
        <v>6.8769999999999998</v>
      </c>
      <c r="AR52">
        <v>2.528E-2</v>
      </c>
      <c r="AT52">
        <v>32.159999999999897</v>
      </c>
      <c r="AU52">
        <v>2.6411530999999999E-2</v>
      </c>
      <c r="AV52">
        <v>7.4867942349999996</v>
      </c>
      <c r="CC52">
        <v>7.3</v>
      </c>
      <c r="CD52">
        <v>69.749799999999894</v>
      </c>
      <c r="CQ52">
        <v>32.159999999999897</v>
      </c>
      <c r="CR52">
        <v>7.1361299999999996</v>
      </c>
      <c r="CS52">
        <v>2.435E-2</v>
      </c>
      <c r="CU52">
        <v>7.0424142859999996</v>
      </c>
      <c r="CX52">
        <v>7.0953828569999997</v>
      </c>
    </row>
    <row r="53" spans="16:103">
      <c r="P53">
        <v>8.5</v>
      </c>
      <c r="Q53">
        <v>6.9178584000000001</v>
      </c>
      <c r="S53">
        <v>8.5</v>
      </c>
      <c r="T53">
        <v>6.9116421109999999</v>
      </c>
      <c r="V53">
        <v>12.75</v>
      </c>
      <c r="W53">
        <v>6.6</v>
      </c>
      <c r="AH53">
        <v>32.803199999999897</v>
      </c>
      <c r="AI53">
        <v>7.1496700000000004</v>
      </c>
      <c r="AL53">
        <v>32.803199999999897</v>
      </c>
      <c r="AM53">
        <v>6.6829499999999999</v>
      </c>
      <c r="AP53">
        <v>32.803199999999897</v>
      </c>
      <c r="AQ53">
        <v>6.8840700000000004</v>
      </c>
      <c r="AT53">
        <v>32.803199999999897</v>
      </c>
      <c r="AU53">
        <v>2.1053677999999999E-2</v>
      </c>
      <c r="AV53">
        <v>7.4894731610000003</v>
      </c>
      <c r="CC53">
        <v>7.31</v>
      </c>
      <c r="CD53">
        <v>70.506699999999995</v>
      </c>
      <c r="CQ53">
        <v>32.803199999999897</v>
      </c>
      <c r="CR53">
        <v>7.1496700000000004</v>
      </c>
      <c r="CU53">
        <v>7.039058571</v>
      </c>
      <c r="CX53">
        <v>7.1014057140000002</v>
      </c>
    </row>
    <row r="54" spans="16:103">
      <c r="P54">
        <v>8.6666666669999994</v>
      </c>
      <c r="Q54">
        <v>6.9134330999999998</v>
      </c>
      <c r="S54">
        <v>8.6666666669999994</v>
      </c>
      <c r="T54">
        <v>6.9063910000000002</v>
      </c>
      <c r="V54">
        <v>13</v>
      </c>
      <c r="W54">
        <v>6.6</v>
      </c>
      <c r="AH54">
        <v>33.446399999999898</v>
      </c>
      <c r="AI54">
        <v>7.1611000000000002</v>
      </c>
      <c r="AL54">
        <v>33.446399999999898</v>
      </c>
      <c r="AM54">
        <v>6.6874599999999997</v>
      </c>
      <c r="AP54">
        <v>33.446399999999898</v>
      </c>
      <c r="AQ54">
        <v>6.8905200000000004</v>
      </c>
      <c r="AT54">
        <v>33.446399999999898</v>
      </c>
      <c r="AU54">
        <v>1.3946322000000001E-2</v>
      </c>
      <c r="AV54">
        <v>7.4930268389999997</v>
      </c>
      <c r="CC54">
        <v>7.32</v>
      </c>
      <c r="CD54">
        <v>71.205100000000002</v>
      </c>
      <c r="CQ54">
        <v>33.446399999999898</v>
      </c>
      <c r="CR54">
        <v>7.1611000000000002</v>
      </c>
      <c r="CU54">
        <v>7.0378957140000002</v>
      </c>
      <c r="CX54">
        <v>7.0981171429999996</v>
      </c>
    </row>
    <row r="55" spans="16:103">
      <c r="P55">
        <v>8.8333333330000006</v>
      </c>
      <c r="Q55">
        <v>6.9070195999999999</v>
      </c>
      <c r="S55">
        <v>8.8333333330000006</v>
      </c>
      <c r="T55">
        <v>6.9062315559999998</v>
      </c>
      <c r="V55">
        <v>13.25</v>
      </c>
      <c r="W55">
        <v>6.6</v>
      </c>
      <c r="AH55">
        <v>34.089599999999898</v>
      </c>
      <c r="AI55">
        <v>7.1723400000000002</v>
      </c>
      <c r="AL55">
        <v>34.089599999999898</v>
      </c>
      <c r="AM55">
        <v>6.6911899999999997</v>
      </c>
      <c r="AP55">
        <v>34.089599999999898</v>
      </c>
      <c r="AQ55">
        <v>6.8967999999999998</v>
      </c>
      <c r="AT55">
        <v>34.089599999999898</v>
      </c>
      <c r="AU55">
        <v>1.2892644E-2</v>
      </c>
      <c r="AV55">
        <v>7.4935536779999996</v>
      </c>
      <c r="CC55">
        <v>7.33</v>
      </c>
      <c r="CD55">
        <v>71.848399999999998</v>
      </c>
      <c r="CQ55">
        <v>34.089599999999898</v>
      </c>
      <c r="CR55">
        <v>7.1723400000000002</v>
      </c>
      <c r="CU55">
        <v>7.0531257140000001</v>
      </c>
      <c r="CV55">
        <v>3.7613762000000002E-2</v>
      </c>
      <c r="CX55">
        <v>7.1048</v>
      </c>
    </row>
    <row r="56" spans="16:103">
      <c r="P56">
        <v>9</v>
      </c>
      <c r="Q56">
        <v>6.9031927</v>
      </c>
      <c r="S56">
        <v>9</v>
      </c>
      <c r="T56">
        <v>6.9014632220000003</v>
      </c>
      <c r="V56">
        <v>13.5</v>
      </c>
      <c r="W56">
        <v>6.6</v>
      </c>
      <c r="AH56">
        <v>34.732799999999997</v>
      </c>
      <c r="AI56">
        <v>7.1865500000000004</v>
      </c>
      <c r="AL56">
        <v>34.732799999999997</v>
      </c>
      <c r="AM56">
        <v>6.7012200000000002</v>
      </c>
      <c r="AP56">
        <v>34.732799999999997</v>
      </c>
      <c r="AQ56">
        <v>6.9036299999999997</v>
      </c>
      <c r="AT56">
        <v>34.732799999999997</v>
      </c>
      <c r="AU56">
        <v>1.2266401999999999E-2</v>
      </c>
      <c r="AV56">
        <v>7.4938667990000001</v>
      </c>
      <c r="CC56">
        <v>7.34</v>
      </c>
      <c r="CD56">
        <v>72.439800000000005</v>
      </c>
      <c r="CQ56">
        <v>34.732799999999997</v>
      </c>
      <c r="CR56">
        <v>7.1865500000000004</v>
      </c>
      <c r="CU56">
        <v>7.0575557140000003</v>
      </c>
      <c r="CX56">
        <v>7.1076642860000003</v>
      </c>
    </row>
    <row r="57" spans="16:103">
      <c r="P57">
        <v>9.1666666669999994</v>
      </c>
      <c r="Q57">
        <v>6.9016742999999998</v>
      </c>
      <c r="S57">
        <v>9.1666666669999994</v>
      </c>
      <c r="T57">
        <v>6.8972614439999997</v>
      </c>
      <c r="V57">
        <v>13.75</v>
      </c>
      <c r="W57">
        <v>6.6</v>
      </c>
      <c r="AH57">
        <v>35.375999999999998</v>
      </c>
      <c r="AI57">
        <v>7.1993600000000004</v>
      </c>
      <c r="AL57">
        <v>35.375999999999998</v>
      </c>
      <c r="AM57">
        <v>6.7067399999999999</v>
      </c>
      <c r="AP57">
        <v>35.375999999999998</v>
      </c>
      <c r="AQ57">
        <v>6.9070400000000003</v>
      </c>
      <c r="AT57">
        <v>35.375999999999998</v>
      </c>
      <c r="AU57" s="1">
        <v>9.8899999999999995E-3</v>
      </c>
      <c r="AV57">
        <v>7.4950546720000002</v>
      </c>
      <c r="CC57">
        <v>7.35</v>
      </c>
      <c r="CD57">
        <v>72.982799999999997</v>
      </c>
      <c r="CQ57">
        <v>35.375999999999998</v>
      </c>
      <c r="CR57">
        <v>7.1993600000000004</v>
      </c>
      <c r="CU57">
        <v>7.061174286</v>
      </c>
      <c r="CX57">
        <v>7.1137885709999997</v>
      </c>
    </row>
    <row r="58" spans="16:103">
      <c r="P58">
        <v>9.3333333330000006</v>
      </c>
      <c r="Q58">
        <v>6.896458</v>
      </c>
      <c r="S58">
        <v>9.3333333330000006</v>
      </c>
      <c r="T58">
        <v>6.8940903330000003</v>
      </c>
      <c r="V58">
        <v>14</v>
      </c>
      <c r="W58">
        <v>6.6</v>
      </c>
      <c r="AH58">
        <v>36.019199999999998</v>
      </c>
      <c r="AI58">
        <v>7.2103700000000002</v>
      </c>
      <c r="AL58">
        <v>36.019199999999998</v>
      </c>
      <c r="AM58">
        <v>6.7076399999999996</v>
      </c>
      <c r="AP58">
        <v>36.019199999999998</v>
      </c>
      <c r="AQ58">
        <v>6.9111000000000002</v>
      </c>
      <c r="AT58">
        <v>36.019199999999998</v>
      </c>
      <c r="AU58" s="1">
        <v>9.58E-3</v>
      </c>
      <c r="AV58">
        <v>7.4952087479999996</v>
      </c>
      <c r="CC58">
        <v>7.36</v>
      </c>
      <c r="CD58">
        <v>73.480599999999995</v>
      </c>
      <c r="CQ58">
        <v>36.019199999999998</v>
      </c>
      <c r="CR58">
        <v>7.2103700000000002</v>
      </c>
      <c r="CU58">
        <v>7.0641800000000003</v>
      </c>
      <c r="CX58">
        <v>7.1132242860000003</v>
      </c>
      <c r="CY58">
        <v>3.5381506E-2</v>
      </c>
    </row>
    <row r="59" spans="16:103">
      <c r="P59">
        <v>9.5</v>
      </c>
      <c r="Q59">
        <v>6.8933703</v>
      </c>
      <c r="S59">
        <v>9.5</v>
      </c>
      <c r="T59">
        <v>6.8922253329999998</v>
      </c>
      <c r="V59">
        <v>14.25</v>
      </c>
      <c r="W59">
        <v>6.6</v>
      </c>
      <c r="AH59">
        <v>36.662399999999998</v>
      </c>
      <c r="AI59">
        <v>7.2205000000000004</v>
      </c>
      <c r="AL59">
        <v>36.662399999999998</v>
      </c>
      <c r="AM59">
        <v>6.7046900000000003</v>
      </c>
      <c r="AP59">
        <v>36.662399999999998</v>
      </c>
      <c r="AQ59">
        <v>6.91873</v>
      </c>
      <c r="AT59">
        <v>36.662399999999998</v>
      </c>
      <c r="AU59" s="1">
        <v>7.5300000000000002E-3</v>
      </c>
      <c r="AV59">
        <v>7.4962326050000003</v>
      </c>
      <c r="CC59">
        <v>7.37</v>
      </c>
      <c r="CD59">
        <v>73.936499999999995</v>
      </c>
      <c r="CQ59">
        <v>36.662399999999998</v>
      </c>
      <c r="CR59">
        <v>7.2205000000000004</v>
      </c>
      <c r="CU59">
        <v>7.0627514290000004</v>
      </c>
      <c r="CX59">
        <v>7.1211285709999999</v>
      </c>
    </row>
    <row r="60" spans="16:103">
      <c r="P60">
        <v>9.6666666669999994</v>
      </c>
      <c r="Q60">
        <v>6.8899258000000003</v>
      </c>
      <c r="S60">
        <v>9.6666666669999994</v>
      </c>
      <c r="T60">
        <v>6.8866187779999999</v>
      </c>
      <c r="V60">
        <v>14.5</v>
      </c>
      <c r="W60">
        <v>6.6</v>
      </c>
      <c r="AH60">
        <v>37.305599999999998</v>
      </c>
      <c r="AI60">
        <v>7.2318800000000003</v>
      </c>
      <c r="AL60">
        <v>37.305599999999998</v>
      </c>
      <c r="AM60">
        <v>6.7160900000000003</v>
      </c>
      <c r="AP60">
        <v>37.305599999999998</v>
      </c>
      <c r="AQ60">
        <v>6.9217700000000004</v>
      </c>
      <c r="AT60">
        <v>37.305599999999998</v>
      </c>
      <c r="AU60" s="1">
        <v>6.5799999999999999E-3</v>
      </c>
      <c r="AV60">
        <v>7.4967097420000002</v>
      </c>
      <c r="CC60">
        <v>7.38</v>
      </c>
      <c r="CD60">
        <v>74.353300000000004</v>
      </c>
      <c r="CQ60">
        <v>37.305599999999998</v>
      </c>
      <c r="CR60">
        <v>7.2318800000000003</v>
      </c>
      <c r="CU60">
        <v>7.0615557139999998</v>
      </c>
      <c r="CX60">
        <v>7.1206614290000001</v>
      </c>
    </row>
    <row r="61" spans="16:103">
      <c r="P61">
        <v>9.8333333330000006</v>
      </c>
      <c r="Q61">
        <v>6.8865686999999998</v>
      </c>
      <c r="S61">
        <v>9.8333333330000006</v>
      </c>
      <c r="T61">
        <v>6.8857489999999997</v>
      </c>
      <c r="V61">
        <v>14.75</v>
      </c>
      <c r="W61">
        <v>6.6</v>
      </c>
      <c r="AH61">
        <v>37.948799999999999</v>
      </c>
      <c r="AI61">
        <v>7.2401200000000001</v>
      </c>
      <c r="AL61">
        <v>37.948799999999999</v>
      </c>
      <c r="AM61">
        <v>6.71591</v>
      </c>
      <c r="AP61">
        <v>37.948799999999999</v>
      </c>
      <c r="AQ61">
        <v>6.9322499999999998</v>
      </c>
      <c r="AT61">
        <v>37.948799999999999</v>
      </c>
      <c r="AU61" s="1">
        <v>6.0699999999999999E-3</v>
      </c>
      <c r="AV61">
        <v>7.4969632209999997</v>
      </c>
      <c r="CC61">
        <v>7.39</v>
      </c>
      <c r="CD61">
        <v>74.734200000000001</v>
      </c>
      <c r="CQ61">
        <v>37.948799999999999</v>
      </c>
      <c r="CR61">
        <v>7.2401200000000001</v>
      </c>
      <c r="CU61">
        <v>7.0658157140000002</v>
      </c>
      <c r="CX61">
        <v>7.1248199999999997</v>
      </c>
    </row>
    <row r="62" spans="16:103">
      <c r="P62">
        <v>10</v>
      </c>
      <c r="Q62">
        <v>6.8825691999999998</v>
      </c>
      <c r="S62">
        <v>10</v>
      </c>
      <c r="T62">
        <v>6.8820259999999998</v>
      </c>
      <c r="V62">
        <v>15</v>
      </c>
      <c r="W62">
        <v>6.6</v>
      </c>
      <c r="AH62">
        <v>38.591999999999999</v>
      </c>
      <c r="AI62">
        <v>7.25136</v>
      </c>
      <c r="AJ62">
        <v>2.6169999999999999E-2</v>
      </c>
      <c r="AL62">
        <v>38.591999999999999</v>
      </c>
      <c r="AM62">
        <v>6.7215999999999996</v>
      </c>
      <c r="AN62">
        <v>4.5749999999999999E-2</v>
      </c>
      <c r="AP62">
        <v>38.591999999999999</v>
      </c>
      <c r="AQ62">
        <v>6.9452600000000002</v>
      </c>
      <c r="AR62">
        <v>2.76E-2</v>
      </c>
      <c r="AT62">
        <v>38.591999999999999</v>
      </c>
      <c r="AU62" s="1">
        <v>5.4200000000000003E-3</v>
      </c>
      <c r="AV62">
        <v>7.4972912530000002</v>
      </c>
      <c r="CC62">
        <v>7.4</v>
      </c>
      <c r="CD62">
        <v>75.081699999999998</v>
      </c>
      <c r="CQ62">
        <v>38.591999999999999</v>
      </c>
      <c r="CR62">
        <v>7.25136</v>
      </c>
      <c r="CS62">
        <v>2.6169999999999999E-2</v>
      </c>
      <c r="CU62">
        <v>7.0634385709999998</v>
      </c>
      <c r="CX62">
        <v>7.1219414289999996</v>
      </c>
    </row>
    <row r="63" spans="16:103">
      <c r="P63">
        <v>10.16666667</v>
      </c>
      <c r="Q63">
        <v>6.8801490999999997</v>
      </c>
      <c r="S63">
        <v>10.16666667</v>
      </c>
      <c r="T63">
        <v>6.8766806669999996</v>
      </c>
      <c r="V63">
        <v>15.25</v>
      </c>
      <c r="W63">
        <v>6.6</v>
      </c>
      <c r="AH63">
        <v>39.235199999999999</v>
      </c>
      <c r="AI63">
        <v>7.2592100000000004</v>
      </c>
      <c r="AL63">
        <v>39.235199999999999</v>
      </c>
      <c r="AM63">
        <v>6.7321600000000004</v>
      </c>
      <c r="AP63">
        <v>39.235199999999999</v>
      </c>
      <c r="AQ63">
        <v>6.9440299999999997</v>
      </c>
      <c r="AT63">
        <v>39.235199999999999</v>
      </c>
      <c r="AU63" s="1">
        <v>5.1000000000000004E-3</v>
      </c>
      <c r="AV63">
        <v>7.4974502980000004</v>
      </c>
      <c r="CQ63">
        <v>39.235199999999999</v>
      </c>
      <c r="CR63">
        <v>7.2592100000000004</v>
      </c>
      <c r="CU63">
        <v>7.0680314290000004</v>
      </c>
      <c r="CX63">
        <v>7.1287385710000004</v>
      </c>
    </row>
    <row r="64" spans="16:103">
      <c r="P64">
        <v>10.33333333</v>
      </c>
      <c r="Q64">
        <v>6.8776916000000003</v>
      </c>
      <c r="S64">
        <v>10.33333333</v>
      </c>
      <c r="T64">
        <v>6.8755718889999997</v>
      </c>
      <c r="V64">
        <v>15.5</v>
      </c>
      <c r="W64">
        <v>6.6</v>
      </c>
      <c r="AH64">
        <v>39.878399999999999</v>
      </c>
      <c r="AI64">
        <v>7.2686599999999997</v>
      </c>
      <c r="AL64">
        <v>39.878399999999999</v>
      </c>
      <c r="AM64">
        <v>6.7358700000000002</v>
      </c>
      <c r="AP64">
        <v>39.878399999999999</v>
      </c>
      <c r="AQ64">
        <v>6.9452100000000003</v>
      </c>
      <c r="AT64">
        <v>39.878399999999999</v>
      </c>
      <c r="AU64" s="1">
        <v>3.8500000000000001E-3</v>
      </c>
      <c r="AV64">
        <v>7.4980765409999997</v>
      </c>
      <c r="CQ64">
        <v>39.878399999999999</v>
      </c>
      <c r="CR64">
        <v>7.2686599999999997</v>
      </c>
      <c r="CU64">
        <v>7.0763100000000003</v>
      </c>
      <c r="CX64">
        <v>7.1304871429999999</v>
      </c>
    </row>
    <row r="65" spans="16:103">
      <c r="P65">
        <v>10.5</v>
      </c>
      <c r="Q65">
        <v>6.8730462000000001</v>
      </c>
      <c r="S65">
        <v>10.5</v>
      </c>
      <c r="T65">
        <v>6.8746408890000001</v>
      </c>
      <c r="V65">
        <v>15.75</v>
      </c>
      <c r="W65">
        <v>6.6</v>
      </c>
      <c r="AH65">
        <v>40.521599999999999</v>
      </c>
      <c r="AI65">
        <v>7.27698</v>
      </c>
      <c r="AL65">
        <v>40.521599999999999</v>
      </c>
      <c r="AM65">
        <v>6.7343900000000003</v>
      </c>
      <c r="AP65">
        <v>40.521599999999999</v>
      </c>
      <c r="AQ65">
        <v>6.9537500000000003</v>
      </c>
      <c r="AT65">
        <v>40.521599999999999</v>
      </c>
      <c r="AU65" s="1">
        <v>2.8700000000000002E-3</v>
      </c>
      <c r="AV65">
        <v>7.4985636189999996</v>
      </c>
      <c r="CQ65">
        <v>40.521599999999999</v>
      </c>
      <c r="CR65">
        <v>7.27698</v>
      </c>
      <c r="CU65">
        <v>7.0821642860000003</v>
      </c>
      <c r="CV65">
        <v>3.7859454000000001E-2</v>
      </c>
      <c r="CX65">
        <v>7.1356999999999999</v>
      </c>
    </row>
    <row r="66" spans="16:103">
      <c r="P66">
        <v>10.66666667</v>
      </c>
      <c r="Q66">
        <v>6.8714255</v>
      </c>
      <c r="S66">
        <v>10.66666667</v>
      </c>
      <c r="T66">
        <v>6.8712306669999998</v>
      </c>
      <c r="V66">
        <v>16</v>
      </c>
      <c r="W66">
        <v>7.4</v>
      </c>
      <c r="AH66">
        <v>41.1648</v>
      </c>
      <c r="AI66">
        <v>7.2838399999999996</v>
      </c>
      <c r="AL66">
        <v>41.1648</v>
      </c>
      <c r="AM66">
        <v>6.7405999999999997</v>
      </c>
      <c r="AP66">
        <v>41.1648</v>
      </c>
      <c r="AQ66">
        <v>6.9554400000000003</v>
      </c>
      <c r="AT66">
        <v>41.1648</v>
      </c>
      <c r="AU66" s="1">
        <v>2.4499999999999999E-3</v>
      </c>
      <c r="AV66">
        <v>7.4987773359999998</v>
      </c>
      <c r="CQ66">
        <v>41.1648</v>
      </c>
      <c r="CR66">
        <v>7.2838399999999996</v>
      </c>
      <c r="CU66">
        <v>7.082107143</v>
      </c>
      <c r="CX66">
        <v>7.1324500000000004</v>
      </c>
    </row>
    <row r="67" spans="16:103">
      <c r="P67">
        <v>10.83333333</v>
      </c>
      <c r="Q67">
        <v>6.8680573999999996</v>
      </c>
      <c r="S67">
        <v>10.83333333</v>
      </c>
      <c r="T67">
        <v>6.8709232220000001</v>
      </c>
      <c r="V67">
        <v>16.25</v>
      </c>
      <c r="W67">
        <v>7.4</v>
      </c>
      <c r="AH67">
        <v>41.808</v>
      </c>
      <c r="AI67">
        <v>7.2922700000000003</v>
      </c>
      <c r="AL67">
        <v>41.808</v>
      </c>
      <c r="AM67">
        <v>6.7540100000000001</v>
      </c>
      <c r="AP67">
        <v>41.808</v>
      </c>
      <c r="AQ67">
        <v>6.9710000000000001</v>
      </c>
      <c r="AT67">
        <v>41.808</v>
      </c>
      <c r="AU67" s="1">
        <v>2.33E-3</v>
      </c>
      <c r="AV67">
        <v>7.4988369779999999</v>
      </c>
      <c r="CQ67">
        <v>41.808</v>
      </c>
      <c r="CR67">
        <v>7.2922700000000003</v>
      </c>
      <c r="CU67">
        <v>7.0857585710000004</v>
      </c>
      <c r="CX67">
        <v>7.137427143</v>
      </c>
    </row>
    <row r="68" spans="16:103">
      <c r="P68">
        <v>11</v>
      </c>
      <c r="Q68">
        <v>6.8666868000000001</v>
      </c>
      <c r="S68">
        <v>11</v>
      </c>
      <c r="T68">
        <v>6.8698255560000003</v>
      </c>
      <c r="V68">
        <v>16.5</v>
      </c>
      <c r="W68">
        <v>7.4</v>
      </c>
      <c r="AH68">
        <v>42.4512</v>
      </c>
      <c r="AI68">
        <v>7.2990500000000003</v>
      </c>
      <c r="AL68">
        <v>42.4512</v>
      </c>
      <c r="AM68">
        <v>6.7563500000000003</v>
      </c>
      <c r="AP68">
        <v>42.4512</v>
      </c>
      <c r="AQ68">
        <v>6.9679799999999998</v>
      </c>
      <c r="AT68">
        <v>42.4512</v>
      </c>
      <c r="AU68" s="1">
        <v>2.0799999999999998E-3</v>
      </c>
      <c r="AV68">
        <v>7.4989612330000002</v>
      </c>
      <c r="CQ68">
        <v>42.4512</v>
      </c>
      <c r="CR68">
        <v>7.2990500000000003</v>
      </c>
      <c r="CU68">
        <v>7.0884128569999998</v>
      </c>
      <c r="CX68">
        <v>7.1434985710000003</v>
      </c>
      <c r="CY68">
        <v>3.4380837999999997E-2</v>
      </c>
    </row>
    <row r="69" spans="16:103">
      <c r="P69">
        <v>11.16666667</v>
      </c>
      <c r="Q69">
        <v>6.8636755000000003</v>
      </c>
      <c r="S69">
        <v>11.16666667</v>
      </c>
      <c r="T69">
        <v>6.8664357779999996</v>
      </c>
      <c r="V69">
        <v>16.75</v>
      </c>
      <c r="W69">
        <v>7.4</v>
      </c>
      <c r="AH69">
        <v>43.0944</v>
      </c>
      <c r="AI69">
        <v>7.3099400000000001</v>
      </c>
      <c r="AL69">
        <v>43.0944</v>
      </c>
      <c r="AM69">
        <v>6.75854</v>
      </c>
      <c r="AP69">
        <v>43.0944</v>
      </c>
      <c r="AQ69">
        <v>6.9817400000000003</v>
      </c>
      <c r="AT69">
        <v>43.0944</v>
      </c>
      <c r="AU69" s="1">
        <v>2.1099999999999999E-3</v>
      </c>
      <c r="AV69">
        <v>7.4989463220000001</v>
      </c>
      <c r="CQ69">
        <v>43.0944</v>
      </c>
      <c r="CR69">
        <v>7.3099400000000001</v>
      </c>
      <c r="CU69">
        <v>7.081131429</v>
      </c>
      <c r="CX69">
        <v>7.1362571429999999</v>
      </c>
    </row>
    <row r="70" spans="16:103">
      <c r="P70">
        <v>11.33333333</v>
      </c>
      <c r="Q70">
        <v>6.8615173</v>
      </c>
      <c r="S70">
        <v>11.33333333</v>
      </c>
      <c r="T70">
        <v>6.8644612220000001</v>
      </c>
      <c r="V70">
        <v>17</v>
      </c>
      <c r="W70">
        <v>7.4</v>
      </c>
      <c r="AH70">
        <v>43.7376</v>
      </c>
      <c r="AI70">
        <v>7.3158000000000003</v>
      </c>
      <c r="AL70">
        <v>43.7376</v>
      </c>
      <c r="AM70">
        <v>6.7640399999999996</v>
      </c>
      <c r="AP70">
        <v>43.7376</v>
      </c>
      <c r="AQ70">
        <v>6.9850199999999996</v>
      </c>
      <c r="AT70">
        <v>43.7376</v>
      </c>
      <c r="AU70" s="1">
        <v>1.91E-3</v>
      </c>
      <c r="AV70">
        <v>7.4990457260000003</v>
      </c>
      <c r="CQ70">
        <v>43.7376</v>
      </c>
      <c r="CR70">
        <v>7.3158000000000003</v>
      </c>
      <c r="CU70">
        <v>7.0955171430000004</v>
      </c>
      <c r="CX70">
        <v>7.149104286</v>
      </c>
    </row>
    <row r="71" spans="16:103">
      <c r="P71">
        <v>11.5</v>
      </c>
      <c r="Q71">
        <v>6.8575344999999999</v>
      </c>
      <c r="S71">
        <v>11.5</v>
      </c>
      <c r="T71">
        <v>6.8623260000000004</v>
      </c>
      <c r="V71">
        <v>17.25</v>
      </c>
      <c r="W71">
        <v>7.4</v>
      </c>
      <c r="AH71">
        <v>44.380800000000001</v>
      </c>
      <c r="AI71">
        <v>7.3199399999999999</v>
      </c>
      <c r="AL71">
        <v>44.380800000000001</v>
      </c>
      <c r="AM71">
        <v>6.7586599999999999</v>
      </c>
      <c r="AP71">
        <v>44.380800000000001</v>
      </c>
      <c r="AQ71">
        <v>6.9865300000000001</v>
      </c>
      <c r="AT71">
        <v>44.380800000000001</v>
      </c>
      <c r="AU71" s="1">
        <v>1.4499999999999999E-3</v>
      </c>
      <c r="AV71">
        <v>7.4992743539999998</v>
      </c>
      <c r="CQ71">
        <v>44.380800000000001</v>
      </c>
      <c r="CR71">
        <v>7.3199399999999999</v>
      </c>
      <c r="CU71">
        <v>7.1004757139999999</v>
      </c>
      <c r="CX71">
        <v>7.1477771429999999</v>
      </c>
    </row>
    <row r="72" spans="16:103">
      <c r="P72">
        <v>11.66666667</v>
      </c>
      <c r="Q72">
        <v>6.8560217000000003</v>
      </c>
      <c r="S72">
        <v>11.66666667</v>
      </c>
      <c r="T72">
        <v>6.8608973329999996</v>
      </c>
      <c r="V72">
        <v>17.5</v>
      </c>
      <c r="W72">
        <v>7.4</v>
      </c>
      <c r="AH72">
        <v>45.024000000000001</v>
      </c>
      <c r="AI72">
        <v>7.3254900000000003</v>
      </c>
      <c r="AJ72">
        <v>3.083E-2</v>
      </c>
      <c r="AL72">
        <v>45.024000000000001</v>
      </c>
      <c r="AM72">
        <v>6.76668</v>
      </c>
      <c r="AN72">
        <v>4.8340000000000001E-2</v>
      </c>
      <c r="AP72">
        <v>45.024000000000001</v>
      </c>
      <c r="AQ72">
        <v>6.9980200000000004</v>
      </c>
      <c r="AR72">
        <v>3.141E-2</v>
      </c>
      <c r="AT72">
        <v>45.024000000000001</v>
      </c>
      <c r="AU72" s="1">
        <v>1.0499999999999999E-3</v>
      </c>
      <c r="AV72">
        <v>7.4994731610000001</v>
      </c>
      <c r="CQ72">
        <v>45.024000000000001</v>
      </c>
      <c r="CR72">
        <v>7.3254900000000003</v>
      </c>
      <c r="CS72">
        <v>3.083E-2</v>
      </c>
      <c r="CU72">
        <v>7.1022228570000001</v>
      </c>
      <c r="CX72">
        <v>7.147082857</v>
      </c>
    </row>
    <row r="73" spans="16:103">
      <c r="P73">
        <v>11.83333333</v>
      </c>
      <c r="Q73">
        <v>6.8540181000000002</v>
      </c>
      <c r="S73">
        <v>11.83333333</v>
      </c>
      <c r="T73">
        <v>6.8613795560000002</v>
      </c>
      <c r="V73">
        <v>17.75</v>
      </c>
      <c r="W73">
        <v>7.4</v>
      </c>
      <c r="AH73">
        <v>45.667200000000001</v>
      </c>
      <c r="AI73">
        <v>7.3328199999999999</v>
      </c>
      <c r="AL73">
        <v>45.667200000000001</v>
      </c>
      <c r="AM73">
        <v>6.77623</v>
      </c>
      <c r="AP73">
        <v>45.667200000000001</v>
      </c>
      <c r="AQ73">
        <v>6.9981299999999997</v>
      </c>
      <c r="AT73">
        <v>45.667200000000001</v>
      </c>
      <c r="AU73" s="1">
        <v>1.0499999999999999E-3</v>
      </c>
      <c r="AV73">
        <v>7.4994731610000001</v>
      </c>
      <c r="CQ73">
        <v>45.667200000000001</v>
      </c>
      <c r="CR73">
        <v>7.3328199999999999</v>
      </c>
      <c r="CU73">
        <v>7.1024242859999998</v>
      </c>
      <c r="CX73">
        <v>7.151527143</v>
      </c>
    </row>
    <row r="74" spans="16:103">
      <c r="P74">
        <v>12</v>
      </c>
      <c r="Q74">
        <v>6.8487045999999996</v>
      </c>
      <c r="S74">
        <v>12</v>
      </c>
      <c r="T74">
        <v>6.8600025560000004</v>
      </c>
      <c r="V74">
        <v>18</v>
      </c>
      <c r="W74">
        <v>7.4</v>
      </c>
      <c r="AH74">
        <v>46.310400000000001</v>
      </c>
      <c r="AI74">
        <v>7.33697</v>
      </c>
      <c r="AL74">
        <v>46.310400000000001</v>
      </c>
      <c r="AM74">
        <v>6.7781099999999999</v>
      </c>
      <c r="AP74">
        <v>46.310400000000001</v>
      </c>
      <c r="AQ74">
        <v>7.0020100000000003</v>
      </c>
      <c r="AT74">
        <v>46.310400000000001</v>
      </c>
      <c r="AU74" s="1">
        <v>1.0499999999999999E-3</v>
      </c>
      <c r="AV74">
        <v>7.4994731610000001</v>
      </c>
      <c r="CQ74">
        <v>46.310400000000001</v>
      </c>
      <c r="CR74">
        <v>7.33697</v>
      </c>
      <c r="CU74">
        <v>7.1071285709999996</v>
      </c>
      <c r="CX74">
        <v>7.1606699999999996</v>
      </c>
    </row>
    <row r="75" spans="16:103">
      <c r="P75">
        <v>12.16666667</v>
      </c>
      <c r="Q75">
        <v>6.8499958999999997</v>
      </c>
      <c r="S75">
        <v>12.16666667</v>
      </c>
      <c r="T75">
        <v>6.8562861110000002</v>
      </c>
      <c r="V75">
        <v>18.25</v>
      </c>
      <c r="W75">
        <v>7.4</v>
      </c>
      <c r="AH75">
        <v>46.953600000000002</v>
      </c>
      <c r="AI75">
        <v>7.3429700000000002</v>
      </c>
      <c r="AL75">
        <v>46.953600000000002</v>
      </c>
      <c r="AM75">
        <v>6.7875300000000003</v>
      </c>
      <c r="AP75">
        <v>46.953600000000002</v>
      </c>
      <c r="AQ75">
        <v>7.0089699999999997</v>
      </c>
      <c r="AT75">
        <v>70</v>
      </c>
      <c r="AU75" s="1">
        <v>1.0499999999999999E-3</v>
      </c>
      <c r="AV75">
        <v>7.4994731610000001</v>
      </c>
      <c r="CQ75">
        <v>46.953600000000002</v>
      </c>
      <c r="CR75">
        <v>7.3429700000000002</v>
      </c>
      <c r="CU75">
        <v>7.0992085710000001</v>
      </c>
      <c r="CV75">
        <v>3.6194759999999999E-2</v>
      </c>
      <c r="CX75">
        <v>7.1543128569999999</v>
      </c>
    </row>
    <row r="76" spans="16:103">
      <c r="P76">
        <v>12.33333333</v>
      </c>
      <c r="Q76">
        <v>6.8460267999999997</v>
      </c>
      <c r="S76">
        <v>12.33333333</v>
      </c>
      <c r="T76">
        <v>6.8544767780000004</v>
      </c>
      <c r="V76">
        <v>18.5</v>
      </c>
      <c r="W76">
        <v>7.4</v>
      </c>
      <c r="AH76">
        <v>47.596800000000002</v>
      </c>
      <c r="AI76">
        <v>7.3501300000000001</v>
      </c>
      <c r="AL76">
        <v>47.596800000000002</v>
      </c>
      <c r="AM76">
        <v>6.7847799999999996</v>
      </c>
      <c r="AP76">
        <v>47.596800000000002</v>
      </c>
      <c r="AQ76">
        <v>7.0127800000000002</v>
      </c>
      <c r="CQ76">
        <v>47.596800000000002</v>
      </c>
      <c r="CR76">
        <v>7.3501300000000001</v>
      </c>
      <c r="CU76">
        <v>7.1130500000000003</v>
      </c>
      <c r="CX76">
        <v>7.1615257139999997</v>
      </c>
    </row>
    <row r="77" spans="16:103">
      <c r="P77">
        <v>12.5</v>
      </c>
      <c r="Q77">
        <v>6.8448098999999996</v>
      </c>
      <c r="S77">
        <v>12.5</v>
      </c>
      <c r="T77">
        <v>6.8558041110000003</v>
      </c>
      <c r="V77">
        <v>18.75</v>
      </c>
      <c r="W77">
        <v>7.4</v>
      </c>
      <c r="AH77">
        <v>48.24</v>
      </c>
      <c r="AI77">
        <v>7.3537100000000004</v>
      </c>
      <c r="AL77">
        <v>48.24</v>
      </c>
      <c r="AM77">
        <v>6.7915200000000002</v>
      </c>
      <c r="AP77">
        <v>48.24</v>
      </c>
      <c r="AQ77">
        <v>7.0131500000000004</v>
      </c>
      <c r="CQ77">
        <v>48.24</v>
      </c>
      <c r="CR77">
        <v>7.3537100000000004</v>
      </c>
      <c r="CU77">
        <v>7.1083657139999996</v>
      </c>
      <c r="CX77">
        <v>7.1634700000000002</v>
      </c>
    </row>
    <row r="78" spans="16:103">
      <c r="P78">
        <v>12.66666667</v>
      </c>
      <c r="Q78">
        <v>6.8428195000000001</v>
      </c>
      <c r="S78">
        <v>12.66666667</v>
      </c>
      <c r="T78">
        <v>6.8524457779999999</v>
      </c>
      <c r="V78">
        <v>19</v>
      </c>
      <c r="W78">
        <v>7.4</v>
      </c>
      <c r="AH78">
        <v>48.883200000000002</v>
      </c>
      <c r="AI78">
        <v>7.3567099999999996</v>
      </c>
      <c r="AL78">
        <v>48.883200000000002</v>
      </c>
      <c r="AM78">
        <v>6.7935100000000004</v>
      </c>
      <c r="AP78">
        <v>48.883200000000002</v>
      </c>
      <c r="AQ78">
        <v>7.0220799999999999</v>
      </c>
      <c r="CQ78">
        <v>48.883200000000002</v>
      </c>
      <c r="CR78">
        <v>7.3567099999999996</v>
      </c>
      <c r="CU78">
        <v>7.1126028569999997</v>
      </c>
      <c r="CX78">
        <v>7.1651471430000004</v>
      </c>
      <c r="CY78">
        <v>3.7187831999999997E-2</v>
      </c>
    </row>
    <row r="79" spans="16:103">
      <c r="P79">
        <v>12.83333333</v>
      </c>
      <c r="Q79">
        <v>6.8426809999999998</v>
      </c>
      <c r="S79">
        <v>12.83333333</v>
      </c>
      <c r="T79">
        <v>6.8499552220000002</v>
      </c>
      <c r="V79">
        <v>19.25</v>
      </c>
      <c r="W79">
        <v>7.4</v>
      </c>
      <c r="AH79">
        <v>49.526400000000002</v>
      </c>
      <c r="AI79">
        <v>7.3618800000000002</v>
      </c>
      <c r="AL79">
        <v>49.526400000000002</v>
      </c>
      <c r="AM79">
        <v>6.7969099999999996</v>
      </c>
      <c r="AP79">
        <v>49.526400000000002</v>
      </c>
      <c r="AQ79">
        <v>7.0262200000000004</v>
      </c>
      <c r="CQ79">
        <v>49.526400000000002</v>
      </c>
      <c r="CR79">
        <v>7.3618800000000002</v>
      </c>
      <c r="CU79">
        <v>7.1225514289999996</v>
      </c>
      <c r="CX79">
        <v>7.1683385709999996</v>
      </c>
    </row>
    <row r="80" spans="16:103">
      <c r="P80">
        <v>13</v>
      </c>
      <c r="Q80">
        <v>6.8400922</v>
      </c>
      <c r="S80">
        <v>13</v>
      </c>
      <c r="T80">
        <v>6.848433333</v>
      </c>
      <c r="V80">
        <v>19.5</v>
      </c>
      <c r="W80">
        <v>7.4</v>
      </c>
      <c r="AH80">
        <v>50.169600000000003</v>
      </c>
      <c r="AI80">
        <v>7.3668500000000003</v>
      </c>
      <c r="AL80">
        <v>50.169600000000003</v>
      </c>
      <c r="AM80">
        <v>6.7989600000000001</v>
      </c>
      <c r="AP80">
        <v>50.169600000000003</v>
      </c>
      <c r="AQ80">
        <v>7.0339900000000002</v>
      </c>
      <c r="CQ80">
        <v>50.169600000000003</v>
      </c>
      <c r="CR80">
        <v>7.3668500000000003</v>
      </c>
      <c r="CU80">
        <v>7.1201628570000004</v>
      </c>
      <c r="CX80">
        <v>7.1702057139999997</v>
      </c>
    </row>
    <row r="81" spans="16:103">
      <c r="P81">
        <v>13.16666667</v>
      </c>
      <c r="Q81">
        <v>6.8374119000000002</v>
      </c>
      <c r="S81">
        <v>13.16666667</v>
      </c>
      <c r="T81">
        <v>6.8506609999999997</v>
      </c>
      <c r="V81">
        <v>19.75</v>
      </c>
      <c r="W81">
        <v>7.4</v>
      </c>
      <c r="AH81">
        <v>50.812800000000003</v>
      </c>
      <c r="AI81">
        <v>7.3722399999999997</v>
      </c>
      <c r="AL81">
        <v>50.812800000000003</v>
      </c>
      <c r="AM81">
        <v>6.8087200000000001</v>
      </c>
      <c r="AP81">
        <v>50.812800000000003</v>
      </c>
      <c r="AQ81">
        <v>7.0350299999999999</v>
      </c>
      <c r="CQ81">
        <v>50.812800000000003</v>
      </c>
      <c r="CR81">
        <v>7.3722399999999997</v>
      </c>
      <c r="CU81">
        <v>7.1236357139999997</v>
      </c>
      <c r="CX81">
        <v>7.1668342860000003</v>
      </c>
    </row>
    <row r="82" spans="16:103">
      <c r="P82">
        <v>13.33333333</v>
      </c>
      <c r="Q82">
        <v>6.835051</v>
      </c>
      <c r="S82">
        <v>13.33333333</v>
      </c>
      <c r="T82">
        <v>6.8501951109999997</v>
      </c>
      <c r="V82">
        <v>20</v>
      </c>
      <c r="W82">
        <v>7.4</v>
      </c>
      <c r="AH82">
        <v>51.456000000000003</v>
      </c>
      <c r="AI82">
        <v>7.3740300000000003</v>
      </c>
      <c r="AJ82">
        <v>3.6700000000000003E-2</v>
      </c>
      <c r="AL82">
        <v>51.456000000000003</v>
      </c>
      <c r="AM82">
        <v>6.8062399999999998</v>
      </c>
      <c r="AN82">
        <v>4.8529999999999997E-2</v>
      </c>
      <c r="AP82">
        <v>51.456000000000003</v>
      </c>
      <c r="AQ82">
        <v>7.0400099999999997</v>
      </c>
      <c r="AR82">
        <v>3.4349999999999999E-2</v>
      </c>
      <c r="CQ82">
        <v>51.456000000000003</v>
      </c>
      <c r="CR82">
        <v>7.3740300000000003</v>
      </c>
      <c r="CS82">
        <v>3.6700000000000003E-2</v>
      </c>
      <c r="CU82">
        <v>7.1295914290000004</v>
      </c>
      <c r="CX82">
        <v>7.1817299999999999</v>
      </c>
    </row>
    <row r="83" spans="16:103">
      <c r="P83">
        <v>13.5</v>
      </c>
      <c r="Q83">
        <v>6.8333852000000004</v>
      </c>
      <c r="S83">
        <v>13.5</v>
      </c>
      <c r="T83">
        <v>6.8484331110000003</v>
      </c>
      <c r="V83">
        <v>20.25</v>
      </c>
      <c r="W83">
        <v>7.4</v>
      </c>
      <c r="AH83">
        <v>52.099200000000003</v>
      </c>
      <c r="AI83">
        <v>7.37737</v>
      </c>
      <c r="AL83">
        <v>52.099200000000003</v>
      </c>
      <c r="AM83">
        <v>6.8058300000000003</v>
      </c>
      <c r="AP83">
        <v>52.099200000000003</v>
      </c>
      <c r="AQ83">
        <v>7.0441000000000003</v>
      </c>
      <c r="CQ83">
        <v>52.099200000000003</v>
      </c>
      <c r="CR83">
        <v>7.37737</v>
      </c>
      <c r="CU83">
        <v>7.1244528569999996</v>
      </c>
      <c r="CX83">
        <v>7.1733514290000002</v>
      </c>
    </row>
    <row r="84" spans="16:103">
      <c r="P84">
        <v>13.66666667</v>
      </c>
      <c r="Q84">
        <v>6.8313658999999998</v>
      </c>
      <c r="S84">
        <v>13.66666667</v>
      </c>
      <c r="T84">
        <v>6.8476967780000004</v>
      </c>
      <c r="V84">
        <v>20.5</v>
      </c>
      <c r="W84">
        <v>7.4</v>
      </c>
      <c r="AH84">
        <v>52.742400000000004</v>
      </c>
      <c r="AI84">
        <v>7.3806000000000003</v>
      </c>
      <c r="AL84">
        <v>52.742400000000004</v>
      </c>
      <c r="AM84">
        <v>6.8131899999999996</v>
      </c>
      <c r="AP84">
        <v>52.742400000000004</v>
      </c>
      <c r="AQ84">
        <v>7.0458499999999997</v>
      </c>
      <c r="CQ84">
        <v>52.742400000000004</v>
      </c>
      <c r="CR84">
        <v>7.3806000000000003</v>
      </c>
      <c r="CU84">
        <v>7.1258728570000001</v>
      </c>
      <c r="CX84">
        <v>7.1744928569999997</v>
      </c>
    </row>
    <row r="85" spans="16:103">
      <c r="P85">
        <v>13.83333333</v>
      </c>
      <c r="Q85">
        <v>6.8294094000000003</v>
      </c>
      <c r="S85">
        <v>13.83333333</v>
      </c>
      <c r="T85">
        <v>6.8484644440000002</v>
      </c>
      <c r="V85">
        <v>20.75</v>
      </c>
      <c r="W85">
        <v>7.4</v>
      </c>
      <c r="AH85">
        <v>53.385599999999997</v>
      </c>
      <c r="AI85">
        <v>7.3847399999999999</v>
      </c>
      <c r="AL85">
        <v>53.385599999999997</v>
      </c>
      <c r="AM85">
        <v>6.8198999999999996</v>
      </c>
      <c r="AP85">
        <v>53.385599999999997</v>
      </c>
      <c r="AQ85">
        <v>7.0542400000000001</v>
      </c>
      <c r="CQ85">
        <v>53.385599999999997</v>
      </c>
      <c r="CR85">
        <v>7.3847399999999999</v>
      </c>
      <c r="CU85">
        <v>7.1337285709999998</v>
      </c>
      <c r="CV85">
        <v>4.1840476000000001E-2</v>
      </c>
      <c r="CX85">
        <v>7.1874357140000003</v>
      </c>
    </row>
    <row r="86" spans="16:103">
      <c r="P86">
        <v>14</v>
      </c>
      <c r="Q86">
        <v>6.8297854999999998</v>
      </c>
      <c r="S86">
        <v>14</v>
      </c>
      <c r="T86">
        <v>6.846931111</v>
      </c>
      <c r="V86">
        <v>21</v>
      </c>
      <c r="W86">
        <v>7.4</v>
      </c>
      <c r="AH86">
        <v>54.028799999999997</v>
      </c>
      <c r="AI86">
        <v>7.3885500000000004</v>
      </c>
      <c r="AL86">
        <v>54.028799999999997</v>
      </c>
      <c r="AM86">
        <v>6.8205499999999999</v>
      </c>
      <c r="AP86">
        <v>54.028799999999997</v>
      </c>
      <c r="AQ86">
        <v>7.0628200000000003</v>
      </c>
      <c r="CQ86">
        <v>54.028799999999997</v>
      </c>
      <c r="CR86">
        <v>7.3885500000000004</v>
      </c>
      <c r="CU86">
        <v>7.1250057140000003</v>
      </c>
      <c r="CX86">
        <v>7.1782342860000004</v>
      </c>
    </row>
    <row r="87" spans="16:103">
      <c r="P87">
        <v>14.16666667</v>
      </c>
      <c r="Q87">
        <v>6.8276028000000002</v>
      </c>
      <c r="S87">
        <v>14.16666667</v>
      </c>
      <c r="T87">
        <v>6.8428981110000002</v>
      </c>
      <c r="V87">
        <v>21.25</v>
      </c>
      <c r="W87">
        <v>7.4</v>
      </c>
      <c r="AH87">
        <v>54.671999999999997</v>
      </c>
      <c r="AI87">
        <v>7.3889899999999997</v>
      </c>
      <c r="AL87">
        <v>54.671999999999997</v>
      </c>
      <c r="AM87">
        <v>6.8226300000000002</v>
      </c>
      <c r="AP87">
        <v>54.671999999999997</v>
      </c>
      <c r="AQ87">
        <v>7.0590000000000002</v>
      </c>
      <c r="CQ87">
        <v>54.671999999999997</v>
      </c>
      <c r="CR87">
        <v>7.3889899999999997</v>
      </c>
      <c r="CU87">
        <v>7.1326257139999996</v>
      </c>
      <c r="CX87">
        <v>7.1797628570000001</v>
      </c>
    </row>
    <row r="88" spans="16:103">
      <c r="P88">
        <v>14.33333333</v>
      </c>
      <c r="Q88">
        <v>6.8225176000000003</v>
      </c>
      <c r="S88">
        <v>14.33333333</v>
      </c>
      <c r="T88">
        <v>6.8440268890000002</v>
      </c>
      <c r="V88">
        <v>21.5</v>
      </c>
      <c r="W88">
        <v>7.4</v>
      </c>
      <c r="AH88">
        <v>55.315199999999997</v>
      </c>
      <c r="AI88">
        <v>7.3928700000000003</v>
      </c>
      <c r="AL88">
        <v>55.315199999999997</v>
      </c>
      <c r="AM88">
        <v>6.8278699999999999</v>
      </c>
      <c r="AP88">
        <v>55.315199999999997</v>
      </c>
      <c r="AQ88">
        <v>7.06501</v>
      </c>
      <c r="CQ88">
        <v>55.315199999999997</v>
      </c>
      <c r="CR88">
        <v>7.3928700000000003</v>
      </c>
      <c r="CU88">
        <v>7.1398700000000002</v>
      </c>
      <c r="CX88">
        <v>7.1872600000000002</v>
      </c>
      <c r="CY88">
        <v>3.6531637999999998E-2</v>
      </c>
    </row>
    <row r="89" spans="16:103">
      <c r="P89">
        <v>14.5</v>
      </c>
      <c r="Q89">
        <v>6.8235889529999998</v>
      </c>
      <c r="S89">
        <v>14.5</v>
      </c>
      <c r="T89">
        <v>6.8381066219999997</v>
      </c>
      <c r="V89">
        <v>21.75</v>
      </c>
      <c r="W89">
        <v>7.4</v>
      </c>
      <c r="AH89">
        <v>55.958399999999997</v>
      </c>
      <c r="AI89">
        <v>7.3968800000000003</v>
      </c>
      <c r="AL89">
        <v>55.958399999999997</v>
      </c>
      <c r="AM89">
        <v>6.8293999999999997</v>
      </c>
      <c r="AP89">
        <v>55.958399999999997</v>
      </c>
      <c r="AQ89">
        <v>7.0673000000000004</v>
      </c>
      <c r="CQ89">
        <v>55.958399999999997</v>
      </c>
      <c r="CR89">
        <v>7.3968800000000003</v>
      </c>
      <c r="CU89">
        <v>7.1427328570000004</v>
      </c>
      <c r="CX89">
        <v>7.1847157140000002</v>
      </c>
    </row>
    <row r="90" spans="16:103">
      <c r="P90">
        <v>14.66666667</v>
      </c>
      <c r="Q90">
        <v>6.822890965</v>
      </c>
      <c r="S90">
        <v>14.66666667</v>
      </c>
      <c r="T90">
        <v>6.8406798889999996</v>
      </c>
      <c r="V90">
        <v>22</v>
      </c>
      <c r="W90">
        <v>7.4</v>
      </c>
      <c r="AH90">
        <v>56.601599999999998</v>
      </c>
      <c r="AI90">
        <v>7.3991199999999999</v>
      </c>
      <c r="AL90">
        <v>56.601599999999998</v>
      </c>
      <c r="AM90">
        <v>6.8318000000000003</v>
      </c>
      <c r="AP90">
        <v>56.601599999999998</v>
      </c>
      <c r="AQ90">
        <v>7.0706800000000003</v>
      </c>
      <c r="CQ90">
        <v>56.601599999999998</v>
      </c>
      <c r="CR90">
        <v>7.3991199999999999</v>
      </c>
      <c r="CU90">
        <v>7.1417014290000003</v>
      </c>
      <c r="CX90">
        <v>7.185687143</v>
      </c>
    </row>
    <row r="91" spans="16:103">
      <c r="P91">
        <v>14.83333333</v>
      </c>
      <c r="Q91">
        <v>6.8210949980000004</v>
      </c>
      <c r="S91">
        <v>14.83333333</v>
      </c>
      <c r="T91">
        <v>6.8366871329999999</v>
      </c>
      <c r="V91">
        <v>22.25</v>
      </c>
      <c r="W91">
        <v>7.4</v>
      </c>
      <c r="AH91">
        <v>57.244799999999998</v>
      </c>
      <c r="AI91">
        <v>7.4026199999999998</v>
      </c>
      <c r="AL91">
        <v>57.244799999999998</v>
      </c>
      <c r="AM91">
        <v>6.8371399999999998</v>
      </c>
      <c r="AP91">
        <v>57.244799999999998</v>
      </c>
      <c r="AQ91">
        <v>7.0688000000000004</v>
      </c>
      <c r="CQ91">
        <v>57.244799999999998</v>
      </c>
      <c r="CR91">
        <v>7.4026199999999998</v>
      </c>
      <c r="CU91">
        <v>7.145235714</v>
      </c>
      <c r="CX91">
        <v>7.1928214290000003</v>
      </c>
    </row>
    <row r="92" spans="16:103">
      <c r="P92">
        <v>15</v>
      </c>
      <c r="Q92">
        <v>6.8174167260000003</v>
      </c>
      <c r="S92">
        <v>15</v>
      </c>
      <c r="T92">
        <v>6.8373847779999997</v>
      </c>
      <c r="V92">
        <v>22.5</v>
      </c>
      <c r="W92">
        <v>7.4</v>
      </c>
      <c r="AH92">
        <v>57.887999999999998</v>
      </c>
      <c r="AI92">
        <v>7.4031399999999996</v>
      </c>
      <c r="AJ92">
        <v>4.1020000000000001E-2</v>
      </c>
      <c r="AL92">
        <v>57.887999999999998</v>
      </c>
      <c r="AM92">
        <v>6.8350299999999997</v>
      </c>
      <c r="AN92">
        <v>5.3319999999999999E-2</v>
      </c>
      <c r="AP92">
        <v>57.887999999999998</v>
      </c>
      <c r="AQ92">
        <v>7.0758900000000002</v>
      </c>
      <c r="AR92">
        <v>3.1E-2</v>
      </c>
      <c r="CQ92">
        <v>57.887999999999998</v>
      </c>
      <c r="CR92">
        <v>7.4031399999999996</v>
      </c>
      <c r="CS92">
        <v>4.1020000000000001E-2</v>
      </c>
      <c r="CU92">
        <v>7.1415271430000002</v>
      </c>
      <c r="CX92">
        <v>7.1907157140000004</v>
      </c>
    </row>
    <row r="93" spans="16:103">
      <c r="P93">
        <v>15.16666667</v>
      </c>
      <c r="Q93">
        <v>6.8191446210000004</v>
      </c>
      <c r="S93">
        <v>15.16666667</v>
      </c>
      <c r="T93">
        <v>6.8344996</v>
      </c>
      <c r="V93">
        <v>22.75</v>
      </c>
      <c r="W93">
        <v>7.4</v>
      </c>
      <c r="AH93">
        <v>58.531199999999998</v>
      </c>
      <c r="AI93">
        <v>7.4063600000000003</v>
      </c>
      <c r="AL93">
        <v>58.531199999999998</v>
      </c>
      <c r="AM93">
        <v>6.8368399999999996</v>
      </c>
      <c r="AP93">
        <v>58.531199999999998</v>
      </c>
      <c r="AQ93">
        <v>7.0735599999999996</v>
      </c>
      <c r="CQ93">
        <v>58.531199999999998</v>
      </c>
      <c r="CR93">
        <v>7.4063600000000003</v>
      </c>
      <c r="CU93">
        <v>7.1533699999999998</v>
      </c>
      <c r="CX93">
        <v>7.200274286</v>
      </c>
    </row>
    <row r="94" spans="16:103">
      <c r="P94">
        <v>15.33333333</v>
      </c>
      <c r="Q94">
        <v>6.8154031120000003</v>
      </c>
      <c r="S94">
        <v>15.33333333</v>
      </c>
      <c r="T94">
        <v>6.8312223330000004</v>
      </c>
      <c r="V94">
        <v>23</v>
      </c>
      <c r="W94">
        <v>7.4</v>
      </c>
      <c r="AH94">
        <v>59.174399999999999</v>
      </c>
      <c r="AI94">
        <v>7.4075899999999999</v>
      </c>
      <c r="AL94">
        <v>59.174399999999999</v>
      </c>
      <c r="AM94">
        <v>6.8442800000000004</v>
      </c>
      <c r="AP94">
        <v>59.174399999999999</v>
      </c>
      <c r="AQ94">
        <v>7.0762799999999997</v>
      </c>
      <c r="CQ94">
        <v>59.174399999999999</v>
      </c>
      <c r="CR94">
        <v>7.4075899999999999</v>
      </c>
      <c r="CU94">
        <v>7.15266</v>
      </c>
      <c r="CX94">
        <v>7.1955900000000002</v>
      </c>
    </row>
    <row r="95" spans="16:103">
      <c r="P95">
        <v>15.5</v>
      </c>
      <c r="Q95">
        <v>6.8147288369999997</v>
      </c>
      <c r="S95">
        <v>15.5</v>
      </c>
      <c r="T95">
        <v>6.8393691780000001</v>
      </c>
      <c r="V95">
        <v>23.25</v>
      </c>
      <c r="W95">
        <v>7.4</v>
      </c>
      <c r="AH95">
        <v>59.817599999999999</v>
      </c>
      <c r="AI95">
        <v>7.4107700000000003</v>
      </c>
      <c r="AL95">
        <v>59.817599999999999</v>
      </c>
      <c r="AM95">
        <v>6.84504</v>
      </c>
      <c r="AP95">
        <v>59.817599999999999</v>
      </c>
      <c r="AQ95">
        <v>7.0830900000000003</v>
      </c>
      <c r="CQ95">
        <v>59.817599999999999</v>
      </c>
      <c r="CR95">
        <v>7.4107700000000003</v>
      </c>
      <c r="CU95">
        <v>7.148564286</v>
      </c>
      <c r="CV95">
        <v>4.3954712999999999E-2</v>
      </c>
      <c r="CX95">
        <v>7.1964699999999997</v>
      </c>
    </row>
    <row r="96" spans="16:103">
      <c r="P96">
        <v>15.66666667</v>
      </c>
      <c r="Q96">
        <v>6.8169921770000004</v>
      </c>
      <c r="S96">
        <v>15.66666667</v>
      </c>
      <c r="T96">
        <v>6.8386077329999999</v>
      </c>
      <c r="V96">
        <v>23.5</v>
      </c>
      <c r="W96">
        <v>7.4</v>
      </c>
      <c r="AH96">
        <v>60.460799999999999</v>
      </c>
      <c r="AI96">
        <v>7.4132499999999997</v>
      </c>
      <c r="AL96">
        <v>60.460799999999999</v>
      </c>
      <c r="AM96">
        <v>6.8425599999999998</v>
      </c>
      <c r="AP96">
        <v>60.460799999999999</v>
      </c>
      <c r="AQ96">
        <v>7.08561</v>
      </c>
      <c r="CQ96">
        <v>60.460799999999999</v>
      </c>
      <c r="CR96">
        <v>7.4132499999999997</v>
      </c>
      <c r="CU96">
        <v>7.1652271430000001</v>
      </c>
      <c r="CX96">
        <v>7.2001299999999997</v>
      </c>
    </row>
    <row r="97" spans="16:103">
      <c r="P97">
        <v>15.83333333</v>
      </c>
      <c r="Q97">
        <v>6.8205362999999997</v>
      </c>
      <c r="S97">
        <v>15.83333333</v>
      </c>
      <c r="T97">
        <v>6.8302122890000003</v>
      </c>
      <c r="V97">
        <v>23.75</v>
      </c>
      <c r="W97">
        <v>7.4</v>
      </c>
      <c r="AH97">
        <v>61.103999999999999</v>
      </c>
      <c r="AI97">
        <v>7.4127000000000001</v>
      </c>
      <c r="AL97">
        <v>61.103999999999999</v>
      </c>
      <c r="AM97">
        <v>6.84788</v>
      </c>
      <c r="AP97">
        <v>61.103999999999999</v>
      </c>
      <c r="AQ97">
        <v>7.0905899999999997</v>
      </c>
      <c r="CQ97">
        <v>61.103999999999999</v>
      </c>
      <c r="CR97">
        <v>7.4127000000000001</v>
      </c>
      <c r="CU97">
        <v>7.1584057139999997</v>
      </c>
      <c r="CX97">
        <v>7.1989571430000003</v>
      </c>
    </row>
    <row r="98" spans="16:103">
      <c r="P98">
        <v>16</v>
      </c>
      <c r="Q98">
        <v>6.8220693419999998</v>
      </c>
      <c r="S98">
        <v>16</v>
      </c>
      <c r="T98">
        <v>6.8396566439999997</v>
      </c>
      <c r="V98">
        <v>24</v>
      </c>
      <c r="W98">
        <v>7.4</v>
      </c>
      <c r="AH98">
        <v>61.747199999999999</v>
      </c>
      <c r="AI98">
        <v>7.4149000000000003</v>
      </c>
      <c r="AL98">
        <v>61.747199999999999</v>
      </c>
      <c r="AM98">
        <v>6.8551700000000002</v>
      </c>
      <c r="AP98">
        <v>61.747199999999999</v>
      </c>
      <c r="AQ98">
        <v>7.0898599999999998</v>
      </c>
      <c r="CQ98">
        <v>61.747199999999999</v>
      </c>
      <c r="CR98">
        <v>7.4149000000000003</v>
      </c>
      <c r="CU98">
        <v>7.1577585709999996</v>
      </c>
      <c r="CX98">
        <v>7.2022228569999998</v>
      </c>
      <c r="CY98">
        <v>3.5904367999999999E-2</v>
      </c>
    </row>
    <row r="99" spans="16:103">
      <c r="P99">
        <v>16.166666670000001</v>
      </c>
      <c r="Q99">
        <v>6.8399001630000003</v>
      </c>
      <c r="S99">
        <v>16.166666670000001</v>
      </c>
      <c r="T99">
        <v>6.857463933</v>
      </c>
      <c r="V99">
        <v>24.25</v>
      </c>
      <c r="W99">
        <v>7.4</v>
      </c>
      <c r="AH99">
        <v>62.3904</v>
      </c>
      <c r="AI99">
        <v>7.4138500000000001</v>
      </c>
      <c r="AL99">
        <v>62.3904</v>
      </c>
      <c r="AM99">
        <v>6.8570399999999996</v>
      </c>
      <c r="AP99">
        <v>62.3904</v>
      </c>
      <c r="AQ99">
        <v>7.0946600000000002</v>
      </c>
      <c r="CQ99">
        <v>62.3904</v>
      </c>
      <c r="CR99">
        <v>7.4138500000000001</v>
      </c>
      <c r="CU99">
        <v>7.1670828569999996</v>
      </c>
      <c r="CX99">
        <v>7.2062828569999997</v>
      </c>
    </row>
    <row r="100" spans="16:103">
      <c r="P100">
        <v>16.333333329999999</v>
      </c>
      <c r="Q100">
        <v>6.8564358490000004</v>
      </c>
      <c r="S100">
        <v>16.333333329999999</v>
      </c>
      <c r="T100">
        <v>6.8747270890000003</v>
      </c>
      <c r="V100">
        <v>24.5</v>
      </c>
      <c r="W100">
        <v>7.4</v>
      </c>
      <c r="AH100">
        <v>63.0336</v>
      </c>
      <c r="AI100">
        <v>7.4169299999999998</v>
      </c>
      <c r="AL100">
        <v>63.0336</v>
      </c>
      <c r="AM100">
        <v>6.8591100000000003</v>
      </c>
      <c r="AP100">
        <v>63.0336</v>
      </c>
      <c r="AQ100">
        <v>7.0922099999999997</v>
      </c>
      <c r="CQ100">
        <v>63.0336</v>
      </c>
      <c r="CR100">
        <v>7.4169299999999998</v>
      </c>
      <c r="CU100">
        <v>7.165</v>
      </c>
      <c r="CX100">
        <v>7.2092328569999999</v>
      </c>
    </row>
    <row r="101" spans="16:103">
      <c r="P101">
        <v>16.5</v>
      </c>
      <c r="Q101">
        <v>6.8796734510000004</v>
      </c>
      <c r="S101">
        <v>16.5</v>
      </c>
      <c r="T101">
        <v>6.9010720890000004</v>
      </c>
      <c r="V101">
        <v>24.75</v>
      </c>
      <c r="W101">
        <v>7.4</v>
      </c>
      <c r="AH101">
        <v>63.6768</v>
      </c>
      <c r="AI101">
        <v>7.4164300000000001</v>
      </c>
      <c r="AL101">
        <v>63.6768</v>
      </c>
      <c r="AM101">
        <v>6.8594299999999997</v>
      </c>
      <c r="AP101">
        <v>63.6768</v>
      </c>
      <c r="AQ101">
        <v>7.0983599999999996</v>
      </c>
      <c r="CQ101">
        <v>63.6768</v>
      </c>
      <c r="CR101">
        <v>7.4164300000000001</v>
      </c>
      <c r="CU101">
        <v>7.1778571429999998</v>
      </c>
      <c r="CX101">
        <v>7.2131428570000002</v>
      </c>
    </row>
    <row r="102" spans="16:103">
      <c r="P102">
        <v>16.666666670000001</v>
      </c>
      <c r="Q102">
        <v>6.9029666929999998</v>
      </c>
      <c r="S102">
        <v>16.666666670000001</v>
      </c>
      <c r="T102">
        <v>6.9256453560000004</v>
      </c>
      <c r="V102">
        <v>25</v>
      </c>
      <c r="W102">
        <v>7.4</v>
      </c>
      <c r="AH102">
        <v>64.319999999999894</v>
      </c>
      <c r="AI102">
        <v>7.4193699999999998</v>
      </c>
      <c r="AJ102">
        <v>4.478E-2</v>
      </c>
      <c r="AL102">
        <v>64.319999999999894</v>
      </c>
      <c r="AM102">
        <v>6.8591800000000003</v>
      </c>
      <c r="AN102">
        <v>5.7270000000000001E-2</v>
      </c>
      <c r="AP102">
        <v>64.319999999999894</v>
      </c>
      <c r="AQ102">
        <v>7.1021000000000001</v>
      </c>
      <c r="AR102">
        <v>3.5439999999999999E-2</v>
      </c>
      <c r="CQ102">
        <v>64.319999999999894</v>
      </c>
      <c r="CR102">
        <v>7.4193699999999998</v>
      </c>
      <c r="CS102">
        <v>4.478E-2</v>
      </c>
      <c r="CU102">
        <v>7.1739185709999997</v>
      </c>
      <c r="CX102">
        <v>7.2104900000000001</v>
      </c>
    </row>
    <row r="103" spans="16:103">
      <c r="P103">
        <v>16.833333329999999</v>
      </c>
      <c r="Q103">
        <v>6.9196485000000001</v>
      </c>
      <c r="S103">
        <v>16.833333329999999</v>
      </c>
      <c r="T103">
        <v>6.9467238</v>
      </c>
      <c r="AH103">
        <v>64.963200000000001</v>
      </c>
      <c r="AI103">
        <v>7.4188999999999998</v>
      </c>
      <c r="AL103">
        <v>64.963200000000001</v>
      </c>
      <c r="AM103">
        <v>6.8651200000000001</v>
      </c>
      <c r="AP103">
        <v>64.963200000000001</v>
      </c>
      <c r="AQ103">
        <v>7.1020200000000004</v>
      </c>
      <c r="CQ103">
        <v>64.963200000000001</v>
      </c>
      <c r="CR103">
        <v>7.4188999999999998</v>
      </c>
      <c r="CU103">
        <v>7.1790228569999996</v>
      </c>
      <c r="CX103">
        <v>7.2107871430000001</v>
      </c>
    </row>
    <row r="104" spans="16:103">
      <c r="P104">
        <v>17</v>
      </c>
      <c r="Q104">
        <v>6.9386265700000003</v>
      </c>
      <c r="S104">
        <v>17</v>
      </c>
      <c r="T104">
        <v>6.968199222</v>
      </c>
      <c r="AH104">
        <v>65.606399999999894</v>
      </c>
      <c r="AI104">
        <v>7.4206200000000004</v>
      </c>
      <c r="AL104">
        <v>65.606399999999894</v>
      </c>
      <c r="AM104">
        <v>6.8625999999999996</v>
      </c>
      <c r="AP104">
        <v>65.606399999999894</v>
      </c>
      <c r="AQ104">
        <v>7.1087699999999998</v>
      </c>
      <c r="CQ104">
        <v>65.606399999999894</v>
      </c>
      <c r="CR104">
        <v>7.4206200000000004</v>
      </c>
      <c r="CU104">
        <v>7.1770557139999998</v>
      </c>
      <c r="CX104">
        <v>7.2159685710000003</v>
      </c>
    </row>
    <row r="105" spans="16:103">
      <c r="P105">
        <v>17.166666670000001</v>
      </c>
      <c r="Q105">
        <v>6.9605154699999998</v>
      </c>
      <c r="S105">
        <v>17.166666670000001</v>
      </c>
      <c r="T105">
        <v>6.9905895999999998</v>
      </c>
      <c r="AH105">
        <v>66.249600000000001</v>
      </c>
      <c r="AI105">
        <v>7.42157</v>
      </c>
      <c r="AL105">
        <v>66.249600000000001</v>
      </c>
      <c r="AM105">
        <v>6.8690100000000003</v>
      </c>
      <c r="AP105">
        <v>66.249600000000001</v>
      </c>
      <c r="AQ105">
        <v>7.1007100000000003</v>
      </c>
      <c r="CQ105">
        <v>66.249600000000001</v>
      </c>
      <c r="CR105">
        <v>7.42157</v>
      </c>
      <c r="CU105">
        <v>7.1742699999999999</v>
      </c>
      <c r="CV105">
        <v>4.1749440999999998E-2</v>
      </c>
      <c r="CX105">
        <v>7.2155571429999998</v>
      </c>
    </row>
    <row r="106" spans="16:103">
      <c r="P106">
        <v>17.333333329999999</v>
      </c>
      <c r="Q106">
        <v>6.9787181929999997</v>
      </c>
      <c r="S106">
        <v>17.333333329999999</v>
      </c>
      <c r="T106">
        <v>7.0051054439999998</v>
      </c>
      <c r="AH106">
        <v>66.892799999999895</v>
      </c>
      <c r="AI106">
        <v>7.4224300000000003</v>
      </c>
      <c r="AL106">
        <v>66.892799999999895</v>
      </c>
      <c r="AM106">
        <v>6.8689900000000002</v>
      </c>
      <c r="AP106">
        <v>66.892799999999895</v>
      </c>
      <c r="AQ106">
        <v>7.11381</v>
      </c>
      <c r="CQ106">
        <v>66.892799999999895</v>
      </c>
      <c r="CR106">
        <v>7.4224300000000003</v>
      </c>
      <c r="CU106">
        <v>7.1729214289999996</v>
      </c>
      <c r="CX106">
        <v>7.2123085710000003</v>
      </c>
    </row>
    <row r="107" spans="16:103">
      <c r="P107">
        <v>17.5</v>
      </c>
      <c r="Q107">
        <v>6.9929476399999997</v>
      </c>
      <c r="S107">
        <v>17.5</v>
      </c>
      <c r="T107">
        <v>7.0192350670000003</v>
      </c>
      <c r="AH107">
        <v>67.536000000000001</v>
      </c>
      <c r="AI107">
        <v>7.42225</v>
      </c>
      <c r="AL107">
        <v>67.536000000000001</v>
      </c>
      <c r="AM107">
        <v>6.8665900000000004</v>
      </c>
      <c r="AP107">
        <v>67.536000000000001</v>
      </c>
      <c r="AQ107">
        <v>7.1090600000000004</v>
      </c>
      <c r="CQ107">
        <v>67.536000000000001</v>
      </c>
      <c r="CR107">
        <v>7.42225</v>
      </c>
      <c r="CU107">
        <v>7.178192857</v>
      </c>
      <c r="CX107">
        <v>7.2180157139999999</v>
      </c>
    </row>
    <row r="108" spans="16:103">
      <c r="P108">
        <v>17.666666670000001</v>
      </c>
      <c r="Q108">
        <v>7.010039184</v>
      </c>
      <c r="S108">
        <v>17.666666670000001</v>
      </c>
      <c r="T108">
        <v>7.0334113780000003</v>
      </c>
      <c r="AH108">
        <v>68.179199999999895</v>
      </c>
      <c r="AI108">
        <v>7.4249999999999998</v>
      </c>
      <c r="AL108">
        <v>68.179199999999895</v>
      </c>
      <c r="AM108">
        <v>6.8722300000000001</v>
      </c>
      <c r="AP108">
        <v>68.179199999999895</v>
      </c>
      <c r="AQ108">
        <v>7.1073300000000001</v>
      </c>
      <c r="CQ108">
        <v>68.179199999999895</v>
      </c>
      <c r="CR108">
        <v>7.4249999999999998</v>
      </c>
      <c r="CU108">
        <v>7.1808385709999998</v>
      </c>
      <c r="CX108">
        <v>7.212491429</v>
      </c>
      <c r="CY108">
        <v>3.4262015999999999E-2</v>
      </c>
    </row>
    <row r="109" spans="16:103">
      <c r="P109">
        <v>17.833333329999999</v>
      </c>
      <c r="Q109">
        <v>7.020851135</v>
      </c>
      <c r="S109">
        <v>17.833333329999999</v>
      </c>
      <c r="T109">
        <v>7.041377089</v>
      </c>
      <c r="AH109">
        <v>68.822400000000002</v>
      </c>
      <c r="AI109">
        <v>7.4260900000000003</v>
      </c>
      <c r="AL109">
        <v>68.822400000000002</v>
      </c>
      <c r="AM109">
        <v>6.8720499999999998</v>
      </c>
      <c r="AP109">
        <v>68.822400000000002</v>
      </c>
      <c r="AQ109">
        <v>7.1160300000000003</v>
      </c>
      <c r="CQ109">
        <v>68.822400000000002</v>
      </c>
      <c r="CR109">
        <v>7.4260900000000003</v>
      </c>
      <c r="CU109">
        <v>7.1870542860000004</v>
      </c>
      <c r="CX109">
        <v>7.2199157139999999</v>
      </c>
    </row>
    <row r="110" spans="16:103">
      <c r="P110">
        <v>18</v>
      </c>
      <c r="Q110">
        <v>7.0337210580000002</v>
      </c>
      <c r="S110">
        <v>18</v>
      </c>
      <c r="T110">
        <v>7.0492455109999996</v>
      </c>
      <c r="AH110">
        <v>69.465599999999995</v>
      </c>
      <c r="AI110">
        <v>7.4273699999999998</v>
      </c>
      <c r="AL110">
        <v>69.465599999999995</v>
      </c>
      <c r="AM110">
        <v>6.8746499999999999</v>
      </c>
      <c r="AP110">
        <v>69.465599999999995</v>
      </c>
      <c r="AQ110">
        <v>7.1181099999999997</v>
      </c>
      <c r="CQ110">
        <v>69.465599999999995</v>
      </c>
      <c r="CR110">
        <v>7.4273699999999998</v>
      </c>
      <c r="CU110">
        <v>7.183055714</v>
      </c>
      <c r="CX110">
        <v>7.2225900000000003</v>
      </c>
    </row>
    <row r="111" spans="16:103">
      <c r="P111">
        <v>18.166666670000001</v>
      </c>
      <c r="Q111">
        <v>7.0460132509999998</v>
      </c>
      <c r="S111">
        <v>18.166666670000001</v>
      </c>
      <c r="T111">
        <v>7.058883711</v>
      </c>
      <c r="AH111">
        <v>70.108800000000002</v>
      </c>
      <c r="AI111">
        <v>7.4271200000000004</v>
      </c>
      <c r="AL111">
        <v>70.108800000000002</v>
      </c>
      <c r="AM111">
        <v>6.8725699999999996</v>
      </c>
      <c r="AP111">
        <v>70.108800000000002</v>
      </c>
      <c r="AQ111">
        <v>7.1177700000000002</v>
      </c>
      <c r="CQ111">
        <v>70.108800000000002</v>
      </c>
      <c r="CR111">
        <v>7.4271200000000004</v>
      </c>
      <c r="CU111">
        <v>7.18588</v>
      </c>
      <c r="CX111">
        <v>7.2151228569999999</v>
      </c>
    </row>
    <row r="112" spans="16:103">
      <c r="P112">
        <v>18.333333329999999</v>
      </c>
      <c r="Q112">
        <v>7.0565769349999998</v>
      </c>
      <c r="S112">
        <v>18.333333329999999</v>
      </c>
      <c r="T112">
        <v>7.0650224440000002</v>
      </c>
      <c r="AH112">
        <v>70.751999999999995</v>
      </c>
      <c r="AI112">
        <v>7.4253299999999998</v>
      </c>
      <c r="AJ112">
        <v>4.8849999999999998E-2</v>
      </c>
      <c r="AL112">
        <v>70.751999999999995</v>
      </c>
      <c r="AM112">
        <v>6.8769799999999996</v>
      </c>
      <c r="AN112">
        <v>5.79E-2</v>
      </c>
      <c r="AP112">
        <v>70.751999999999995</v>
      </c>
      <c r="AQ112">
        <v>7.1192399999999996</v>
      </c>
      <c r="AR112">
        <v>3.9010000000000003E-2</v>
      </c>
      <c r="CQ112">
        <v>70.751999999999995</v>
      </c>
      <c r="CR112">
        <v>7.4253299999999998</v>
      </c>
      <c r="CS112">
        <v>4.8849999999999998E-2</v>
      </c>
      <c r="CU112">
        <v>7.1957314290000003</v>
      </c>
      <c r="CX112">
        <v>7.2262571429999998</v>
      </c>
    </row>
    <row r="113" spans="16:103">
      <c r="P113">
        <v>18.5</v>
      </c>
      <c r="Q113">
        <v>7.064800151</v>
      </c>
      <c r="S113">
        <v>18.5</v>
      </c>
      <c r="T113">
        <v>7.0722142440000004</v>
      </c>
      <c r="AH113">
        <v>71.395200000000003</v>
      </c>
      <c r="AI113">
        <v>7.4272499999999999</v>
      </c>
      <c r="AL113">
        <v>71.395200000000003</v>
      </c>
      <c r="AM113">
        <v>6.8811799999999996</v>
      </c>
      <c r="AP113">
        <v>71.395200000000003</v>
      </c>
      <c r="AQ113">
        <v>7.1208200000000001</v>
      </c>
      <c r="CQ113">
        <v>71.395200000000003</v>
      </c>
      <c r="CR113">
        <v>7.4272499999999999</v>
      </c>
      <c r="CU113">
        <v>7.1884342859999997</v>
      </c>
      <c r="CX113">
        <v>7.2226485709999997</v>
      </c>
    </row>
    <row r="114" spans="16:103">
      <c r="P114">
        <v>18.666666670000001</v>
      </c>
      <c r="Q114">
        <v>7.0742131329999998</v>
      </c>
      <c r="S114">
        <v>18.666666670000001</v>
      </c>
      <c r="T114">
        <v>7.0752910670000002</v>
      </c>
      <c r="AH114">
        <v>72.038399999999996</v>
      </c>
      <c r="AI114">
        <v>7.4255100000000001</v>
      </c>
      <c r="AL114">
        <v>72.038399999999996</v>
      </c>
      <c r="AM114">
        <v>6.8789899999999999</v>
      </c>
      <c r="AP114">
        <v>72.038399999999996</v>
      </c>
      <c r="AQ114">
        <v>7.1216299999999997</v>
      </c>
      <c r="CQ114">
        <v>72.038399999999996</v>
      </c>
      <c r="CR114">
        <v>7.4255100000000001</v>
      </c>
      <c r="CU114">
        <v>7.1973014290000004</v>
      </c>
      <c r="CX114">
        <v>7.2319471430000002</v>
      </c>
    </row>
    <row r="115" spans="16:103">
      <c r="P115">
        <v>18.833333329999999</v>
      </c>
      <c r="Q115">
        <v>7.0820684370000002</v>
      </c>
      <c r="S115">
        <v>18.833333329999999</v>
      </c>
      <c r="T115">
        <v>7.0772199779999996</v>
      </c>
      <c r="AH115">
        <v>72.681600000000003</v>
      </c>
      <c r="AI115">
        <v>7.4275000000000002</v>
      </c>
      <c r="AL115">
        <v>72.681600000000003</v>
      </c>
      <c r="AM115">
        <v>6.8832899999999997</v>
      </c>
      <c r="AP115">
        <v>72.681600000000003</v>
      </c>
      <c r="AQ115">
        <v>7.1229899999999997</v>
      </c>
      <c r="CQ115">
        <v>72.681600000000003</v>
      </c>
      <c r="CR115">
        <v>7.4275000000000002</v>
      </c>
      <c r="CU115">
        <v>7.1949557139999998</v>
      </c>
      <c r="CV115">
        <v>4.1593502999999997E-2</v>
      </c>
      <c r="CX115">
        <v>7.2250800000000002</v>
      </c>
    </row>
    <row r="116" spans="16:103">
      <c r="P116">
        <v>19</v>
      </c>
      <c r="Q116">
        <v>7.089305414</v>
      </c>
      <c r="S116">
        <v>19</v>
      </c>
      <c r="T116">
        <v>7.0851690669999998</v>
      </c>
      <c r="AH116">
        <v>73.324799999999996</v>
      </c>
      <c r="AI116">
        <v>7.42835</v>
      </c>
      <c r="AL116">
        <v>73.324799999999996</v>
      </c>
      <c r="AM116">
        <v>6.8831800000000003</v>
      </c>
      <c r="AP116">
        <v>73.324799999999996</v>
      </c>
      <c r="AQ116">
        <v>7.1211500000000001</v>
      </c>
      <c r="CQ116">
        <v>73.324799999999996</v>
      </c>
      <c r="CR116">
        <v>7.42835</v>
      </c>
      <c r="CU116">
        <v>7.1946614289999999</v>
      </c>
      <c r="CX116">
        <v>7.2260114289999997</v>
      </c>
    </row>
    <row r="117" spans="16:103">
      <c r="P117">
        <v>19.166666670000001</v>
      </c>
      <c r="Q117">
        <v>7.0947237840000001</v>
      </c>
      <c r="S117">
        <v>19.166666670000001</v>
      </c>
      <c r="T117">
        <v>7.0862487779999999</v>
      </c>
      <c r="AH117">
        <v>73.968000000000004</v>
      </c>
      <c r="AI117">
        <v>7.4274100000000001</v>
      </c>
      <c r="AL117">
        <v>73.968000000000004</v>
      </c>
      <c r="AM117">
        <v>6.8830999999999998</v>
      </c>
      <c r="AP117">
        <v>73.968000000000004</v>
      </c>
      <c r="AQ117">
        <v>7.1211099999999998</v>
      </c>
      <c r="CQ117">
        <v>73.968000000000004</v>
      </c>
      <c r="CR117">
        <v>7.4274100000000001</v>
      </c>
      <c r="CU117">
        <v>7.197224286</v>
      </c>
      <c r="CX117">
        <v>7.2291928570000001</v>
      </c>
    </row>
    <row r="118" spans="16:103">
      <c r="P118">
        <v>19.333333329999999</v>
      </c>
      <c r="Q118">
        <v>7.1024649699999998</v>
      </c>
      <c r="S118">
        <v>19.333333329999999</v>
      </c>
      <c r="T118">
        <v>7.090890044</v>
      </c>
      <c r="AH118">
        <v>74.611199999999997</v>
      </c>
      <c r="AI118">
        <v>7.4283099999999997</v>
      </c>
      <c r="AL118">
        <v>74.611199999999997</v>
      </c>
      <c r="AM118">
        <v>6.8821599999999998</v>
      </c>
      <c r="AP118">
        <v>74.611199999999997</v>
      </c>
      <c r="AQ118">
        <v>7.1210899999999997</v>
      </c>
      <c r="CQ118">
        <v>74.611199999999997</v>
      </c>
      <c r="CR118">
        <v>7.4283099999999997</v>
      </c>
      <c r="CU118">
        <v>7.1970028570000002</v>
      </c>
      <c r="CX118">
        <v>7.2210242859999996</v>
      </c>
      <c r="CY118">
        <v>3.4331920000000002E-2</v>
      </c>
    </row>
    <row r="119" spans="16:103">
      <c r="P119">
        <v>19.5</v>
      </c>
      <c r="Q119">
        <v>7.1062252050000003</v>
      </c>
      <c r="S119">
        <v>19.5</v>
      </c>
      <c r="T119">
        <v>7.0924958</v>
      </c>
      <c r="AH119">
        <v>75.254400000000004</v>
      </c>
      <c r="AI119">
        <v>7.4274800000000001</v>
      </c>
      <c r="AL119">
        <v>75.254400000000004</v>
      </c>
      <c r="AM119">
        <v>6.8854100000000003</v>
      </c>
      <c r="AP119">
        <v>75.254400000000004</v>
      </c>
      <c r="AQ119">
        <v>7.1283300000000001</v>
      </c>
      <c r="CQ119">
        <v>75.254400000000004</v>
      </c>
      <c r="CR119">
        <v>7.4274800000000001</v>
      </c>
      <c r="CU119">
        <v>7.1954957139999998</v>
      </c>
      <c r="CX119">
        <v>7.2313971429999997</v>
      </c>
    </row>
    <row r="120" spans="16:103">
      <c r="P120">
        <v>19.666666670000001</v>
      </c>
      <c r="Q120">
        <v>7.1102813649999996</v>
      </c>
      <c r="S120">
        <v>19.666666670000001</v>
      </c>
      <c r="T120">
        <v>7.0967779780000004</v>
      </c>
      <c r="AH120">
        <v>75.897599999999997</v>
      </c>
      <c r="AI120">
        <v>7.4288600000000002</v>
      </c>
      <c r="AL120">
        <v>75.897599999999997</v>
      </c>
      <c r="AM120">
        <v>6.8862199999999998</v>
      </c>
      <c r="AP120">
        <v>75.897599999999997</v>
      </c>
      <c r="AQ120">
        <v>7.1292400000000002</v>
      </c>
      <c r="CQ120">
        <v>75.897599999999997</v>
      </c>
      <c r="CR120">
        <v>7.4288600000000002</v>
      </c>
      <c r="CU120">
        <v>7.2004985709999998</v>
      </c>
      <c r="CX120">
        <v>7.2223657140000004</v>
      </c>
    </row>
    <row r="121" spans="16:103">
      <c r="P121">
        <v>19.833333329999999</v>
      </c>
      <c r="Q121">
        <v>7.1155481649999999</v>
      </c>
      <c r="S121">
        <v>19.833333329999999</v>
      </c>
      <c r="T121">
        <v>7.1001794220000001</v>
      </c>
      <c r="AH121">
        <v>76.540800000000004</v>
      </c>
      <c r="AI121">
        <v>7.4285100000000002</v>
      </c>
      <c r="AL121">
        <v>76.540800000000004</v>
      </c>
      <c r="AM121">
        <v>6.8866699999999996</v>
      </c>
      <c r="AP121">
        <v>76.540800000000004</v>
      </c>
      <c r="AQ121">
        <v>7.1335199999999999</v>
      </c>
      <c r="CQ121">
        <v>76.540800000000004</v>
      </c>
      <c r="CR121">
        <v>7.4285100000000002</v>
      </c>
      <c r="CU121">
        <v>7.2007214289999997</v>
      </c>
      <c r="CX121">
        <v>7.2306785710000003</v>
      </c>
    </row>
    <row r="122" spans="16:103">
      <c r="P122">
        <v>20</v>
      </c>
      <c r="Q122">
        <v>7.11943664</v>
      </c>
      <c r="S122">
        <v>20</v>
      </c>
      <c r="T122">
        <v>7.1021124889999996</v>
      </c>
      <c r="AH122">
        <v>77.183999999999997</v>
      </c>
      <c r="AI122">
        <v>7.4286799999999999</v>
      </c>
      <c r="AJ122">
        <v>5.067E-2</v>
      </c>
      <c r="AL122">
        <v>77.183999999999997</v>
      </c>
      <c r="AM122">
        <v>6.8886900000000004</v>
      </c>
      <c r="AN122">
        <v>5.951E-2</v>
      </c>
      <c r="AP122">
        <v>77.183999999999997</v>
      </c>
      <c r="AQ122">
        <v>7.1253000000000002</v>
      </c>
      <c r="AR122">
        <v>4.1709999999999997E-2</v>
      </c>
      <c r="CQ122">
        <v>77.183999999999997</v>
      </c>
      <c r="CR122">
        <v>7.4286799999999999</v>
      </c>
      <c r="CS122">
        <v>5.067E-2</v>
      </c>
      <c r="CU122">
        <v>7.2048557139999998</v>
      </c>
      <c r="CX122">
        <v>7.2327899999999996</v>
      </c>
    </row>
    <row r="123" spans="16:103">
      <c r="P123">
        <v>20.166666670000001</v>
      </c>
      <c r="Q123">
        <v>7.122951907</v>
      </c>
      <c r="S123">
        <v>20.166666670000001</v>
      </c>
      <c r="T123">
        <v>7.1060519559999999</v>
      </c>
      <c r="AH123">
        <v>77.827200000000005</v>
      </c>
      <c r="AI123">
        <v>7.4284400000000002</v>
      </c>
      <c r="AL123">
        <v>77.827200000000005</v>
      </c>
      <c r="AM123">
        <v>6.8904300000000003</v>
      </c>
      <c r="AP123">
        <v>77.827200000000005</v>
      </c>
      <c r="AQ123">
        <v>7.1315299999999997</v>
      </c>
      <c r="CQ123">
        <v>77.827200000000005</v>
      </c>
      <c r="CR123">
        <v>7.4284400000000002</v>
      </c>
      <c r="CU123">
        <v>7.1964714289999998</v>
      </c>
      <c r="CX123">
        <v>7.2289514290000003</v>
      </c>
    </row>
    <row r="124" spans="16:103">
      <c r="P124">
        <v>20.333333329999999</v>
      </c>
      <c r="Q124">
        <v>7.1258258999999997</v>
      </c>
      <c r="S124">
        <v>20.333333329999999</v>
      </c>
      <c r="T124">
        <v>7.1043770220000004</v>
      </c>
      <c r="AH124">
        <v>78.470399999999998</v>
      </c>
      <c r="AI124">
        <v>7.4272999999999998</v>
      </c>
      <c r="AL124">
        <v>78.470399999999998</v>
      </c>
      <c r="AM124">
        <v>6.8968299999999996</v>
      </c>
      <c r="AP124">
        <v>78.470399999999998</v>
      </c>
      <c r="AQ124">
        <v>7.1352700000000002</v>
      </c>
      <c r="CQ124">
        <v>78.470399999999998</v>
      </c>
      <c r="CR124">
        <v>7.4272999999999998</v>
      </c>
      <c r="CU124">
        <v>7.2095357140000003</v>
      </c>
      <c r="CX124">
        <v>7.2363457139999996</v>
      </c>
    </row>
    <row r="125" spans="16:103">
      <c r="P125">
        <v>20.5</v>
      </c>
      <c r="Q125">
        <v>7.1291262839999998</v>
      </c>
      <c r="S125">
        <v>20.5</v>
      </c>
      <c r="T125">
        <v>7.1038475559999998</v>
      </c>
      <c r="AH125">
        <v>79.113600000000005</v>
      </c>
      <c r="AI125">
        <v>7.4273899999999999</v>
      </c>
      <c r="AL125">
        <v>79.113600000000005</v>
      </c>
      <c r="AM125">
        <v>6.8918900000000001</v>
      </c>
      <c r="AP125">
        <v>79.113600000000005</v>
      </c>
      <c r="AQ125">
        <v>7.13063</v>
      </c>
      <c r="CQ125">
        <v>79.113600000000005</v>
      </c>
      <c r="CR125">
        <v>7.4273899999999999</v>
      </c>
      <c r="CU125">
        <v>7.2109028569999998</v>
      </c>
      <c r="CV125">
        <v>4.2966668E-2</v>
      </c>
      <c r="CX125">
        <v>7.2343014290000003</v>
      </c>
    </row>
    <row r="126" spans="16:103">
      <c r="P126">
        <v>20.666666670000001</v>
      </c>
      <c r="Q126">
        <v>7.1309168789999999</v>
      </c>
      <c r="S126">
        <v>20.666666670000001</v>
      </c>
      <c r="T126">
        <v>7.1042772889999997</v>
      </c>
      <c r="AH126">
        <v>79.756799999999998</v>
      </c>
      <c r="AI126">
        <v>7.4288100000000004</v>
      </c>
      <c r="AL126">
        <v>79.756799999999998</v>
      </c>
      <c r="AM126">
        <v>6.8943700000000003</v>
      </c>
      <c r="AP126">
        <v>79.756799999999998</v>
      </c>
      <c r="AQ126">
        <v>7.1317599999999999</v>
      </c>
      <c r="CQ126">
        <v>79.756799999999998</v>
      </c>
      <c r="CR126">
        <v>7.4288100000000004</v>
      </c>
      <c r="CU126">
        <v>7.2024357139999999</v>
      </c>
      <c r="CX126">
        <v>7.2351000000000001</v>
      </c>
    </row>
    <row r="127" spans="16:103">
      <c r="P127">
        <v>20.833333329999999</v>
      </c>
      <c r="Q127">
        <v>7.135325065</v>
      </c>
      <c r="S127">
        <v>20.833333329999999</v>
      </c>
      <c r="T127">
        <v>7.1059204439999997</v>
      </c>
      <c r="AH127">
        <v>80.400000000000006</v>
      </c>
      <c r="AI127">
        <v>7.4264700000000001</v>
      </c>
      <c r="AL127">
        <v>80.400000000000006</v>
      </c>
      <c r="AM127">
        <v>6.8912599999999999</v>
      </c>
      <c r="AP127">
        <v>80.400000000000006</v>
      </c>
      <c r="AQ127">
        <v>7.1339899999999998</v>
      </c>
      <c r="CQ127">
        <v>80.400000000000006</v>
      </c>
      <c r="CR127">
        <v>7.4264700000000001</v>
      </c>
      <c r="CU127">
        <v>7.2163528570000004</v>
      </c>
      <c r="CX127">
        <v>7.2429100000000002</v>
      </c>
    </row>
    <row r="128" spans="16:103">
      <c r="P128">
        <v>21</v>
      </c>
      <c r="Q128">
        <v>7.1367053089999999</v>
      </c>
      <c r="S128">
        <v>21</v>
      </c>
      <c r="T128">
        <v>7.1072871329999998</v>
      </c>
      <c r="AH128">
        <v>81.043199999999999</v>
      </c>
      <c r="AI128">
        <v>7.4268000000000001</v>
      </c>
      <c r="AL128">
        <v>81.043199999999999</v>
      </c>
      <c r="AM128">
        <v>6.8917599999999997</v>
      </c>
      <c r="AP128">
        <v>81.043199999999999</v>
      </c>
      <c r="AQ128">
        <v>7.1315799999999996</v>
      </c>
      <c r="CQ128">
        <v>81.043199999999999</v>
      </c>
      <c r="CR128">
        <v>7.4268000000000001</v>
      </c>
      <c r="CU128">
        <v>7.21035</v>
      </c>
      <c r="CX128">
        <v>7.236754286</v>
      </c>
      <c r="CY128">
        <v>3.2975918999999999E-2</v>
      </c>
    </row>
    <row r="129" spans="16:103">
      <c r="P129">
        <v>21.166666670000001</v>
      </c>
      <c r="Q129">
        <v>7.1392758560000003</v>
      </c>
      <c r="S129">
        <v>21.166666670000001</v>
      </c>
      <c r="T129">
        <v>7.1079182889999997</v>
      </c>
      <c r="AH129">
        <v>81.686400000000006</v>
      </c>
      <c r="AI129">
        <v>7.4281699999999997</v>
      </c>
      <c r="AL129">
        <v>81.686400000000006</v>
      </c>
      <c r="AM129">
        <v>6.8914799999999996</v>
      </c>
      <c r="AP129">
        <v>81.686400000000006</v>
      </c>
      <c r="AQ129">
        <v>7.1379999999999999</v>
      </c>
      <c r="CQ129">
        <v>81.686400000000006</v>
      </c>
      <c r="CR129">
        <v>7.4281699999999997</v>
      </c>
      <c r="CU129">
        <v>7.2126585710000004</v>
      </c>
      <c r="CX129">
        <v>7.2410828570000003</v>
      </c>
    </row>
    <row r="130" spans="16:103">
      <c r="P130">
        <v>21.333333329999999</v>
      </c>
      <c r="Q130">
        <v>7.1409240140000003</v>
      </c>
      <c r="S130">
        <v>21.333333329999999</v>
      </c>
      <c r="T130">
        <v>7.1067058440000004</v>
      </c>
      <c r="AH130">
        <v>82.329599999999999</v>
      </c>
      <c r="AI130">
        <v>7.4242800000000004</v>
      </c>
      <c r="AL130">
        <v>82.329599999999999</v>
      </c>
      <c r="AM130">
        <v>6.8998499999999998</v>
      </c>
      <c r="AP130">
        <v>82.329599999999999</v>
      </c>
      <c r="AQ130">
        <v>7.1353900000000001</v>
      </c>
      <c r="CQ130">
        <v>82.329599999999999</v>
      </c>
      <c r="CR130">
        <v>7.4242800000000004</v>
      </c>
      <c r="CU130">
        <v>7.2177542859999999</v>
      </c>
      <c r="CX130">
        <v>7.2409100000000004</v>
      </c>
    </row>
    <row r="131" spans="16:103">
      <c r="P131">
        <v>21.5</v>
      </c>
      <c r="Q131">
        <v>7.1413303739999998</v>
      </c>
      <c r="S131">
        <v>21.5</v>
      </c>
      <c r="T131">
        <v>7.109100422</v>
      </c>
      <c r="AH131">
        <v>82.972800000000007</v>
      </c>
      <c r="AI131">
        <v>7.4266100000000002</v>
      </c>
      <c r="AL131">
        <v>82.972800000000007</v>
      </c>
      <c r="AM131">
        <v>6.8962399999999997</v>
      </c>
      <c r="AP131">
        <v>82.972800000000007</v>
      </c>
      <c r="AQ131">
        <v>7.13924</v>
      </c>
      <c r="CQ131">
        <v>82.972800000000007</v>
      </c>
      <c r="CR131">
        <v>7.4266100000000002</v>
      </c>
      <c r="CU131">
        <v>7.2141242859999997</v>
      </c>
      <c r="CX131">
        <v>7.2396914289999996</v>
      </c>
    </row>
    <row r="132" spans="16:103">
      <c r="P132">
        <v>21.666666670000001</v>
      </c>
      <c r="Q132">
        <v>7.1438862629999997</v>
      </c>
      <c r="S132">
        <v>21.666666670000001</v>
      </c>
      <c r="T132">
        <v>7.1063856220000003</v>
      </c>
      <c r="AH132">
        <v>83.616</v>
      </c>
      <c r="AI132">
        <v>7.42638</v>
      </c>
      <c r="AJ132">
        <v>5.3460000000000001E-2</v>
      </c>
      <c r="AL132">
        <v>83.616</v>
      </c>
      <c r="AM132">
        <v>6.9008599999999998</v>
      </c>
      <c r="AN132">
        <v>6.0830000000000002E-2</v>
      </c>
      <c r="AP132">
        <v>83.616</v>
      </c>
      <c r="AQ132">
        <v>7.1361999999999997</v>
      </c>
      <c r="AR132">
        <v>4.258E-2</v>
      </c>
      <c r="CQ132">
        <v>83.616</v>
      </c>
      <c r="CR132">
        <v>7.42638</v>
      </c>
      <c r="CS132">
        <v>5.3460000000000001E-2</v>
      </c>
      <c r="CU132">
        <v>7.2096542860000001</v>
      </c>
      <c r="CX132">
        <v>7.2366971429999998</v>
      </c>
    </row>
    <row r="133" spans="16:103">
      <c r="P133">
        <v>21.833333329999999</v>
      </c>
      <c r="Q133">
        <v>7.1449316720000002</v>
      </c>
      <c r="S133">
        <v>21.833333329999999</v>
      </c>
      <c r="T133">
        <v>7.1084785559999997</v>
      </c>
      <c r="AH133">
        <v>84.259200000000007</v>
      </c>
      <c r="AI133">
        <v>7.42645</v>
      </c>
      <c r="AL133">
        <v>84.259200000000007</v>
      </c>
      <c r="AM133">
        <v>6.8985399999999997</v>
      </c>
      <c r="AP133">
        <v>84.259200000000007</v>
      </c>
      <c r="AQ133">
        <v>7.1362899999999998</v>
      </c>
      <c r="CQ133">
        <v>84.259200000000007</v>
      </c>
      <c r="CR133">
        <v>7.42645</v>
      </c>
      <c r="CU133">
        <v>7.2122442859999998</v>
      </c>
      <c r="CX133">
        <v>7.2394785710000003</v>
      </c>
    </row>
    <row r="134" spans="16:103">
      <c r="P134">
        <v>22</v>
      </c>
      <c r="Q134">
        <v>7.1465578049999996</v>
      </c>
      <c r="S134">
        <v>22</v>
      </c>
      <c r="T134">
        <v>7.1079131560000004</v>
      </c>
      <c r="AH134">
        <v>84.9024</v>
      </c>
      <c r="AI134">
        <v>7.4251300000000002</v>
      </c>
      <c r="AL134">
        <v>84.9024</v>
      </c>
      <c r="AM134">
        <v>6.8987499999999997</v>
      </c>
      <c r="AP134">
        <v>84.9024</v>
      </c>
      <c r="AQ134">
        <v>7.1400199999999998</v>
      </c>
      <c r="CQ134">
        <v>84.9024</v>
      </c>
      <c r="CR134">
        <v>7.4251300000000002</v>
      </c>
      <c r="CU134">
        <v>7.2153671429999999</v>
      </c>
      <c r="CX134">
        <v>7.2418228569999998</v>
      </c>
    </row>
    <row r="135" spans="16:103">
      <c r="P135">
        <v>22.166666670000001</v>
      </c>
      <c r="Q135">
        <v>7.14741757</v>
      </c>
      <c r="S135">
        <v>22.166666670000001</v>
      </c>
      <c r="T135">
        <v>7.1071575779999998</v>
      </c>
      <c r="AH135">
        <v>85.545599999999894</v>
      </c>
      <c r="AI135">
        <v>7.4253200000000001</v>
      </c>
      <c r="AL135">
        <v>85.545599999999894</v>
      </c>
      <c r="AM135">
        <v>6.8964299999999996</v>
      </c>
      <c r="AP135">
        <v>85.545599999999894</v>
      </c>
      <c r="AQ135">
        <v>7.1336399999999998</v>
      </c>
      <c r="CQ135">
        <v>85.545599999999894</v>
      </c>
      <c r="CR135">
        <v>7.4253200000000001</v>
      </c>
      <c r="CU135">
        <v>7.2109728569999998</v>
      </c>
      <c r="CV135">
        <v>4.1727134999999999E-2</v>
      </c>
      <c r="CX135">
        <v>7.2394100000000003</v>
      </c>
    </row>
    <row r="136" spans="16:103">
      <c r="P136">
        <v>22.333333329999999</v>
      </c>
      <c r="Q136">
        <v>7.1486595209999999</v>
      </c>
      <c r="S136">
        <v>22.333333329999999</v>
      </c>
      <c r="T136">
        <v>7.1071864219999998</v>
      </c>
      <c r="AH136">
        <v>86.188800000000001</v>
      </c>
      <c r="AI136">
        <v>7.4244599999999998</v>
      </c>
      <c r="AL136">
        <v>86.188800000000001</v>
      </c>
      <c r="AM136">
        <v>6.8953899999999999</v>
      </c>
      <c r="AP136">
        <v>86.188800000000001</v>
      </c>
      <c r="AQ136">
        <v>7.1393000000000004</v>
      </c>
      <c r="CQ136">
        <v>86.188800000000001</v>
      </c>
      <c r="CR136">
        <v>7.4244599999999998</v>
      </c>
      <c r="CU136">
        <v>7.2109628570000002</v>
      </c>
      <c r="CX136">
        <v>7.2424985709999996</v>
      </c>
    </row>
    <row r="137" spans="16:103">
      <c r="P137">
        <v>22.5</v>
      </c>
      <c r="Q137">
        <v>7.1491531400000001</v>
      </c>
      <c r="S137">
        <v>22.5</v>
      </c>
      <c r="T137">
        <v>7.1094639109999997</v>
      </c>
      <c r="AL137">
        <v>86.831999999999894</v>
      </c>
      <c r="AM137">
        <v>6.9007699999999996</v>
      </c>
      <c r="AP137">
        <v>86.831999999999894</v>
      </c>
      <c r="AQ137">
        <v>7.1350899999999999</v>
      </c>
      <c r="CU137">
        <v>7.2212714289999997</v>
      </c>
      <c r="CX137">
        <v>7.2375542859999999</v>
      </c>
    </row>
    <row r="138" spans="16:103">
      <c r="P138">
        <v>22.666666670000001</v>
      </c>
      <c r="Q138">
        <v>7.1495286489999996</v>
      </c>
      <c r="S138">
        <v>22.666666670000001</v>
      </c>
      <c r="T138">
        <v>7.1079860000000004</v>
      </c>
      <c r="AL138">
        <v>87.475200000000001</v>
      </c>
      <c r="AM138">
        <v>6.9017099999999996</v>
      </c>
      <c r="AP138">
        <v>87.475200000000001</v>
      </c>
      <c r="AQ138">
        <v>7.1351000000000004</v>
      </c>
      <c r="CU138">
        <v>7.2301457139999998</v>
      </c>
      <c r="CX138">
        <v>7.2427542860000003</v>
      </c>
      <c r="CY138">
        <v>3.0930705999999999E-2</v>
      </c>
    </row>
    <row r="139" spans="16:103">
      <c r="P139">
        <v>22.833333329999999</v>
      </c>
      <c r="Q139">
        <v>7.1508768140000001</v>
      </c>
      <c r="S139">
        <v>22.833333329999999</v>
      </c>
      <c r="T139">
        <v>7.1069537110000001</v>
      </c>
      <c r="AL139">
        <v>88.118399999999895</v>
      </c>
      <c r="AM139">
        <v>6.8995600000000001</v>
      </c>
      <c r="AP139">
        <v>88.118399999999895</v>
      </c>
      <c r="AQ139">
        <v>7.1338400000000002</v>
      </c>
      <c r="CU139">
        <v>7.2205814290000001</v>
      </c>
      <c r="CX139">
        <v>7.2458600000000004</v>
      </c>
    </row>
    <row r="140" spans="16:103">
      <c r="P140">
        <v>23</v>
      </c>
      <c r="Q140">
        <v>7.1515068069999996</v>
      </c>
      <c r="S140">
        <v>23</v>
      </c>
      <c r="T140">
        <v>7.108504956</v>
      </c>
      <c r="AL140">
        <v>88.761600000000001</v>
      </c>
      <c r="AM140">
        <v>6.9015500000000003</v>
      </c>
      <c r="AP140">
        <v>88.761600000000001</v>
      </c>
      <c r="AQ140">
        <v>7.1338499999999998</v>
      </c>
      <c r="CU140">
        <v>7.2274314290000001</v>
      </c>
      <c r="CX140">
        <v>7.2496799999999997</v>
      </c>
    </row>
    <row r="141" spans="16:103">
      <c r="P141">
        <v>23.166666670000001</v>
      </c>
      <c r="Q141">
        <v>7.1505799669999996</v>
      </c>
      <c r="S141">
        <v>23.166666670000001</v>
      </c>
      <c r="T141">
        <v>7.1097726440000004</v>
      </c>
      <c r="AL141">
        <v>89.404799999999895</v>
      </c>
      <c r="AM141">
        <v>6.9040800000000004</v>
      </c>
      <c r="AP141">
        <v>89.404799999999895</v>
      </c>
      <c r="AQ141">
        <v>7.1401000000000003</v>
      </c>
      <c r="CU141">
        <v>7.2234242860000002</v>
      </c>
      <c r="CX141">
        <v>7.2437814290000002</v>
      </c>
    </row>
    <row r="142" spans="16:103">
      <c r="P142">
        <v>23.333333329999999</v>
      </c>
      <c r="Q142">
        <v>7.1508743580000003</v>
      </c>
      <c r="S142">
        <v>23.333333329999999</v>
      </c>
      <c r="T142">
        <v>7.1096355109999996</v>
      </c>
      <c r="AJ142">
        <v>6.5110000000000001E-2</v>
      </c>
      <c r="AL142">
        <v>90.048000000000002</v>
      </c>
      <c r="AM142">
        <v>6.9018600000000001</v>
      </c>
      <c r="AN142">
        <v>6.5110000000000001E-2</v>
      </c>
      <c r="AP142">
        <v>90.048000000000002</v>
      </c>
      <c r="AQ142">
        <v>7.1352000000000002</v>
      </c>
      <c r="AR142">
        <v>4.6210000000000001E-2</v>
      </c>
      <c r="CS142">
        <v>6.5110000000000001E-2</v>
      </c>
      <c r="CU142">
        <v>7.2233728570000002</v>
      </c>
      <c r="CX142">
        <v>7.2469599999999996</v>
      </c>
    </row>
    <row r="143" spans="16:103">
      <c r="P143">
        <v>23.5</v>
      </c>
      <c r="Q143">
        <v>7.1520645070000004</v>
      </c>
      <c r="S143">
        <v>23.5</v>
      </c>
      <c r="T143">
        <v>7.1100676890000001</v>
      </c>
    </row>
    <row r="144" spans="16:103">
      <c r="P144">
        <v>23.666666670000001</v>
      </c>
      <c r="Q144">
        <v>7.1507822650000001</v>
      </c>
      <c r="S144">
        <v>23.666666670000001</v>
      </c>
      <c r="T144">
        <v>7.1084482439999999</v>
      </c>
    </row>
    <row r="145" spans="16:20">
      <c r="P145">
        <v>23.833333329999999</v>
      </c>
      <c r="Q145">
        <v>7.1529926509999999</v>
      </c>
      <c r="S145">
        <v>23.833333329999999</v>
      </c>
      <c r="T145">
        <v>7.1100914</v>
      </c>
    </row>
    <row r="146" spans="16:20">
      <c r="P146">
        <v>24</v>
      </c>
      <c r="Q146">
        <v>7.1519669649999997</v>
      </c>
      <c r="S146">
        <v>24</v>
      </c>
      <c r="T146">
        <v>7.1095602219999998</v>
      </c>
    </row>
    <row r="147" spans="16:20">
      <c r="P147">
        <v>24.166666670000001</v>
      </c>
      <c r="Q147">
        <v>7.1520729489999999</v>
      </c>
      <c r="S147">
        <v>24.166666670000001</v>
      </c>
      <c r="T147">
        <v>7.1102898889999997</v>
      </c>
    </row>
    <row r="148" spans="16:20">
      <c r="P148">
        <v>24.333333329999999</v>
      </c>
      <c r="Q148">
        <v>7.1518282879999999</v>
      </c>
      <c r="S148">
        <v>24.333333329999999</v>
      </c>
      <c r="T148">
        <v>7.1099058670000002</v>
      </c>
    </row>
    <row r="149" spans="16:20">
      <c r="P149">
        <v>24.5</v>
      </c>
      <c r="Q149">
        <v>7.1530873530000001</v>
      </c>
      <c r="S149">
        <v>24.5</v>
      </c>
      <c r="T149">
        <v>7.1074374669999996</v>
      </c>
    </row>
    <row r="150" spans="16:20">
      <c r="P150">
        <v>24.666666670000001</v>
      </c>
      <c r="Q150">
        <v>7.1514711210000002</v>
      </c>
      <c r="S150">
        <v>24.666666670000001</v>
      </c>
      <c r="T150">
        <v>7.1053799780000002</v>
      </c>
    </row>
    <row r="151" spans="16:20">
      <c r="P151">
        <v>24.833333329999999</v>
      </c>
      <c r="Q151">
        <v>7.1533332420000004</v>
      </c>
      <c r="S151">
        <v>24.833333329999999</v>
      </c>
      <c r="T151">
        <v>7.1066173560000001</v>
      </c>
    </row>
    <row r="152" spans="16:20">
      <c r="P152">
        <v>25</v>
      </c>
      <c r="Q152">
        <v>7.1524274300000004</v>
      </c>
      <c r="S152">
        <v>25</v>
      </c>
      <c r="T152">
        <v>7.1088058670000001</v>
      </c>
    </row>
  </sheetData>
  <mergeCells count="8">
    <mergeCell ref="N1:W1"/>
    <mergeCell ref="A1:L1"/>
    <mergeCell ref="AX1:BI1"/>
    <mergeCell ref="BQ1:BZ1"/>
    <mergeCell ref="CP1:CZ1"/>
    <mergeCell ref="CC1:CM1"/>
    <mergeCell ref="AG1:AV1"/>
    <mergeCell ref="Y1:A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09BE1-C912-0743-9667-FD2903E5AEA7}">
  <dimension ref="A1:N72"/>
  <sheetViews>
    <sheetView topLeftCell="A51" workbookViewId="0">
      <selection activeCell="O61" sqref="O61"/>
    </sheetView>
  </sheetViews>
  <sheetFormatPr baseColWidth="10" defaultRowHeight="15"/>
  <sheetData>
    <row r="1" spans="1:14">
      <c r="A1" s="33" t="s">
        <v>114</v>
      </c>
      <c r="B1" s="33"/>
      <c r="C1" s="33"/>
      <c r="D1" s="33"/>
      <c r="E1" s="33"/>
    </row>
    <row r="2" spans="1:14">
      <c r="B2" s="47" t="s">
        <v>102</v>
      </c>
      <c r="C2" s="39"/>
      <c r="D2" s="39"/>
      <c r="E2" s="48"/>
    </row>
    <row r="3" spans="1:14" ht="16">
      <c r="B3" s="2" t="s">
        <v>103</v>
      </c>
      <c r="C3" s="3">
        <v>226918.9</v>
      </c>
      <c r="D3" s="3">
        <v>218510.4</v>
      </c>
      <c r="E3" s="3">
        <v>190505.8</v>
      </c>
    </row>
    <row r="4" spans="1:14" ht="16">
      <c r="B4" s="2" t="s">
        <v>104</v>
      </c>
      <c r="C4" s="3">
        <v>48597.97</v>
      </c>
      <c r="D4" s="3">
        <v>49284</v>
      </c>
      <c r="E4" s="3">
        <v>41064.080000000002</v>
      </c>
    </row>
    <row r="6" spans="1:14">
      <c r="B6" t="s">
        <v>105</v>
      </c>
      <c r="C6">
        <f>TTEST(C3:E3,C4:E4,2,2)</f>
        <v>1.2673741053026023E-4</v>
      </c>
    </row>
    <row r="8" spans="1:14">
      <c r="A8" s="33" t="s">
        <v>192</v>
      </c>
      <c r="B8" s="33"/>
      <c r="C8" s="33"/>
      <c r="D8" s="33"/>
      <c r="E8" s="33"/>
      <c r="F8" s="33"/>
      <c r="G8" s="33"/>
      <c r="H8" s="33"/>
      <c r="I8" s="33"/>
      <c r="J8" s="33"/>
      <c r="K8" s="33"/>
      <c r="L8" s="33"/>
      <c r="M8" s="33"/>
      <c r="N8" s="33"/>
    </row>
    <row r="9" spans="1:14">
      <c r="B9" s="4"/>
      <c r="C9" s="39" t="s">
        <v>102</v>
      </c>
      <c r="D9" s="39"/>
      <c r="E9" s="39"/>
      <c r="F9" s="39"/>
      <c r="G9" s="39"/>
      <c r="H9" s="39"/>
      <c r="I9" s="39"/>
      <c r="J9" s="39"/>
      <c r="K9" s="39"/>
      <c r="L9" s="39"/>
      <c r="M9" s="39"/>
      <c r="N9" s="39"/>
    </row>
    <row r="10" spans="1:14" ht="16">
      <c r="B10" s="5"/>
      <c r="C10" s="49" t="s">
        <v>5</v>
      </c>
      <c r="D10" s="49"/>
      <c r="E10" s="49"/>
      <c r="F10" s="50" t="s">
        <v>106</v>
      </c>
      <c r="G10" s="50"/>
      <c r="H10" s="50"/>
      <c r="I10" s="49" t="s">
        <v>107</v>
      </c>
      <c r="J10" s="49"/>
      <c r="K10" s="49"/>
      <c r="L10" s="50" t="s">
        <v>108</v>
      </c>
      <c r="M10" s="50"/>
      <c r="N10" s="50"/>
    </row>
    <row r="11" spans="1:14" ht="16">
      <c r="B11" s="6" t="s">
        <v>109</v>
      </c>
      <c r="C11" s="7">
        <v>226918.9</v>
      </c>
      <c r="D11" s="7">
        <v>218510.4</v>
      </c>
      <c r="E11" s="7">
        <v>190505.8</v>
      </c>
      <c r="F11" s="8">
        <v>60053.31</v>
      </c>
      <c r="G11" s="8">
        <v>69446.13</v>
      </c>
      <c r="H11" s="8">
        <v>51999.83</v>
      </c>
      <c r="I11" s="7">
        <v>121069.1</v>
      </c>
      <c r="J11" s="7">
        <v>116309.3</v>
      </c>
      <c r="K11" s="7">
        <v>113067.7</v>
      </c>
      <c r="L11" s="8">
        <v>14884.84</v>
      </c>
      <c r="M11" s="8">
        <v>27686.61</v>
      </c>
      <c r="N11" s="8">
        <v>20542.689999999999</v>
      </c>
    </row>
    <row r="12" spans="1:14" ht="16">
      <c r="B12" s="6" t="s">
        <v>110</v>
      </c>
      <c r="C12" s="7">
        <v>224932.4</v>
      </c>
      <c r="D12" s="7">
        <v>204358.6</v>
      </c>
      <c r="E12" s="7">
        <v>166017.20000000001</v>
      </c>
      <c r="F12" s="8">
        <v>62063.61</v>
      </c>
      <c r="G12" s="8">
        <v>62854.94</v>
      </c>
      <c r="H12" s="8">
        <v>53277.56</v>
      </c>
      <c r="I12" s="7">
        <v>119908.5</v>
      </c>
      <c r="J12" s="7">
        <v>117047.8</v>
      </c>
      <c r="K12" s="7">
        <v>103990.6</v>
      </c>
      <c r="L12" s="8">
        <v>26429</v>
      </c>
      <c r="M12" s="8">
        <v>28056.66</v>
      </c>
      <c r="N12" s="8">
        <v>25147.94</v>
      </c>
    </row>
    <row r="13" spans="1:14" ht="16">
      <c r="B13" s="6" t="s">
        <v>111</v>
      </c>
      <c r="C13" s="7">
        <v>216653.1</v>
      </c>
      <c r="D13" s="7">
        <v>214826.1</v>
      </c>
      <c r="E13" s="7">
        <v>181024.9</v>
      </c>
      <c r="F13" s="8">
        <v>66915.23</v>
      </c>
      <c r="G13" s="8">
        <v>63145.120000000003</v>
      </c>
      <c r="H13" s="8">
        <v>59625.81</v>
      </c>
      <c r="I13" s="7">
        <v>129831.9</v>
      </c>
      <c r="J13" s="7">
        <v>118314.3</v>
      </c>
      <c r="K13" s="7">
        <v>106327.6</v>
      </c>
      <c r="L13" s="8">
        <v>25342.25</v>
      </c>
      <c r="M13" s="8">
        <v>31612.03</v>
      </c>
      <c r="N13" s="8">
        <v>21940.9</v>
      </c>
    </row>
    <row r="14" spans="1:14" ht="16">
      <c r="B14" s="6" t="s">
        <v>112</v>
      </c>
      <c r="C14" s="7">
        <v>135195.6</v>
      </c>
      <c r="D14" s="7">
        <v>135772</v>
      </c>
      <c r="E14" s="7">
        <v>111778.5</v>
      </c>
      <c r="F14" s="8">
        <v>53955.4</v>
      </c>
      <c r="G14" s="8">
        <v>51293.81</v>
      </c>
      <c r="H14" s="8">
        <v>53487.48</v>
      </c>
      <c r="I14" s="7">
        <v>100353.4</v>
      </c>
      <c r="J14" s="7">
        <v>94160.55</v>
      </c>
      <c r="K14" s="7">
        <v>80209.899999999994</v>
      </c>
      <c r="L14" s="8">
        <v>21268.41</v>
      </c>
      <c r="M14" s="8">
        <v>24265.919999999998</v>
      </c>
      <c r="N14" s="8">
        <v>22078.63</v>
      </c>
    </row>
    <row r="15" spans="1:14" ht="16">
      <c r="B15" s="9" t="s">
        <v>113</v>
      </c>
      <c r="C15" s="10">
        <v>48597.97</v>
      </c>
      <c r="D15" s="10">
        <v>49284</v>
      </c>
      <c r="E15" s="10">
        <v>41064.080000000002</v>
      </c>
      <c r="F15" s="11">
        <v>17412.28</v>
      </c>
      <c r="G15" s="11">
        <v>20429.37</v>
      </c>
      <c r="H15" s="11">
        <v>19498.689999999999</v>
      </c>
      <c r="I15" s="10">
        <v>28764.37</v>
      </c>
      <c r="J15" s="10">
        <v>28141.91</v>
      </c>
      <c r="K15" s="10">
        <v>23367.94</v>
      </c>
      <c r="L15" s="11">
        <v>10614.36</v>
      </c>
      <c r="M15" s="11">
        <v>11305.27</v>
      </c>
      <c r="N15" s="11">
        <v>8943.6730000000007</v>
      </c>
    </row>
    <row r="18" spans="1:14" ht="16">
      <c r="B18" s="12" t="s">
        <v>115</v>
      </c>
      <c r="C18">
        <v>0.54448587683309158</v>
      </c>
      <c r="F18">
        <v>0.86108824260767081</v>
      </c>
      <c r="I18">
        <v>0.59059883234933597</v>
      </c>
      <c r="L18">
        <v>0.22073178651606445</v>
      </c>
    </row>
    <row r="19" spans="1:14">
      <c r="C19">
        <v>0.65058705608694645</v>
      </c>
      <c r="F19">
        <v>0.64362726085412136</v>
      </c>
      <c r="I19">
        <v>0.86062618928440027</v>
      </c>
      <c r="L19">
        <v>0.32233528013304846</v>
      </c>
    </row>
    <row r="20" spans="1:14" ht="16">
      <c r="B20" s="13"/>
      <c r="C20">
        <v>3.3848369023683129E-3</v>
      </c>
      <c r="D20" s="14"/>
      <c r="E20" s="14"/>
      <c r="F20">
        <v>0.21158386070114826</v>
      </c>
      <c r="G20" s="14"/>
      <c r="H20" s="14"/>
      <c r="I20">
        <v>1.6853132379878604E-2</v>
      </c>
      <c r="J20" s="14"/>
      <c r="K20" s="14"/>
      <c r="L20">
        <v>0.7139922843999873</v>
      </c>
      <c r="M20" s="14"/>
      <c r="N20" s="14"/>
    </row>
    <row r="21" spans="1:14" ht="16">
      <c r="B21" s="13"/>
      <c r="C21">
        <v>1.2673741053026023E-4</v>
      </c>
      <c r="D21" s="14"/>
      <c r="E21" s="14"/>
      <c r="F21">
        <v>1.2723369575303256E-3</v>
      </c>
      <c r="G21" s="14"/>
      <c r="H21" s="14"/>
      <c r="I21">
        <v>6.2484382643600704E-6</v>
      </c>
      <c r="J21" s="14"/>
      <c r="K21" s="14"/>
      <c r="L21">
        <v>4.6309787160404917E-2</v>
      </c>
      <c r="M21" s="14"/>
      <c r="N21" s="14"/>
    </row>
    <row r="24" spans="1:14">
      <c r="A24" s="33" t="s">
        <v>193</v>
      </c>
      <c r="B24" s="33"/>
      <c r="C24" s="33"/>
      <c r="D24" s="33"/>
      <c r="E24" s="33"/>
      <c r="F24" s="33"/>
      <c r="G24" s="33"/>
      <c r="H24" s="33"/>
      <c r="I24" s="33"/>
    </row>
    <row r="26" spans="1:14" ht="16">
      <c r="B26" s="46" t="s">
        <v>116</v>
      </c>
      <c r="C26" t="s">
        <v>117</v>
      </c>
      <c r="D26" s="45" t="s">
        <v>118</v>
      </c>
      <c r="E26" s="45"/>
      <c r="F26" s="45"/>
    </row>
    <row r="27" spans="1:14" ht="16">
      <c r="B27" s="46"/>
      <c r="C27" s="14">
        <v>2</v>
      </c>
      <c r="D27" s="15">
        <v>0</v>
      </c>
      <c r="E27" s="15">
        <v>0</v>
      </c>
      <c r="F27" s="15">
        <v>0</v>
      </c>
    </row>
    <row r="28" spans="1:14" ht="16">
      <c r="B28" s="46"/>
      <c r="C28" s="14">
        <v>4</v>
      </c>
      <c r="D28" s="15">
        <v>31.7</v>
      </c>
      <c r="E28" s="15">
        <v>22.2</v>
      </c>
      <c r="F28" s="15">
        <v>0</v>
      </c>
    </row>
    <row r="29" spans="1:14" ht="16">
      <c r="B29" s="46"/>
      <c r="C29" s="14">
        <v>6</v>
      </c>
      <c r="D29" s="15">
        <v>119</v>
      </c>
      <c r="E29" s="15">
        <v>145</v>
      </c>
      <c r="F29" s="15">
        <v>187</v>
      </c>
    </row>
    <row r="30" spans="1:14" ht="16">
      <c r="B30" s="46"/>
      <c r="C30" s="14">
        <v>8</v>
      </c>
      <c r="D30" s="15">
        <v>361</v>
      </c>
      <c r="E30" s="15">
        <v>497</v>
      </c>
      <c r="F30" s="15">
        <v>406</v>
      </c>
    </row>
    <row r="31" spans="1:14" ht="16">
      <c r="B31" s="46"/>
      <c r="C31" s="14">
        <v>10</v>
      </c>
      <c r="D31" s="15">
        <v>533</v>
      </c>
      <c r="E31" s="15">
        <v>478</v>
      </c>
      <c r="F31" s="15">
        <v>526</v>
      </c>
    </row>
    <row r="32" spans="1:14" ht="16">
      <c r="B32" s="46"/>
      <c r="C32" s="14">
        <v>12</v>
      </c>
      <c r="D32" s="15">
        <v>954</v>
      </c>
      <c r="E32" s="15">
        <v>778</v>
      </c>
      <c r="F32" s="15">
        <v>765</v>
      </c>
    </row>
    <row r="33" spans="2:9" ht="16">
      <c r="B33" s="46"/>
      <c r="C33" s="14">
        <v>24</v>
      </c>
      <c r="D33" s="15">
        <v>5890</v>
      </c>
      <c r="E33" s="15">
        <v>4780</v>
      </c>
      <c r="F33" s="15">
        <v>6280</v>
      </c>
    </row>
    <row r="34" spans="2:9" ht="16">
      <c r="B34" s="46"/>
      <c r="C34" s="14">
        <v>48</v>
      </c>
      <c r="D34" s="15">
        <v>214000</v>
      </c>
      <c r="E34" s="15">
        <v>183000</v>
      </c>
      <c r="F34" s="15">
        <v>194000</v>
      </c>
    </row>
    <row r="37" spans="2:9" ht="16">
      <c r="B37" s="44" t="s">
        <v>119</v>
      </c>
      <c r="D37" s="45" t="s">
        <v>118</v>
      </c>
      <c r="E37" s="45"/>
      <c r="F37" s="45"/>
      <c r="G37" s="45"/>
      <c r="H37" s="45"/>
      <c r="I37" s="45"/>
    </row>
    <row r="38" spans="2:9" ht="16">
      <c r="B38" s="44"/>
      <c r="C38" s="16"/>
      <c r="D38" s="35" t="s">
        <v>109</v>
      </c>
      <c r="E38" s="35"/>
      <c r="F38" s="35"/>
      <c r="G38" s="36" t="s">
        <v>113</v>
      </c>
      <c r="H38" s="36"/>
      <c r="I38" s="36"/>
    </row>
    <row r="39" spans="2:9" ht="16">
      <c r="B39" s="44"/>
      <c r="C39" s="14">
        <v>2</v>
      </c>
      <c r="D39" s="15">
        <v>26500</v>
      </c>
      <c r="E39" s="15">
        <v>29600</v>
      </c>
      <c r="F39" s="15">
        <v>27600</v>
      </c>
      <c r="G39" s="17">
        <v>17300</v>
      </c>
      <c r="H39" s="17">
        <v>17900</v>
      </c>
      <c r="I39" s="17">
        <v>19100</v>
      </c>
    </row>
    <row r="40" spans="2:9" ht="16">
      <c r="B40" s="44"/>
      <c r="C40" s="14">
        <v>4</v>
      </c>
      <c r="D40" s="15">
        <v>57400</v>
      </c>
      <c r="E40" s="15">
        <v>49700</v>
      </c>
      <c r="F40" s="15">
        <v>46800</v>
      </c>
      <c r="G40" s="17">
        <v>35900</v>
      </c>
      <c r="H40" s="17">
        <v>33500</v>
      </c>
      <c r="I40" s="17">
        <v>34100</v>
      </c>
    </row>
    <row r="41" spans="2:9" ht="16">
      <c r="B41" s="44"/>
      <c r="C41" s="14">
        <v>6</v>
      </c>
      <c r="D41" s="15">
        <v>83700</v>
      </c>
      <c r="E41" s="15">
        <v>86700</v>
      </c>
      <c r="F41" s="15">
        <v>83500</v>
      </c>
      <c r="G41" s="17">
        <v>56200</v>
      </c>
      <c r="H41" s="17">
        <v>53500</v>
      </c>
      <c r="I41" s="17">
        <v>54900</v>
      </c>
    </row>
    <row r="42" spans="2:9" ht="16">
      <c r="B42" s="44"/>
      <c r="C42" s="14">
        <v>8</v>
      </c>
      <c r="D42" s="15">
        <v>118000</v>
      </c>
      <c r="E42" s="15">
        <v>107000</v>
      </c>
      <c r="F42" s="15">
        <v>109000</v>
      </c>
      <c r="G42" s="17">
        <v>56000</v>
      </c>
      <c r="H42" s="17">
        <v>67000</v>
      </c>
      <c r="I42" s="17">
        <v>66500</v>
      </c>
    </row>
    <row r="43" spans="2:9" ht="16">
      <c r="B43" s="44"/>
      <c r="C43" s="14">
        <v>10</v>
      </c>
      <c r="D43" s="15">
        <v>153000</v>
      </c>
      <c r="E43" s="15">
        <v>151000</v>
      </c>
      <c r="F43" s="15">
        <v>144000</v>
      </c>
      <c r="G43" s="17">
        <v>73400</v>
      </c>
      <c r="H43" s="17">
        <v>80800</v>
      </c>
      <c r="I43" s="17">
        <v>81000</v>
      </c>
    </row>
    <row r="44" spans="2:9" ht="16">
      <c r="B44" s="44"/>
      <c r="C44" s="14">
        <v>12</v>
      </c>
      <c r="D44" s="15">
        <v>204000</v>
      </c>
      <c r="E44" s="15">
        <v>197000</v>
      </c>
      <c r="F44" s="15">
        <v>189000</v>
      </c>
      <c r="G44" s="17">
        <v>95400</v>
      </c>
      <c r="H44" s="17">
        <v>105000</v>
      </c>
      <c r="I44" s="17">
        <v>99800</v>
      </c>
    </row>
    <row r="45" spans="2:9" ht="16">
      <c r="B45" s="44"/>
      <c r="C45" s="14">
        <v>24</v>
      </c>
      <c r="D45" s="15">
        <v>465000</v>
      </c>
      <c r="E45" s="15">
        <v>495000</v>
      </c>
      <c r="F45" s="15">
        <v>458000</v>
      </c>
      <c r="G45" s="17">
        <v>205000</v>
      </c>
      <c r="H45" s="17">
        <v>209000</v>
      </c>
      <c r="I45" s="17">
        <v>217000</v>
      </c>
    </row>
    <row r="46" spans="2:9" ht="16">
      <c r="B46" s="44"/>
      <c r="C46" s="14">
        <v>48</v>
      </c>
      <c r="D46" s="15">
        <v>667000</v>
      </c>
      <c r="E46" s="15">
        <v>644000</v>
      </c>
      <c r="F46" s="15">
        <v>642000</v>
      </c>
      <c r="G46" s="17">
        <v>196000</v>
      </c>
      <c r="H46" s="17">
        <v>221000</v>
      </c>
      <c r="I46" s="17">
        <v>215000</v>
      </c>
    </row>
    <row r="47" spans="2:9">
      <c r="B47" s="18"/>
    </row>
    <row r="49" spans="1:11" ht="16">
      <c r="B49" s="44" t="s">
        <v>120</v>
      </c>
      <c r="D49" s="45" t="s">
        <v>118</v>
      </c>
      <c r="E49" s="45"/>
      <c r="F49" s="45"/>
      <c r="G49" s="45"/>
      <c r="H49" s="45"/>
      <c r="I49" s="45"/>
    </row>
    <row r="50" spans="1:11" ht="16">
      <c r="B50" s="44"/>
      <c r="C50" s="16"/>
      <c r="D50" s="35" t="s">
        <v>109</v>
      </c>
      <c r="E50" s="35"/>
      <c r="F50" s="35"/>
      <c r="G50" s="36" t="s">
        <v>113</v>
      </c>
      <c r="H50" s="36"/>
      <c r="I50" s="36"/>
    </row>
    <row r="51" spans="1:11" ht="16">
      <c r="B51" s="44"/>
      <c r="C51" s="14">
        <v>2</v>
      </c>
      <c r="D51" s="15">
        <v>6880</v>
      </c>
      <c r="E51" s="15">
        <v>6740</v>
      </c>
      <c r="F51" s="15">
        <v>6510</v>
      </c>
      <c r="G51" s="17">
        <v>2880</v>
      </c>
      <c r="H51" s="17">
        <v>2950</v>
      </c>
      <c r="I51" s="17">
        <v>2770</v>
      </c>
    </row>
    <row r="52" spans="1:11" ht="16">
      <c r="B52" s="44"/>
      <c r="C52" s="14">
        <v>4</v>
      </c>
      <c r="D52" s="15">
        <v>15000</v>
      </c>
      <c r="E52" s="15">
        <v>13000</v>
      </c>
      <c r="F52" s="15">
        <v>15000</v>
      </c>
      <c r="G52" s="17">
        <v>4280</v>
      </c>
      <c r="H52" s="17">
        <v>4520</v>
      </c>
      <c r="I52" s="17">
        <v>4560</v>
      </c>
    </row>
    <row r="53" spans="1:11" ht="16">
      <c r="B53" s="44"/>
      <c r="C53" s="14">
        <v>6</v>
      </c>
      <c r="D53" s="15">
        <v>42700</v>
      </c>
      <c r="E53" s="15">
        <v>38400</v>
      </c>
      <c r="F53" s="15">
        <v>35500</v>
      </c>
      <c r="G53" s="17">
        <v>8840</v>
      </c>
      <c r="H53" s="17">
        <v>9010</v>
      </c>
      <c r="I53" s="17">
        <v>9160</v>
      </c>
    </row>
    <row r="54" spans="1:11" ht="16">
      <c r="B54" s="44"/>
      <c r="C54" s="14">
        <v>8</v>
      </c>
      <c r="D54" s="15">
        <v>55300</v>
      </c>
      <c r="E54" s="15">
        <v>58100</v>
      </c>
      <c r="F54" s="15">
        <v>57000</v>
      </c>
      <c r="G54" s="17">
        <v>11200</v>
      </c>
      <c r="H54" s="17">
        <v>12600</v>
      </c>
      <c r="I54" s="17">
        <v>12900</v>
      </c>
    </row>
    <row r="55" spans="1:11" ht="16">
      <c r="B55" s="44"/>
      <c r="C55" s="14">
        <v>10</v>
      </c>
      <c r="D55" s="15">
        <v>72000</v>
      </c>
      <c r="E55" s="15">
        <v>70500</v>
      </c>
      <c r="F55" s="15">
        <v>69700</v>
      </c>
      <c r="G55" s="17">
        <v>10800</v>
      </c>
      <c r="H55" s="17">
        <v>11700</v>
      </c>
      <c r="I55" s="17">
        <v>13500</v>
      </c>
    </row>
    <row r="56" spans="1:11" ht="16">
      <c r="B56" s="44"/>
      <c r="C56" s="14">
        <v>12</v>
      </c>
      <c r="D56" s="15">
        <v>96600</v>
      </c>
      <c r="E56" s="15">
        <v>87400</v>
      </c>
      <c r="F56" s="15">
        <v>82000</v>
      </c>
      <c r="G56" s="17">
        <v>14000</v>
      </c>
      <c r="H56" s="17">
        <v>14600</v>
      </c>
      <c r="I56" s="17">
        <v>12700</v>
      </c>
    </row>
    <row r="57" spans="1:11" ht="16">
      <c r="B57" s="44"/>
      <c r="C57" s="14">
        <v>24</v>
      </c>
      <c r="D57" s="15">
        <v>245000</v>
      </c>
      <c r="E57" s="15">
        <v>238000</v>
      </c>
      <c r="F57" s="15">
        <v>259000</v>
      </c>
      <c r="G57" s="17">
        <v>27100</v>
      </c>
      <c r="H57" s="17">
        <v>26100</v>
      </c>
      <c r="I57" s="17">
        <v>21700</v>
      </c>
    </row>
    <row r="58" spans="1:11" ht="16">
      <c r="B58" s="44"/>
      <c r="C58" s="14">
        <v>48</v>
      </c>
      <c r="D58" s="15">
        <v>489000</v>
      </c>
      <c r="E58" s="15">
        <v>476000</v>
      </c>
      <c r="F58" s="15">
        <v>518000</v>
      </c>
      <c r="G58" s="17">
        <v>54200</v>
      </c>
      <c r="H58" s="17">
        <v>52200</v>
      </c>
      <c r="I58" s="17">
        <v>43500</v>
      </c>
    </row>
    <row r="60" spans="1:11">
      <c r="B60" s="33" t="s">
        <v>194</v>
      </c>
      <c r="C60" s="33"/>
      <c r="D60" s="33"/>
      <c r="E60" s="33"/>
      <c r="F60" s="33"/>
      <c r="G60" s="33"/>
      <c r="H60" s="33"/>
      <c r="I60" s="33"/>
      <c r="J60" s="33"/>
      <c r="K60" s="33"/>
    </row>
    <row r="61" spans="1:11" ht="16">
      <c r="A61" s="28"/>
      <c r="C61" s="43" t="s">
        <v>104</v>
      </c>
      <c r="D61" s="43"/>
      <c r="E61" s="43"/>
      <c r="F61" s="43" t="s">
        <v>103</v>
      </c>
      <c r="G61" s="43"/>
      <c r="H61" s="43"/>
    </row>
    <row r="62" spans="1:11" ht="16">
      <c r="C62" s="43" t="s">
        <v>152</v>
      </c>
      <c r="D62" s="43"/>
      <c r="E62" s="43"/>
      <c r="F62" s="43" t="s">
        <v>152</v>
      </c>
      <c r="G62" s="43"/>
      <c r="H62" s="43"/>
    </row>
    <row r="63" spans="1:11" ht="16">
      <c r="C63" s="28">
        <v>1</v>
      </c>
      <c r="D63" s="28">
        <v>2</v>
      </c>
      <c r="E63" s="28">
        <v>3</v>
      </c>
      <c r="F63" s="28">
        <v>1</v>
      </c>
      <c r="G63" s="28">
        <v>2</v>
      </c>
      <c r="H63" s="28">
        <v>3</v>
      </c>
      <c r="J63" t="s">
        <v>153</v>
      </c>
    </row>
    <row r="64" spans="1:11" ht="16">
      <c r="B64" s="28" t="s">
        <v>154</v>
      </c>
      <c r="C64">
        <v>-10.347088174693297</v>
      </c>
      <c r="D64">
        <v>-7.8481096846076355</v>
      </c>
      <c r="E64">
        <v>17.141675216248988</v>
      </c>
      <c r="F64">
        <v>-13.470811287300375</v>
      </c>
      <c r="G64">
        <v>-6.5986204395648045</v>
      </c>
      <c r="H64">
        <v>-10.971832797214713</v>
      </c>
      <c r="J64">
        <f>TTEST(C64:E64,C65:E65,2,2)</f>
        <v>2.8225528351101092E-5</v>
      </c>
      <c r="K64">
        <f>TTEST(F64:H64,F65:H65,2,2)</f>
        <v>4.2502406782447303E-7</v>
      </c>
    </row>
    <row r="65" spans="1:11" ht="16">
      <c r="B65" s="28" t="s">
        <v>155</v>
      </c>
      <c r="C65">
        <v>393.86268259666258</v>
      </c>
      <c r="D65">
        <v>399.48538419935534</v>
      </c>
      <c r="E65">
        <v>448.21546475602577</v>
      </c>
      <c r="F65">
        <v>651.88221169800715</v>
      </c>
      <c r="G65">
        <v>616.27176821428657</v>
      </c>
      <c r="H65">
        <v>637.51308538001467</v>
      </c>
    </row>
    <row r="67" spans="1:11">
      <c r="B67" s="33" t="s">
        <v>195</v>
      </c>
      <c r="C67" s="33"/>
      <c r="D67" s="33"/>
      <c r="E67" s="33"/>
      <c r="F67" s="33"/>
      <c r="G67" s="33"/>
      <c r="H67" s="33"/>
      <c r="I67" s="33"/>
      <c r="J67" s="33"/>
      <c r="K67" s="33"/>
    </row>
    <row r="68" spans="1:11" ht="16">
      <c r="A68" s="28"/>
      <c r="C68" s="43" t="s">
        <v>104</v>
      </c>
      <c r="D68" s="43"/>
      <c r="E68" s="43"/>
      <c r="F68" s="43" t="s">
        <v>103</v>
      </c>
      <c r="G68" s="43"/>
      <c r="H68" s="43"/>
    </row>
    <row r="69" spans="1:11" ht="16">
      <c r="C69" s="43" t="s">
        <v>152</v>
      </c>
      <c r="D69" s="43"/>
      <c r="E69" s="43"/>
      <c r="F69" s="43" t="s">
        <v>152</v>
      </c>
      <c r="G69" s="43"/>
      <c r="H69" s="43"/>
    </row>
    <row r="70" spans="1:11" ht="16">
      <c r="C70" s="28">
        <v>1</v>
      </c>
      <c r="D70" s="28">
        <v>2</v>
      </c>
      <c r="E70" s="28">
        <v>3</v>
      </c>
      <c r="F70" s="28">
        <v>1</v>
      </c>
      <c r="G70" s="28">
        <v>2</v>
      </c>
      <c r="H70" s="28">
        <v>3</v>
      </c>
    </row>
    <row r="71" spans="1:11" ht="16">
      <c r="B71" s="28" t="s">
        <v>156</v>
      </c>
      <c r="C71">
        <v>53.133414724228658</v>
      </c>
      <c r="D71">
        <v>45.609329122860345</v>
      </c>
      <c r="E71">
        <v>15.512986717387539</v>
      </c>
      <c r="F71">
        <v>3890.4170714220113</v>
      </c>
      <c r="G71">
        <v>3732.4112737932792</v>
      </c>
      <c r="H71">
        <v>3694.7908457864387</v>
      </c>
      <c r="J71">
        <f>TTEST(C71:E71,C72:E72,2,2)</f>
        <v>3.2224640472600543E-7</v>
      </c>
      <c r="K71">
        <f>TTEST(F71:H71,F72:H72,2,2)</f>
        <v>0.2878671597958446</v>
      </c>
    </row>
    <row r="72" spans="1:11" ht="16">
      <c r="B72" s="28" t="s">
        <v>157</v>
      </c>
      <c r="C72">
        <v>4582.4005389905615</v>
      </c>
      <c r="D72">
        <v>4548.542153784404</v>
      </c>
      <c r="E72">
        <v>4770.5026790247657</v>
      </c>
      <c r="F72">
        <v>3634.3657532181674</v>
      </c>
      <c r="G72">
        <v>3517.7424263969597</v>
      </c>
      <c r="H72">
        <v>3796.1335936475834</v>
      </c>
    </row>
  </sheetData>
  <mergeCells count="29">
    <mergeCell ref="B2:E2"/>
    <mergeCell ref="C9:N9"/>
    <mergeCell ref="C10:E10"/>
    <mergeCell ref="F10:H10"/>
    <mergeCell ref="I10:K10"/>
    <mergeCell ref="L10:N10"/>
    <mergeCell ref="G50:I50"/>
    <mergeCell ref="B26:B34"/>
    <mergeCell ref="D26:F26"/>
    <mergeCell ref="B37:B46"/>
    <mergeCell ref="D37:I37"/>
    <mergeCell ref="D38:F38"/>
    <mergeCell ref="G38:I38"/>
    <mergeCell ref="C69:E69"/>
    <mergeCell ref="F69:H69"/>
    <mergeCell ref="A1:E1"/>
    <mergeCell ref="A8:N8"/>
    <mergeCell ref="A24:I24"/>
    <mergeCell ref="B60:K60"/>
    <mergeCell ref="B67:K67"/>
    <mergeCell ref="C61:E61"/>
    <mergeCell ref="F61:H61"/>
    <mergeCell ref="C62:E62"/>
    <mergeCell ref="F62:H62"/>
    <mergeCell ref="C68:E68"/>
    <mergeCell ref="F68:H68"/>
    <mergeCell ref="B49:B58"/>
    <mergeCell ref="D49:I49"/>
    <mergeCell ref="D50:F5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F869A-9F41-EE4D-972F-2162BF35762E}">
  <dimension ref="A2:H13"/>
  <sheetViews>
    <sheetView workbookViewId="0">
      <selection activeCell="J12" sqref="J12"/>
    </sheetView>
  </sheetViews>
  <sheetFormatPr baseColWidth="10" defaultRowHeight="15"/>
  <sheetData>
    <row r="2" spans="1:8">
      <c r="A2" s="33" t="s">
        <v>121</v>
      </c>
      <c r="B2" s="33"/>
      <c r="C2" s="33"/>
      <c r="D2" s="33"/>
      <c r="E2" s="33"/>
      <c r="F2" s="33"/>
      <c r="G2" s="33"/>
      <c r="H2" s="33"/>
    </row>
    <row r="4" spans="1:8">
      <c r="C4" t="s">
        <v>122</v>
      </c>
    </row>
    <row r="5" spans="1:8">
      <c r="C5" s="19" t="s">
        <v>103</v>
      </c>
      <c r="D5" s="19"/>
      <c r="E5" s="19"/>
      <c r="F5" s="20" t="s">
        <v>104</v>
      </c>
      <c r="G5" s="20"/>
      <c r="H5" s="20"/>
    </row>
    <row r="6" spans="1:8">
      <c r="B6" t="s">
        <v>123</v>
      </c>
      <c r="C6" s="21">
        <v>955.35540000000003</v>
      </c>
      <c r="D6" s="21">
        <v>1014.893</v>
      </c>
      <c r="E6" s="21">
        <v>961.42449999999997</v>
      </c>
      <c r="F6" s="22">
        <v>226.92009999999999</v>
      </c>
      <c r="G6" s="22">
        <v>200.8287</v>
      </c>
      <c r="H6" s="22">
        <v>159.6412</v>
      </c>
    </row>
    <row r="7" spans="1:8">
      <c r="B7" t="s">
        <v>108</v>
      </c>
      <c r="C7" s="21">
        <v>1508.789</v>
      </c>
      <c r="D7" s="21">
        <v>1528.4559999999999</v>
      </c>
      <c r="E7" s="21">
        <v>1501.8820000000001</v>
      </c>
      <c r="F7" s="22">
        <v>55.005629999999996</v>
      </c>
      <c r="G7" s="22">
        <v>50.611620000000002</v>
      </c>
      <c r="H7" s="22">
        <v>44.68103</v>
      </c>
    </row>
    <row r="8" spans="1:8">
      <c r="B8" t="s">
        <v>124</v>
      </c>
      <c r="C8" s="21">
        <v>1296.4960000000001</v>
      </c>
      <c r="D8" s="21">
        <v>1301.6780000000001</v>
      </c>
      <c r="E8" s="21">
        <v>1280.328</v>
      </c>
      <c r="F8" s="22">
        <v>254.11680000000001</v>
      </c>
      <c r="G8" s="22">
        <v>228.59350000000001</v>
      </c>
      <c r="H8" s="22">
        <v>251.26349999999999</v>
      </c>
    </row>
    <row r="10" spans="1:8">
      <c r="B10" t="s">
        <v>115</v>
      </c>
    </row>
    <row r="11" spans="1:8">
      <c r="B11" t="s">
        <v>123</v>
      </c>
      <c r="C11">
        <v>8.7724396276703494E-6</v>
      </c>
    </row>
    <row r="12" spans="1:8">
      <c r="B12" t="s">
        <v>108</v>
      </c>
      <c r="C12">
        <v>6.8494412086186875E-9</v>
      </c>
    </row>
    <row r="13" spans="1:8">
      <c r="B13" t="s">
        <v>124</v>
      </c>
      <c r="C13">
        <v>5.6376695126196164E-8</v>
      </c>
    </row>
  </sheetData>
  <mergeCells count="1">
    <mergeCell ref="A2:H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2ADD3-0A79-144D-9A23-415EC0DF0C2D}">
  <dimension ref="A1:I27"/>
  <sheetViews>
    <sheetView workbookViewId="0">
      <selection activeCell="J10" sqref="J10"/>
    </sheetView>
  </sheetViews>
  <sheetFormatPr baseColWidth="10" defaultRowHeight="15"/>
  <sheetData>
    <row r="1" spans="1:9">
      <c r="A1" s="33" t="s">
        <v>150</v>
      </c>
      <c r="B1" s="33"/>
      <c r="C1" s="33"/>
      <c r="D1" s="33"/>
      <c r="E1" s="33"/>
      <c r="F1" s="33"/>
      <c r="G1" s="33"/>
      <c r="H1" s="33"/>
      <c r="I1" s="33"/>
    </row>
    <row r="2" spans="1:9">
      <c r="A2" t="s">
        <v>151</v>
      </c>
    </row>
    <row r="3" spans="1:9">
      <c r="B3" s="23"/>
      <c r="C3" s="51" t="s">
        <v>125</v>
      </c>
      <c r="D3" s="51"/>
      <c r="E3" s="51"/>
      <c r="F3" s="51"/>
      <c r="G3" s="51"/>
      <c r="H3" s="51"/>
    </row>
    <row r="4" spans="1:9" ht="16">
      <c r="B4" s="24" t="s">
        <v>126</v>
      </c>
      <c r="C4" s="52" t="s">
        <v>109</v>
      </c>
      <c r="D4" s="52"/>
      <c r="E4" s="52"/>
      <c r="F4" s="53" t="s">
        <v>113</v>
      </c>
      <c r="G4" s="53"/>
      <c r="H4" s="53"/>
    </row>
    <row r="5" spans="1:9" ht="16">
      <c r="B5" s="25" t="s">
        <v>127</v>
      </c>
      <c r="C5" s="26">
        <v>1</v>
      </c>
      <c r="D5" s="26">
        <v>2.4452430000000001</v>
      </c>
      <c r="E5" s="26">
        <v>2.4452430000000001</v>
      </c>
      <c r="F5" s="26">
        <v>2.4452430000000001</v>
      </c>
      <c r="G5" s="26">
        <v>1.503536</v>
      </c>
      <c r="H5" s="26">
        <v>2.4452430000000001</v>
      </c>
    </row>
    <row r="6" spans="1:9" ht="16">
      <c r="B6" s="27" t="s">
        <v>128</v>
      </c>
      <c r="C6" s="7">
        <v>3.457929</v>
      </c>
      <c r="D6" s="7">
        <v>4.2155820000000004</v>
      </c>
      <c r="E6" s="7">
        <v>4.7063240000000004</v>
      </c>
      <c r="F6" s="7">
        <v>7.0145200000000001</v>
      </c>
      <c r="G6" s="7">
        <v>7.2417870000000004</v>
      </c>
      <c r="H6" s="7">
        <v>7.2417870000000004</v>
      </c>
    </row>
    <row r="7" spans="1:9" ht="16">
      <c r="B7" s="6" t="s">
        <v>129</v>
      </c>
      <c r="C7" s="8">
        <v>3.8061189999999998</v>
      </c>
      <c r="D7" s="8">
        <v>5.5846790000000004</v>
      </c>
      <c r="E7" s="8">
        <v>6.8752089999999999</v>
      </c>
      <c r="F7" s="8">
        <v>4.728186</v>
      </c>
      <c r="G7" s="8">
        <v>4.2716580000000004</v>
      </c>
      <c r="H7" s="8">
        <v>4.728186</v>
      </c>
    </row>
    <row r="8" spans="1:9" ht="16">
      <c r="B8" s="27" t="s">
        <v>130</v>
      </c>
      <c r="C8" s="7">
        <v>4.1438610000000002</v>
      </c>
      <c r="D8" s="7">
        <v>4.1438610000000002</v>
      </c>
      <c r="E8" s="7">
        <v>5.6906610000000004</v>
      </c>
      <c r="F8" s="7">
        <v>8.7334479999999992</v>
      </c>
      <c r="G8" s="7">
        <v>8.7334479999999992</v>
      </c>
      <c r="H8" s="7">
        <v>8.7334479999999992</v>
      </c>
    </row>
    <row r="9" spans="1:9" ht="16">
      <c r="B9" s="6" t="s">
        <v>131</v>
      </c>
      <c r="C9" s="8">
        <v>5.1540419999999996</v>
      </c>
      <c r="D9" s="8">
        <v>4.4833959999999999</v>
      </c>
      <c r="E9" s="8">
        <v>8.8770729999999993</v>
      </c>
      <c r="F9" s="8">
        <v>3.5801599999999998</v>
      </c>
      <c r="G9" s="8">
        <v>4.70871</v>
      </c>
      <c r="H9" s="8">
        <v>4.0446939999999998</v>
      </c>
    </row>
    <row r="10" spans="1:9" ht="16">
      <c r="B10" s="6" t="s">
        <v>132</v>
      </c>
      <c r="C10" s="8">
        <v>7.4254670000000003</v>
      </c>
      <c r="D10" s="8">
        <v>6.7948360000000001</v>
      </c>
      <c r="E10" s="8">
        <v>28.472850000000001</v>
      </c>
      <c r="F10" s="8">
        <v>1.8306690000000001</v>
      </c>
      <c r="G10" s="8">
        <v>1.3819600000000001</v>
      </c>
      <c r="H10" s="8">
        <v>1.3819600000000001</v>
      </c>
    </row>
    <row r="11" spans="1:9" ht="16">
      <c r="B11" s="6" t="s">
        <v>133</v>
      </c>
      <c r="C11" s="8">
        <v>7.6714089999999997</v>
      </c>
      <c r="D11" s="8">
        <v>9.5683980000000002</v>
      </c>
      <c r="E11" s="8">
        <v>10.710940000000001</v>
      </c>
      <c r="F11" s="8">
        <v>8.3336640000000006</v>
      </c>
      <c r="G11" s="8">
        <v>8.96434</v>
      </c>
      <c r="H11" s="8">
        <v>8.3336640000000006</v>
      </c>
    </row>
    <row r="12" spans="1:9" ht="16">
      <c r="B12" s="6" t="s">
        <v>134</v>
      </c>
      <c r="C12" s="8">
        <v>12.194710000000001</v>
      </c>
      <c r="D12" s="8">
        <v>15.65537</v>
      </c>
      <c r="E12" s="8">
        <v>17.144290000000002</v>
      </c>
      <c r="F12" s="8">
        <v>5.36266</v>
      </c>
      <c r="G12" s="8">
        <v>5.6312309999999997</v>
      </c>
      <c r="H12" s="8">
        <v>5.8965290000000001</v>
      </c>
    </row>
    <row r="13" spans="1:9" ht="16">
      <c r="B13" s="6" t="s">
        <v>135</v>
      </c>
      <c r="C13" s="8">
        <v>14.21801</v>
      </c>
      <c r="D13" s="8">
        <v>17.788609999999998</v>
      </c>
      <c r="E13" s="8">
        <v>41.16686</v>
      </c>
      <c r="F13" s="8">
        <v>1.0665709999999999</v>
      </c>
      <c r="G13" s="8">
        <v>1.503398</v>
      </c>
      <c r="H13" s="8">
        <v>1.503398</v>
      </c>
    </row>
    <row r="14" spans="1:9" ht="16">
      <c r="B14" s="6" t="s">
        <v>136</v>
      </c>
      <c r="C14" s="8">
        <v>16.647729999999999</v>
      </c>
      <c r="D14" s="8">
        <v>17.096029999999999</v>
      </c>
      <c r="E14" s="8">
        <v>39.758319999999998</v>
      </c>
      <c r="F14" s="8">
        <v>2.8868279999999999</v>
      </c>
      <c r="G14" s="8">
        <v>2.8868279999999999</v>
      </c>
      <c r="H14" s="8">
        <v>2.582786</v>
      </c>
    </row>
    <row r="15" spans="1:9" ht="16">
      <c r="B15" s="6" t="s">
        <v>137</v>
      </c>
      <c r="C15" s="8">
        <v>26.441939999999999</v>
      </c>
      <c r="D15" s="8">
        <v>18.432980000000001</v>
      </c>
      <c r="E15" s="8">
        <v>59.78295</v>
      </c>
      <c r="F15" s="8">
        <v>0</v>
      </c>
      <c r="G15" s="8">
        <v>1.4336800000000001</v>
      </c>
      <c r="H15" s="8">
        <v>1.4336800000000001</v>
      </c>
    </row>
    <row r="16" spans="1:9" ht="16">
      <c r="B16" s="6" t="s">
        <v>138</v>
      </c>
      <c r="C16" s="8">
        <v>34.030200000000001</v>
      </c>
      <c r="D16" s="8">
        <v>38.333280000000002</v>
      </c>
      <c r="E16" s="8">
        <v>43.49418</v>
      </c>
      <c r="F16" s="8">
        <v>10.796189999999999</v>
      </c>
      <c r="G16" s="8">
        <v>10.66061</v>
      </c>
      <c r="H16" s="8">
        <v>10.36229</v>
      </c>
    </row>
    <row r="17" spans="2:8" ht="16">
      <c r="B17" s="6" t="s">
        <v>139</v>
      </c>
      <c r="C17" s="8">
        <v>48.075749999999999</v>
      </c>
      <c r="D17" s="8">
        <v>45.58379</v>
      </c>
      <c r="E17" s="8">
        <v>102.6554</v>
      </c>
      <c r="F17" s="8">
        <v>10.56934</v>
      </c>
      <c r="G17" s="8">
        <v>11.15333</v>
      </c>
      <c r="H17" s="8">
        <v>11.38359</v>
      </c>
    </row>
    <row r="18" spans="2:8" ht="16">
      <c r="B18" s="6" t="s">
        <v>140</v>
      </c>
      <c r="C18" s="8">
        <v>50.453650000000003</v>
      </c>
      <c r="D18" s="8">
        <v>40.965580000000003</v>
      </c>
      <c r="E18" s="8">
        <v>83.841589999999997</v>
      </c>
      <c r="F18" s="8">
        <v>8.5115979999999993</v>
      </c>
      <c r="G18" s="8">
        <v>8.5115979999999993</v>
      </c>
      <c r="H18" s="8">
        <v>8.3583990000000004</v>
      </c>
    </row>
    <row r="19" spans="2:8" ht="16">
      <c r="B19" s="27" t="s">
        <v>141</v>
      </c>
      <c r="C19" s="7">
        <v>82.891890000000004</v>
      </c>
      <c r="D19" s="7">
        <v>93.676910000000007</v>
      </c>
      <c r="E19" s="7">
        <v>108.4061</v>
      </c>
      <c r="F19" s="7">
        <v>358.72120000000001</v>
      </c>
      <c r="G19" s="7">
        <v>372.11</v>
      </c>
      <c r="H19" s="7">
        <v>377.85680000000002</v>
      </c>
    </row>
    <row r="20" spans="2:8" ht="16">
      <c r="B20" s="6" t="s">
        <v>142</v>
      </c>
      <c r="C20" s="8">
        <v>89.480919999999998</v>
      </c>
      <c r="D20" s="8">
        <v>110.4727</v>
      </c>
      <c r="E20" s="8">
        <v>128.3288</v>
      </c>
      <c r="F20" s="8">
        <v>41.997039999999998</v>
      </c>
      <c r="G20" s="8">
        <v>42.596130000000002</v>
      </c>
      <c r="H20" s="8">
        <v>40.791040000000002</v>
      </c>
    </row>
    <row r="21" spans="2:8" ht="16">
      <c r="B21" s="6" t="s">
        <v>143</v>
      </c>
      <c r="C21" s="8">
        <v>141.22399999999999</v>
      </c>
      <c r="D21" s="8">
        <v>163.59299999999999</v>
      </c>
      <c r="E21" s="8">
        <v>163.59299999999999</v>
      </c>
      <c r="F21" s="8">
        <v>110.2376</v>
      </c>
      <c r="G21" s="8">
        <v>110.2376</v>
      </c>
      <c r="H21" s="8">
        <v>125.69889999999999</v>
      </c>
    </row>
    <row r="22" spans="2:8" ht="16">
      <c r="B22" s="6" t="s">
        <v>144</v>
      </c>
      <c r="C22" s="8">
        <v>195.16800000000001</v>
      </c>
      <c r="D22" s="8">
        <v>197.98179999999999</v>
      </c>
      <c r="E22" s="8">
        <v>329.24869999999999</v>
      </c>
      <c r="F22" s="8">
        <v>35.005339999999997</v>
      </c>
      <c r="G22" s="8">
        <v>60.448700000000002</v>
      </c>
      <c r="H22" s="8">
        <v>20.72052</v>
      </c>
    </row>
    <row r="23" spans="2:8" ht="16">
      <c r="B23" s="6" t="s">
        <v>145</v>
      </c>
      <c r="C23" s="8">
        <v>590.69219999999996</v>
      </c>
      <c r="D23" s="8">
        <v>661.98360000000002</v>
      </c>
      <c r="E23" s="8">
        <v>850.30150000000003</v>
      </c>
      <c r="F23" s="8">
        <v>108.8972</v>
      </c>
      <c r="G23" s="8">
        <v>54.257100000000001</v>
      </c>
      <c r="H23" s="8">
        <v>60.770339999999997</v>
      </c>
    </row>
    <row r="24" spans="2:8" ht="16">
      <c r="B24" s="6" t="s">
        <v>146</v>
      </c>
      <c r="C24" s="8">
        <v>833.50750000000005</v>
      </c>
      <c r="D24" s="8">
        <v>945.39790000000005</v>
      </c>
      <c r="E24" s="8">
        <v>1296.1120000000001</v>
      </c>
      <c r="F24" s="8">
        <v>94.796909999999997</v>
      </c>
      <c r="G24" s="8">
        <v>59.610999999999997</v>
      </c>
      <c r="H24" s="8">
        <v>64.193160000000006</v>
      </c>
    </row>
    <row r="25" spans="2:8" ht="16">
      <c r="B25" s="6" t="s">
        <v>147</v>
      </c>
      <c r="C25" s="8">
        <v>2265.1799999999998</v>
      </c>
      <c r="D25" s="8">
        <v>2384.386</v>
      </c>
      <c r="E25" s="8">
        <v>2964.8850000000002</v>
      </c>
      <c r="F25" s="8">
        <v>720.06539999999995</v>
      </c>
      <c r="G25" s="8">
        <v>763.01319999999998</v>
      </c>
      <c r="H25" s="8">
        <v>767.07749999999999</v>
      </c>
    </row>
    <row r="26" spans="2:8" ht="16">
      <c r="B26" s="6" t="s">
        <v>148</v>
      </c>
      <c r="C26" s="8">
        <v>4790.0129999999999</v>
      </c>
      <c r="D26" s="8">
        <v>1639.027</v>
      </c>
      <c r="E26" s="8">
        <v>4000</v>
      </c>
      <c r="F26" s="8">
        <v>260.72489999999999</v>
      </c>
      <c r="G26" s="8">
        <v>277.72750000000002</v>
      </c>
      <c r="H26" s="8">
        <v>259.18619999999999</v>
      </c>
    </row>
    <row r="27" spans="2:8" ht="16">
      <c r="B27" s="9" t="s">
        <v>149</v>
      </c>
      <c r="C27" s="11">
        <v>10000</v>
      </c>
      <c r="D27" s="11">
        <v>10000</v>
      </c>
      <c r="E27" s="11">
        <v>10000</v>
      </c>
      <c r="F27" s="11">
        <v>2206.1390000000001</v>
      </c>
      <c r="G27" s="11">
        <v>2537.029</v>
      </c>
      <c r="H27" s="11">
        <v>2516.3429999999998</v>
      </c>
    </row>
  </sheetData>
  <mergeCells count="4">
    <mergeCell ref="C3:H3"/>
    <mergeCell ref="C4:E4"/>
    <mergeCell ref="F4:H4"/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1H,I,J</vt:lpstr>
      <vt:lpstr>Fig 2A.  ECAR by T cells at pH</vt:lpstr>
      <vt:lpstr>Fig. 2B ECAR,OCR at pH</vt:lpstr>
      <vt:lpstr>Fig 2C. Glycolysis at pH</vt:lpstr>
      <vt:lpstr>Figs. 2E-H</vt:lpstr>
      <vt:lpstr>Fig. 3A-I</vt:lpstr>
      <vt:lpstr>Fig4A,B,C,G,H.  IFN-g as f(pH)</vt:lpstr>
      <vt:lpstr>Fig. 4D IL-2 and pH</vt:lpstr>
      <vt:lpstr>Fig. 4E. Cytokines at pH</vt:lpstr>
      <vt:lpstr>Fig. S4 SNARF calibration</vt:lpstr>
      <vt:lpstr>Fig. S13 Calcium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</dc:creator>
  <cp:lastModifiedBy>Robert Gillies</cp:lastModifiedBy>
  <dcterms:created xsi:type="dcterms:W3CDTF">2020-06-26T14:53:53Z</dcterms:created>
  <dcterms:modified xsi:type="dcterms:W3CDTF">2020-06-28T15:06:42Z</dcterms:modified>
</cp:coreProperties>
</file>